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pernillalifholgerson/Documents/FORSKNING/OMIC I/untitled folder/pek 2 OMIC milk-faeces/submittering Pediatric research/revision1_1/"/>
    </mc:Choice>
  </mc:AlternateContent>
  <xr:revisionPtr revIDLastSave="0" documentId="13_ncr:1_{4CD0C00C-FD94-CC48-AF37-5C810251295F}" xr6:coauthVersionLast="47" xr6:coauthVersionMax="47" xr10:uidLastSave="{00000000-0000-0000-0000-000000000000}"/>
  <bookViews>
    <workbookView xWindow="0" yWindow="500" windowWidth="28800" windowHeight="16360" activeTab="2" xr2:uid="{00000000-000D-0000-FFFF-FFFF00000000}"/>
  </bookViews>
  <sheets>
    <sheet name="Table S2" sheetId="1" r:id="rId1"/>
    <sheet name="Table S3" sheetId="5" r:id="rId2"/>
    <sheet name="Table S4" sheetId="8" r:id="rId3"/>
    <sheet name="Table S5" sheetId="3" r:id="rId4"/>
  </sheets>
  <calcPr calcId="162913"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374" uniqueCount="2764">
  <si>
    <t>Abiotrophia defectiva</t>
  </si>
  <si>
    <t>Absconditabacteria (SR1) [G-1] (SR1) [G-1] bacterium HMT 345</t>
  </si>
  <si>
    <t>Absconditabacteria (SR1) [G-1] (SR1) [G-1] bacterium HMT 874</t>
  </si>
  <si>
    <t>Absconditabacteria (SR1) [G-1] (SR1) [G-1] bacterium HMT 875</t>
  </si>
  <si>
    <t>Achromobacter xylosoxidans</t>
  </si>
  <si>
    <t>Acidovorax ebreus</t>
  </si>
  <si>
    <t>Acidovorax temperans</t>
  </si>
  <si>
    <t>Acinetobacter baumannii</t>
  </si>
  <si>
    <t>Acinetobacter johnsonii</t>
  </si>
  <si>
    <t>Acinetobacter junii</t>
  </si>
  <si>
    <t>Acinetobacter lwoffii</t>
  </si>
  <si>
    <t>Acinetobacter radioresistens</t>
  </si>
  <si>
    <t>Acinetobacter sp. HMT 408</t>
  </si>
  <si>
    <t>Actinomyces dentalis</t>
  </si>
  <si>
    <t>Actinomyces georgiae</t>
  </si>
  <si>
    <t>Actinomyces gerencseriae</t>
  </si>
  <si>
    <t> Actinomyces graevenitzii</t>
  </si>
  <si>
    <t>Actinomyces johnsonii</t>
  </si>
  <si>
    <t>Actinomyces massiliensis</t>
  </si>
  <si>
    <t>Actinomyces naeslundii</t>
  </si>
  <si>
    <t>Actinomyces odontolyticus</t>
  </si>
  <si>
    <t>Actinomyces oris</t>
  </si>
  <si>
    <t>Actinomyces radicidentis</t>
  </si>
  <si>
    <t>Actinomyces sp. HMT 169</t>
  </si>
  <si>
    <t>Actinomyces sp. HMT 170</t>
  </si>
  <si>
    <t>Actinomyces sp. HMT 171</t>
  </si>
  <si>
    <t>Actinomyces sp. HMT 172</t>
  </si>
  <si>
    <t>Actinomyces sp. HMT 175</t>
  </si>
  <si>
    <t>Actinomyces sp. HMT 178</t>
  </si>
  <si>
    <t>Actinomyces sp. HMT 180</t>
  </si>
  <si>
    <t>Actinomyces sp. HMT 448</t>
  </si>
  <si>
    <t>Actinomyces sp. HMT 525</t>
  </si>
  <si>
    <t>Actinomyces sp. HMT 896</t>
  </si>
  <si>
    <t> Actinomyces timonensis</t>
  </si>
  <si>
    <t>Aerococcus viridans</t>
  </si>
  <si>
    <t>Afipia sp. genotype 4</t>
  </si>
  <si>
    <t>Aggregatibacter actinomycetemcomitans</t>
  </si>
  <si>
    <t>Aggregatibacter aphrophilus</t>
  </si>
  <si>
    <t>Aggregatibacter paraphrophilus</t>
  </si>
  <si>
    <t>Aggregatibacter segnis</t>
  </si>
  <si>
    <t>Aggregatibacter sp. HMT 458</t>
  </si>
  <si>
    <t>Aggregatibacter sp. HMT 513</t>
  </si>
  <si>
    <t>Aggregatibacter sp. HMT 898</t>
  </si>
  <si>
    <t>Aggregatibacter sp. HMT 949</t>
  </si>
  <si>
    <t>Agrobacterium tumefaciens</t>
  </si>
  <si>
    <t>Alloiococcus otitis</t>
  </si>
  <si>
    <t>Alloprevotella rava</t>
  </si>
  <si>
    <t>Alloprevotella sp. HMT 308</t>
  </si>
  <si>
    <t>Alloprevotella sp. HMT 473</t>
  </si>
  <si>
    <t>Alloprevotella sp. HMT 912</t>
  </si>
  <si>
    <t>Alloprevotella sp. HMT 913</t>
  </si>
  <si>
    <t>Alloprevotella sp. HMT 914</t>
  </si>
  <si>
    <t>Alloprevotella tannerae</t>
  </si>
  <si>
    <t>Alloscardovia omnicolens</t>
  </si>
  <si>
    <t>Anaerococcus lactolyticus</t>
  </si>
  <si>
    <t>Anaerococcus octavius</t>
  </si>
  <si>
    <t>Anaerococcus prevotii</t>
  </si>
  <si>
    <t>Anaerococcus sp. HMT 290</t>
  </si>
  <si>
    <t>Anaerococcus sp. HMT 294</t>
  </si>
  <si>
    <t>Anaerococcus sp. HMT 295</t>
  </si>
  <si>
    <t>Anaerococcus tetradius</t>
  </si>
  <si>
    <t>Anaeroglobus geminatus</t>
  </si>
  <si>
    <t>Anoxybacillus flavithermus</t>
  </si>
  <si>
    <t> Arthrospira platensis</t>
  </si>
  <si>
    <t>Atopobium minutum</t>
  </si>
  <si>
    <t> Atopobium parvulum</t>
  </si>
  <si>
    <t>Atopobium rimae</t>
  </si>
  <si>
    <t>Atopobium vaginae</t>
  </si>
  <si>
    <t>Bacillus anthracis</t>
  </si>
  <si>
    <t>Bacillus clausii</t>
  </si>
  <si>
    <t> Bacillus subtilis</t>
  </si>
  <si>
    <t>Bacteroidales [G-2] [G-2] bacterium HMT 274</t>
  </si>
  <si>
    <t>Bacteroides pyogenes</t>
  </si>
  <si>
    <t>Bergeyella sp. HMT 206</t>
  </si>
  <si>
    <t>Bergeyella sp. HMT 322</t>
  </si>
  <si>
    <t>Bergeyella sp. HMT 422</t>
  </si>
  <si>
    <t>Bergeyella sp. HMT 900</t>
  </si>
  <si>
    <t>Bergeyella sp. HMT 907</t>
  </si>
  <si>
    <t>Bergeyella sp. HMT 931</t>
  </si>
  <si>
    <t>Bifidobacterium animalis</t>
  </si>
  <si>
    <t>Bifidobacterium breve</t>
  </si>
  <si>
    <t>Bifidobacterium dentium</t>
  </si>
  <si>
    <t>Bifidobacterium longum</t>
  </si>
  <si>
    <t> Bifidobacterium scardovii</t>
  </si>
  <si>
    <t> Bosea vestrisii</t>
  </si>
  <si>
    <t>Bradyrhizobium elkanii</t>
  </si>
  <si>
    <t>Brevibacterium paucivorans</t>
  </si>
  <si>
    <t>Brochothrix thermosphacta</t>
  </si>
  <si>
    <t>Burkholderia cepacia</t>
  </si>
  <si>
    <t>Butyrivibrio sp. HMT 455</t>
  </si>
  <si>
    <t>Campylobacter concisus</t>
  </si>
  <si>
    <t>Campylobacter gracilis</t>
  </si>
  <si>
    <t>Campylobacter rectus</t>
  </si>
  <si>
    <t>Campylobacter sp. HMT 044</t>
  </si>
  <si>
    <t>Campylobacter ureolyticus</t>
  </si>
  <si>
    <t>Capnocytophaga gingivalis</t>
  </si>
  <si>
    <t>Capnocytophaga granulosa</t>
  </si>
  <si>
    <t>Capnocytophaga haemolytica</t>
  </si>
  <si>
    <t>Capnocytophaga leadbetteri</t>
  </si>
  <si>
    <t>Capnocytophaga ochracea</t>
  </si>
  <si>
    <t>Capnocytophaga sp. HMT 323</t>
  </si>
  <si>
    <t>Capnocytophaga sp. HMT 324</t>
  </si>
  <si>
    <t>Capnocytophaga sp. HMT 326</t>
  </si>
  <si>
    <t>Capnocytophaga sp. HMT 332</t>
  </si>
  <si>
    <t>Capnocytophaga sp. HMT 335</t>
  </si>
  <si>
    <t>Capnocytophaga sp. HMT 336</t>
  </si>
  <si>
    <t>Capnocytophaga sp. HMT 338</t>
  </si>
  <si>
    <t>Capnocytophaga sp. HMT 380</t>
  </si>
  <si>
    <t>Capnocytophaga sp. HMT 412</t>
  </si>
  <si>
    <t>Capnocytophaga sp. HMT 863</t>
  </si>
  <si>
    <t>Capnocytophaga sp. HMT 864</t>
  </si>
  <si>
    <t>Capnocytophaga sp. HMT 878</t>
  </si>
  <si>
    <t>Capnocytophaga sp. HMT 901</t>
  </si>
  <si>
    <t>Capnocytophaga sp. HMT 902</t>
  </si>
  <si>
    <t>Capnocytophaga sp. HMT 903</t>
  </si>
  <si>
    <t>Capnocytophaga sputigena</t>
  </si>
  <si>
    <t>Cardiobacterium hominis</t>
  </si>
  <si>
    <t>Cardiobacterium valvarum</t>
  </si>
  <si>
    <t>Catonella morbi</t>
  </si>
  <si>
    <t>Catonella sp. HMT 164</t>
  </si>
  <si>
    <t>Caulobacter sp. HMT 002</t>
  </si>
  <si>
    <t>Centipeda periodontii</t>
  </si>
  <si>
    <t>Comamonas testosteroni</t>
  </si>
  <si>
    <t>Corynebacterium accolens</t>
  </si>
  <si>
    <t>Corynebacterium afermentans</t>
  </si>
  <si>
    <t>Corynebacterium amycolatum</t>
  </si>
  <si>
    <t>Corynebacterium appendicis</t>
  </si>
  <si>
    <t>Corynebacterium aurimucosum</t>
  </si>
  <si>
    <t>Corynebacterium bovis</t>
  </si>
  <si>
    <t>Corynebacterium coyleae</t>
  </si>
  <si>
    <t>Corynebacterium durum</t>
  </si>
  <si>
    <t>Corynebacterium kroppenstedtii</t>
  </si>
  <si>
    <t>Corynebacterium massiliense</t>
  </si>
  <si>
    <t>Corynebacterium mastitidis</t>
  </si>
  <si>
    <t>Corynebacterium matruchotii</t>
  </si>
  <si>
    <t>Corynebacterium minutissimum</t>
  </si>
  <si>
    <t>Corynebacterium mucifaciens</t>
  </si>
  <si>
    <t>Corynebacterium pilbarense</t>
  </si>
  <si>
    <t>Corynebacterium pseudodiphtheriticum</t>
  </si>
  <si>
    <t>Corynebacterium simulans</t>
  </si>
  <si>
    <t>Corynebacterium singulare</t>
  </si>
  <si>
    <t>Corynebacterium sp. HMT 207</t>
  </si>
  <si>
    <t>Corynebacterium tuberculostearicum</t>
  </si>
  <si>
    <t>Cronobacter sakazakii</t>
  </si>
  <si>
    <t>Cutibacterium acnes</t>
  </si>
  <si>
    <t>Cutibacterium avidum</t>
  </si>
  <si>
    <t>Cutibacterium granulosum</t>
  </si>
  <si>
    <t>Delftia acidovorans</t>
  </si>
  <si>
    <t>Dermabacter hominis</t>
  </si>
  <si>
    <t>Desulfovibrio fairfieldensis</t>
  </si>
  <si>
    <t>Dialister invisus</t>
  </si>
  <si>
    <t>Dialister micraerophilus</t>
  </si>
  <si>
    <t>Dialister pneumosintes</t>
  </si>
  <si>
    <t>Dietzia cinnamea</t>
  </si>
  <si>
    <t>Dolosigranulum pigrum</t>
  </si>
  <si>
    <t>Eggerthella lenta</t>
  </si>
  <si>
    <t> Eikenella corrodens</t>
  </si>
  <si>
    <t>Enterobacter hormaechei</t>
  </si>
  <si>
    <t>Enterococcus casseliflavus</t>
  </si>
  <si>
    <t>Enterococcus durans</t>
  </si>
  <si>
    <t>Enterococcus faecalis</t>
  </si>
  <si>
    <t>Enterococcus italicus</t>
  </si>
  <si>
    <t>Escherichia coli</t>
  </si>
  <si>
    <t>Eubacterium limosum</t>
  </si>
  <si>
    <t>Filifactor alocis</t>
  </si>
  <si>
    <t>Finegoldia magna</t>
  </si>
  <si>
    <t>Fusobacterium gonidiaformans</t>
  </si>
  <si>
    <t>Fusobacterium hwasookii</t>
  </si>
  <si>
    <t>Fusobacterium naviforme</t>
  </si>
  <si>
    <t>Fusobacterium necrophorum</t>
  </si>
  <si>
    <t>Fusobacterium nucleatum subsp. animalis</t>
  </si>
  <si>
    <t>Fusobacterium nucleatum subsp. polymorphum</t>
  </si>
  <si>
    <t>Fusobacterium nucleatum subsp. vincentii</t>
  </si>
  <si>
    <t>Fusobacterium periodonticum</t>
  </si>
  <si>
    <t>Fusobacterium sp. HMT 203</t>
  </si>
  <si>
    <t>Fusobacterium sp. HMT 204</t>
  </si>
  <si>
    <t>Fusobacterium sp. HMT 248</t>
  </si>
  <si>
    <t>Fusobacterium sp. HMT 370</t>
  </si>
  <si>
    <t>Gardnerella vaginalis</t>
  </si>
  <si>
    <t>Gemella haemolysans</t>
  </si>
  <si>
    <t>Gemella morbillorum</t>
  </si>
  <si>
    <t>Gemella sanguinis</t>
  </si>
  <si>
    <t>Gracilibacteria (GN02) [G-1] (GN02) [G-1] bacterium HMT 872</t>
  </si>
  <si>
    <t>Granulicatella adiacens</t>
  </si>
  <si>
    <t>Granulicatella elegans</t>
  </si>
  <si>
    <t>Haematobacter missouriensis</t>
  </si>
  <si>
    <t>Haemophilus aegyptius</t>
  </si>
  <si>
    <t>Haemophilus haemolyticus</t>
  </si>
  <si>
    <t>Haemophilus influenzae</t>
  </si>
  <si>
    <t>Haemophilus parahaemolyticus</t>
  </si>
  <si>
    <t>Haemophilus parainfluenzae</t>
  </si>
  <si>
    <t>Haemophilus paraphrohaemolyticus</t>
  </si>
  <si>
    <t>Haemophilus pittmaniae</t>
  </si>
  <si>
    <t>Haemophilus sp. HMT 036</t>
  </si>
  <si>
    <t>Haemophilus sp. HMT 259</t>
  </si>
  <si>
    <t>Haemophilus sp. HMT 908</t>
  </si>
  <si>
    <t>Haemophilus sputorum</t>
  </si>
  <si>
    <t>Janibacter indicus</t>
  </si>
  <si>
    <t>Jeotgalicoccus huakuii</t>
  </si>
  <si>
    <t>Johnsonella ignava</t>
  </si>
  <si>
    <t>Jonquetella anthropi</t>
  </si>
  <si>
    <t> Kingella denitrificans</t>
  </si>
  <si>
    <t>Kingella kingae</t>
  </si>
  <si>
    <t>Kingella oralis</t>
  </si>
  <si>
    <t>Kingella sp. HMT 012</t>
  </si>
  <si>
    <t>Kingella sp. HMT 459</t>
  </si>
  <si>
    <t>Kingella sp. HMT 932</t>
  </si>
  <si>
    <t>Klebsiella aerogenes</t>
  </si>
  <si>
    <t>Klebsiella pneumoniae</t>
  </si>
  <si>
    <t>Kluyvera ascorbata</t>
  </si>
  <si>
    <t>Kocuria palustris</t>
  </si>
  <si>
    <t> Kocuria rhizophila</t>
  </si>
  <si>
    <t>Kytococcus sedentarius</t>
  </si>
  <si>
    <t>Lachnoanaerobaculum orale</t>
  </si>
  <si>
    <t>Lachnoanaerobaculum saburreum</t>
  </si>
  <si>
    <t>Lachnoanaerobaculum sp. HMT 083</t>
  </si>
  <si>
    <t>Lachnoanaerobaculum umeaense</t>
  </si>
  <si>
    <t>Lachnospiraceae [G-3] [G-3] bacterium HMT 100</t>
  </si>
  <si>
    <t>Lactobacillus acidophilus</t>
  </si>
  <si>
    <t>Lactobacillus brevis</t>
  </si>
  <si>
    <t>Lactobacillus buchneri</t>
  </si>
  <si>
    <t>Lactobacillus casei</t>
  </si>
  <si>
    <t>Lactobacillus coleohominis</t>
  </si>
  <si>
    <t>Lactobacillus crispatus</t>
  </si>
  <si>
    <t>Lactobacillus fermentum</t>
  </si>
  <si>
    <t>Lactobacillus gasseri</t>
  </si>
  <si>
    <t>Lactobacillus iners</t>
  </si>
  <si>
    <t>Lactobacillus jensenii</t>
  </si>
  <si>
    <t>Lactobacillus oris</t>
  </si>
  <si>
    <t>Lactobacillus paracasei</t>
  </si>
  <si>
    <t>Lactobacillus plantarum</t>
  </si>
  <si>
    <t>Lactobacillus rapi</t>
  </si>
  <si>
    <t>Lactobacillus reuteri clade 938</t>
  </si>
  <si>
    <t>Lactobacillus salivarius</t>
  </si>
  <si>
    <t>Lactobacillus vaginalis</t>
  </si>
  <si>
    <t>Lactococcus lactis</t>
  </si>
  <si>
    <t>Lautropia mirabilis</t>
  </si>
  <si>
    <t>Lawsonella clevelandensis</t>
  </si>
  <si>
    <t>Leptothrix sp. HMT 266</t>
  </si>
  <si>
    <t>Leptotrichia buccalis</t>
  </si>
  <si>
    <t>Leptotrichia goodfellowii</t>
  </si>
  <si>
    <t>Leptotrichia hofstadii</t>
  </si>
  <si>
    <t>Leptotrichia hongkongensis</t>
  </si>
  <si>
    <t>Leptotrichia shahii</t>
  </si>
  <si>
    <t>Leptotrichia sp. HMT 212</t>
  </si>
  <si>
    <t>Leptotrichia sp. HMT 215</t>
  </si>
  <si>
    <t>Leptotrichia sp. HMT 217</t>
  </si>
  <si>
    <t>Leptotrichia sp. HMT 218</t>
  </si>
  <si>
    <t>Leptotrichia sp. HMT 219</t>
  </si>
  <si>
    <t>Leptotrichia sp. HMT 221</t>
  </si>
  <si>
    <t>Leptotrichia sp. HMT 223</t>
  </si>
  <si>
    <t>Leptotrichia sp. HMT 225</t>
  </si>
  <si>
    <t>Leptotrichia sp. HMT 392</t>
  </si>
  <si>
    <t>Leptotrichia sp. HMT 417</t>
  </si>
  <si>
    <t>Leptotrichia sp. HMT 463</t>
  </si>
  <si>
    <t>Leptotrichia sp. HMT 498</t>
  </si>
  <si>
    <t>Leptotrichia sp. HMT 879</t>
  </si>
  <si>
    <t>Leptotrichia sp. HMT 909</t>
  </si>
  <si>
    <t>Leptotrichia wadei</t>
  </si>
  <si>
    <t>Listeria monocytogenes</t>
  </si>
  <si>
    <t>Lysinibacillus fusiformis</t>
  </si>
  <si>
    <t>Megasphaera micronuciformis</t>
  </si>
  <si>
    <t> Megasphaera sp. HMT 841</t>
  </si>
  <si>
    <t>Methanobrevibacter oralis</t>
  </si>
  <si>
    <t>Microbacterium flavescens</t>
  </si>
  <si>
    <t>Micrococcus luteus</t>
  </si>
  <si>
    <t> Mitsuokella sp. HMT 521</t>
  </si>
  <si>
    <t>Mogibacterium diversum</t>
  </si>
  <si>
    <t>Mogibacterium timidum</t>
  </si>
  <si>
    <t>Moraxella lincolnii</t>
  </si>
  <si>
    <t>Moraxella nonliquefaciens</t>
  </si>
  <si>
    <t>Moraxella osloensis</t>
  </si>
  <si>
    <t>Moraxella sp. HMT 276</t>
  </si>
  <si>
    <t>Mycoplasma orale</t>
  </si>
  <si>
    <t>Mycoplasma salivarium</t>
  </si>
  <si>
    <t>Neisseria bacilliformis</t>
  </si>
  <si>
    <t>Neisseria cinerea</t>
  </si>
  <si>
    <t>Neisseria elongata</t>
  </si>
  <si>
    <t>Neisseria flavescens</t>
  </si>
  <si>
    <t>Neisseria lactamica</t>
  </si>
  <si>
    <t>Neisseria oralis</t>
  </si>
  <si>
    <t>Neisseria perflava</t>
  </si>
  <si>
    <t>Neisseria polysaccharea</t>
  </si>
  <si>
    <t>Neisseria sicca</t>
  </si>
  <si>
    <t>Neisseria sp. HMT 018</t>
  </si>
  <si>
    <t>Neisseria sp. HMT 499</t>
  </si>
  <si>
    <t>Neisseria subflava</t>
  </si>
  <si>
    <t>Neisseriaceae [G-1] [G-1] bacterium HMT 174</t>
  </si>
  <si>
    <t>Novosphingobium panipatense</t>
  </si>
  <si>
    <t>Ochrobactrum anthropi</t>
  </si>
  <si>
    <t> Olsenella sp. HMT 807</t>
  </si>
  <si>
    <t> Oribacterium asaccharolyticum</t>
  </si>
  <si>
    <t>Oribacterium parvum</t>
  </si>
  <si>
    <t>Oribacterium sinus</t>
  </si>
  <si>
    <t>Oribacterium sp. HMT 078</t>
  </si>
  <si>
    <t>Ottowia sp. HMT 894</t>
  </si>
  <si>
    <t>Paenibacillus sp. HMT 048</t>
  </si>
  <si>
    <t>Paracoccus yeei</t>
  </si>
  <si>
    <t>Parascardovia denticolens</t>
  </si>
  <si>
    <t>Parvimonas micra</t>
  </si>
  <si>
    <t>Parvimonas sp. HMT 110</t>
  </si>
  <si>
    <t>Parvimonas sp. HMT 393</t>
  </si>
  <si>
    <t>Peptidiphaga gingivicola</t>
  </si>
  <si>
    <t>Peptidiphaga sp. HMT 183</t>
  </si>
  <si>
    <t>Peptococcus sp. HMT 167</t>
  </si>
  <si>
    <t>Peptococcus sp. HMT 168</t>
  </si>
  <si>
    <t>Peptoniphilus harei</t>
  </si>
  <si>
    <t>Peptoniphilus lacrimalis</t>
  </si>
  <si>
    <t>Peptoniphilus sp. HMT 187</t>
  </si>
  <si>
    <t>Peptoniphilus sp. HMT 375</t>
  </si>
  <si>
    <t>Peptostreptococcaceae [XI][G-1] [XI][G-1] sulci</t>
  </si>
  <si>
    <t>Peptostreptococcaceae [XI][G-2] [XI][G-2] bacterium HMT 091</t>
  </si>
  <si>
    <t>Peptostreptococcaceae [XI][G-9] [XI][G-9] brachy</t>
  </si>
  <si>
    <t>Peptostreptococcus anaerobius</t>
  </si>
  <si>
    <t>Peptostreptococcus stomatis</t>
  </si>
  <si>
    <t> Porphyromonas asaccharolytica</t>
  </si>
  <si>
    <t>Porphyromonas catoniae</t>
  </si>
  <si>
    <t>Porphyromonas endodontalis</t>
  </si>
  <si>
    <t>Porphyromonas gingivalis</t>
  </si>
  <si>
    <t>Porphyromonas pasteri</t>
  </si>
  <si>
    <t>Porphyromonas sp. HMT 275</t>
  </si>
  <si>
    <t>Porphyromonas sp. HMT 277</t>
  </si>
  <si>
    <t>Porphyromonas sp. HMT 278</t>
  </si>
  <si>
    <t>Porphyromonas sp. HMT 284</t>
  </si>
  <si>
    <t>Porphyromonas sp. HMT 285</t>
  </si>
  <si>
    <t>Porphyromonas sp. HMT 930</t>
  </si>
  <si>
    <t>Porphyromonas uenonis</t>
  </si>
  <si>
    <t>Prevotella aurantiaca</t>
  </si>
  <si>
    <t>Prevotella bivia</t>
  </si>
  <si>
    <t>Prevotella buccae</t>
  </si>
  <si>
    <t>Prevotella buccalis</t>
  </si>
  <si>
    <t>Prevotella denticola</t>
  </si>
  <si>
    <t>Prevotella fusca</t>
  </si>
  <si>
    <t>Prevotella histicola</t>
  </si>
  <si>
    <t>Prevotella intermedia</t>
  </si>
  <si>
    <t>Prevotella loescheii</t>
  </si>
  <si>
    <t>Prevotella maculosa</t>
  </si>
  <si>
    <t>Prevotella melaninogenica</t>
  </si>
  <si>
    <t>Prevotella micans</t>
  </si>
  <si>
    <t>Prevotella multisaccharivorax</t>
  </si>
  <si>
    <t>Prevotella nanceiensis</t>
  </si>
  <si>
    <t>Prevotella nigrescens</t>
  </si>
  <si>
    <t>Prevotella oris</t>
  </si>
  <si>
    <t>Prevotella oulorum</t>
  </si>
  <si>
    <t>Prevotella pallens</t>
  </si>
  <si>
    <t>Prevotella pleuritidis</t>
  </si>
  <si>
    <t>Prevotella saccharolytica</t>
  </si>
  <si>
    <t>Prevotella salivae</t>
  </si>
  <si>
    <t>Prevotella scopos</t>
  </si>
  <si>
    <t>Prevotella shahii</t>
  </si>
  <si>
    <t>Prevotella sp. HMT 292</t>
  </si>
  <si>
    <t>Prevotella sp. HMT 300</t>
  </si>
  <si>
    <t>Prevotella sp. HMT 305</t>
  </si>
  <si>
    <t>Prevotella sp. HMT 306</t>
  </si>
  <si>
    <t>Prevotella sp. HMT 309</t>
  </si>
  <si>
    <t>Prevotella sp. HMT 313</t>
  </si>
  <si>
    <t>Prevotella sp. HMT 314</t>
  </si>
  <si>
    <t>Prevotella sp. HMT 317</t>
  </si>
  <si>
    <t>Prevotella sp. HMT 472</t>
  </si>
  <si>
    <t>Prevotella sp. HMT 475</t>
  </si>
  <si>
    <t>Prevotella sp. HMT 942</t>
  </si>
  <si>
    <t>Prevotella veroralis</t>
  </si>
  <si>
    <t>Proteus mirabilis</t>
  </si>
  <si>
    <t>Pseudomonas aeruginosa</t>
  </si>
  <si>
    <t>Pseudomonas fluorescens</t>
  </si>
  <si>
    <t>Pseudomonas luteola</t>
  </si>
  <si>
    <t>Pseudomonas pseudoalcaligenes</t>
  </si>
  <si>
    <t>Pseudomonas stutzeri</t>
  </si>
  <si>
    <t>Pseudopropionibacterium propionicum</t>
  </si>
  <si>
    <t>Pseudopropionibacterium sp. HMT 194</t>
  </si>
  <si>
    <t>Ralstonia pickettii</t>
  </si>
  <si>
    <t>Rhodobacter capsulatus</t>
  </si>
  <si>
    <t>Roseomonas gilardii</t>
  </si>
  <si>
    <t>Rothia aeria</t>
  </si>
  <si>
    <t>Rothia dentocariosa</t>
  </si>
  <si>
    <t>Rothia mucilaginosa</t>
  </si>
  <si>
    <t>Ruminococcaceae [G-1] [G-1] bacterium HMT 075</t>
  </si>
  <si>
    <t>Ruminococcaceae [G-2] [G-2] bacterium HMT 085</t>
  </si>
  <si>
    <t>Saccharibacteria (TM7) [G-1] (TM7) [G-1] bacterium HMT 346</t>
  </si>
  <si>
    <t>Saccharibacteria (TM7) [G-1] (TM7) [G-1] bacterium HMT 347</t>
  </si>
  <si>
    <t>Saccharibacteria (TM7) [G-1] (TM7) [G-1] bacterium HMT 348</t>
  </si>
  <si>
    <t>Saccharibacteria (TM7) [G-1] (TM7) [G-1] bacterium HMT 352</t>
  </si>
  <si>
    <t>Saccharibacteria (TM7) [G-1] (TM7) [G-1] bacterium HMT 952</t>
  </si>
  <si>
    <t>Saccharibacteria (TM7) [G-1] (TM7) [G-1] bacterium HMT 957</t>
  </si>
  <si>
    <t>Saccharibacteria (TM7) [G-3] (TM7) [G-3] bacterium HMT 351</t>
  </si>
  <si>
    <t>Saccharibacteria (TM7) [G-5] (TM7) [G-5] bacterium HMT 356</t>
  </si>
  <si>
    <t>Saccharibacteria (TM7) [G-6] (TM7) [G-6] bacterium HMT 870</t>
  </si>
  <si>
    <t>Sanguibacter keddieii</t>
  </si>
  <si>
    <t>Scardovia wiggsiae</t>
  </si>
  <si>
    <t>Schlegelella aquatica</t>
  </si>
  <si>
    <t>Selenomonas artemidis</t>
  </si>
  <si>
    <t>Selenomonas flueggei</t>
  </si>
  <si>
    <t>Selenomonas noxia</t>
  </si>
  <si>
    <t>Selenomonas sp. HMT 126</t>
  </si>
  <si>
    <t>Selenomonas sp. HMT 133</t>
  </si>
  <si>
    <t>Selenomonas sp. HMT 134</t>
  </si>
  <si>
    <t>Selenomonas sp. HMT 136</t>
  </si>
  <si>
    <t>Selenomonas sp. HMT 137</t>
  </si>
  <si>
    <t>Selenomonas sp. HMT 146</t>
  </si>
  <si>
    <t>Selenomonas sp. HMT 149</t>
  </si>
  <si>
    <t>Selenomonas sp. HMT 478</t>
  </si>
  <si>
    <t>Selenomonas sp. HMT 481</t>
  </si>
  <si>
    <t>Selenomonas sp. HMT 892</t>
  </si>
  <si>
    <t>Selenomonas sp. HMT 919</t>
  </si>
  <si>
    <t>Selenomonas sp. HMT 920</t>
  </si>
  <si>
    <t>Selenomonas sputigena</t>
  </si>
  <si>
    <t>Shuttleworthia satelles</t>
  </si>
  <si>
    <t>Simonsiella muelleri</t>
  </si>
  <si>
    <t>Solobacterium moorei</t>
  </si>
  <si>
    <t>Sphingomonas echinoides</t>
  </si>
  <si>
    <t>Sphingomonas sp. HMT 006</t>
  </si>
  <si>
    <t>Staphylococcus aureus</t>
  </si>
  <si>
    <t>Staphylococcus auricularis</t>
  </si>
  <si>
    <t>Staphylococcus capitis</t>
  </si>
  <si>
    <t>Staphylococcus cohnii</t>
  </si>
  <si>
    <t>Staphylococcus epidermidis</t>
  </si>
  <si>
    <t>Staphylococcus haemolyticus</t>
  </si>
  <si>
    <t>Staphylococcus hominis</t>
  </si>
  <si>
    <t>Staphylococcus lugdunensis</t>
  </si>
  <si>
    <t>Staphylococcus pasteuri</t>
  </si>
  <si>
    <t>Staphylococcus pettenkoferi</t>
  </si>
  <si>
    <t>Staphylococcus schleiferi</t>
  </si>
  <si>
    <t>Staphylococcus warneri</t>
  </si>
  <si>
    <t>Stenotrophomonas maltophilia</t>
  </si>
  <si>
    <t>Stenotrophomonas nitritireducens</t>
  </si>
  <si>
    <t>Stomatobaculum longum</t>
  </si>
  <si>
    <t>Stomatobaculum sp. HMT 097</t>
  </si>
  <si>
    <t>Streptococcus agalactiae</t>
  </si>
  <si>
    <t>Streptococcus anginosus</t>
  </si>
  <si>
    <t>Streptococcus australis</t>
  </si>
  <si>
    <t>Streptococcus constellatus</t>
  </si>
  <si>
    <t>Streptococcus cristatus clade 886</t>
  </si>
  <si>
    <t>Streptococcus downei</t>
  </si>
  <si>
    <t>Streptococcus gordonii</t>
  </si>
  <si>
    <t>Streptococcus intermedius</t>
  </si>
  <si>
    <t>Streptococcus lactarius</t>
  </si>
  <si>
    <t>Streptococcus mitis_oralis</t>
  </si>
  <si>
    <t>Streptococcus mutans</t>
  </si>
  <si>
    <t>Streptococcus parasanguinis clade 411</t>
  </si>
  <si>
    <t>Streptococcus peroris</t>
  </si>
  <si>
    <t>Streptococcus pneumoniae</t>
  </si>
  <si>
    <t>Streptococcus pyogenes</t>
  </si>
  <si>
    <t>Streptococcus salivarius</t>
  </si>
  <si>
    <t>Streptococcus sanguinis</t>
  </si>
  <si>
    <t>Streptococcus sinensis</t>
  </si>
  <si>
    <t>Streptococcus sobrinus</t>
  </si>
  <si>
    <t>Streptococcus sp. HMT 056</t>
  </si>
  <si>
    <t>Streptococcus sp. HMT 057</t>
  </si>
  <si>
    <t>Streptococcus sp. HMT 066</t>
  </si>
  <si>
    <t>Streptococcus sp. HMT 074</t>
  </si>
  <si>
    <t>Streptococcus thermophilus</t>
  </si>
  <si>
    <t>Tannerella forsythia</t>
  </si>
  <si>
    <t>Tannerella sp. HMT 286</t>
  </si>
  <si>
    <t>Tannerella sp. HMT 808</t>
  </si>
  <si>
    <t>Tannerella sp. HMT 916</t>
  </si>
  <si>
    <t>Treponema denticola</t>
  </si>
  <si>
    <t>Treponema lecithinolyticum</t>
  </si>
  <si>
    <t>Treponema maltophilum</t>
  </si>
  <si>
    <t>Treponema socranskii</t>
  </si>
  <si>
    <t>Treponema sp. HMT 226</t>
  </si>
  <si>
    <t>Treponema sp. HMT 230</t>
  </si>
  <si>
    <t>Treponema sp. HMT 231</t>
  </si>
  <si>
    <t>Treponema sp. HMT 236</t>
  </si>
  <si>
    <t>Treponema sp. HMT 237</t>
  </si>
  <si>
    <t>Treponema sp. HMT 246</t>
  </si>
  <si>
    <t>Treponema sp. HMT 253</t>
  </si>
  <si>
    <t>Treponema sp. HMT 257</t>
  </si>
  <si>
    <t>Treponema sp. HMT 262</t>
  </si>
  <si>
    <t>Treponema sp. HMT 263</t>
  </si>
  <si>
    <t>Treponema sp. HMT 508</t>
  </si>
  <si>
    <t>Treponema vincentii</t>
  </si>
  <si>
    <t>Turicella otitidis</t>
  </si>
  <si>
    <t>Variovorax paradoxus</t>
  </si>
  <si>
    <t>Veillonella atypica</t>
  </si>
  <si>
    <t>Veillonella denticariosi</t>
  </si>
  <si>
    <t>Veillonella dispar</t>
  </si>
  <si>
    <t>Veillonella parvula</t>
  </si>
  <si>
    <t>Veillonella rogosae</t>
  </si>
  <si>
    <t>Veillonella sp. HMT 780</t>
  </si>
  <si>
    <t>Veillonella sp. HMT 917</t>
  </si>
  <si>
    <t>Yersinia pestis</t>
  </si>
  <si>
    <t>3 months</t>
  </si>
  <si>
    <t>5 years</t>
  </si>
  <si>
    <t>Swab</t>
  </si>
  <si>
    <t>18 months</t>
  </si>
  <si>
    <t>3 years</t>
  </si>
  <si>
    <t>Actinomyces graevenitzii</t>
  </si>
  <si>
    <t>Actinomyces timonensis</t>
  </si>
  <si>
    <t>Arthrospira platensis</t>
  </si>
  <si>
    <t>Atopobium parvulum</t>
  </si>
  <si>
    <t>Bacillus subtilis</t>
  </si>
  <si>
    <t>Bifidobacterium scardovii</t>
  </si>
  <si>
    <t>Bosea vestrisii</t>
  </si>
  <si>
    <t>Eikenella corrodens</t>
  </si>
  <si>
    <t>Kingella denitrificans</t>
  </si>
  <si>
    <t>Kocuria rhizophila</t>
  </si>
  <si>
    <t>Mitsuokella sp. HMT 521</t>
  </si>
  <si>
    <t>Olsenella sp. HMT 807</t>
  </si>
  <si>
    <t>Oribacterium asaccharolyticum</t>
  </si>
  <si>
    <t>mean</t>
  </si>
  <si>
    <t>maximum</t>
  </si>
  <si>
    <t xml:space="preserve"> </t>
  </si>
  <si>
    <t>Actinomyces lingnae</t>
  </si>
  <si>
    <t>Absconditabacteria (SR1) [G-1] bacterium HMT 875</t>
  </si>
  <si>
    <t>Absconditabacteria (SR1) [G-1] bacterium HMT 345</t>
  </si>
  <si>
    <t>Absconditabacteria (SR1) [G-1] bacterium HMT 874</t>
  </si>
  <si>
    <t>Gracilibacteria (GN02) [G-1] bacterium HMT 872</t>
  </si>
  <si>
    <t>Gracilibacteria (GN02) [G-2] bacterium HMT 873</t>
  </si>
  <si>
    <t>Neisseriaceae [G-1] bacterium HMT 174</t>
  </si>
  <si>
    <t>Saccharibacteria (TM7) [G-1] bacterium HMT 352</t>
  </si>
  <si>
    <t>Saccharibacteria (TM7) [G-3] bacterium HMT 351</t>
  </si>
  <si>
    <t>Saccharibacteria (TM7) [G-6] bacterium HMT 870</t>
  </si>
  <si>
    <t>Ruminococcaceae [G-1] bacterium HMT 075</t>
  </si>
  <si>
    <t>Ruminococcaceae [G-2] bacterium HMT 085</t>
  </si>
  <si>
    <t>Saccharibacteria (TM7) [G-1] bacterium HMT 346</t>
  </si>
  <si>
    <t>Saccharibacteria (TM7) [G-1] bacterium HMT 347</t>
  </si>
  <si>
    <t>Saccharibacteria (TM7) [G-1] bacterium HMT 348</t>
  </si>
  <si>
    <t>Saccharibacteria (TM7) [G-1] bacterium HMT 952</t>
  </si>
  <si>
    <t>Saccharibacteria (TM7) [G-1] bacterium HMT 957</t>
  </si>
  <si>
    <t>Saccharibacteria (TM7) [G-5] bacterium HMT 356</t>
  </si>
  <si>
    <t>Peptostreptococcaceae [XI][G-1] sulci</t>
  </si>
  <si>
    <t>Peptostreptococcaceae [XI][G-2] bacterium HMT 091</t>
  </si>
  <si>
    <t>Peptostreptococcaceae [XI][G-9] brachy</t>
  </si>
  <si>
    <t>Bacteroidales [G-2] bacterium HMT 274</t>
  </si>
  <si>
    <t>Bacteroidetes [G-3] bacterium HMT 365</t>
  </si>
  <si>
    <t>Bacteroidetes [G-3] bacterium HMT 503</t>
  </si>
  <si>
    <t> Bacteroidetes [G-5] bacterium HMT 505</t>
  </si>
  <si>
    <t>Bacteroidetes [G-5] bacterium HMT 511</t>
  </si>
  <si>
    <t>Erysipelotrichaceae [G-1] bacterium HMT 904</t>
  </si>
  <si>
    <t>Gracilibacteria (GN02) [G-1] bacterium HMT 871</t>
  </si>
  <si>
    <t> Gracilibacteria (GN02) [G-2] bacterium HMT 873</t>
  </si>
  <si>
    <t>Lachnospiraceae [G-2] bacterium HMT 088</t>
  </si>
  <si>
    <t>Lachnospiraceae [G-2] bacterium HMT 096</t>
  </si>
  <si>
    <t>Lachnospiraceae [G-3] bacterium HMT 100</t>
  </si>
  <si>
    <t>Lachnospiraceae [G-9] bacterium HMT 924</t>
  </si>
  <si>
    <t>Lachnospiraceae [G-7] bacterium HMT 086</t>
  </si>
  <si>
    <t>Lachnospiraceae [G-8] bacterium HMT 500</t>
  </si>
  <si>
    <t>Neisseriaceae [G-1] bacterium HMT 327</t>
  </si>
  <si>
    <t>Peptoniphilaceae [G-3] bacterium HMT 929</t>
  </si>
  <si>
    <t>Peptostreptococcaceae [XI][G-5] bacterium HMT 493</t>
  </si>
  <si>
    <t>Peptostreptococcaceae [XI][G-7] bacterium HMT 922</t>
  </si>
  <si>
    <t>Veillonellaceae [G-1] bacterium HMT 155</t>
  </si>
  <si>
    <t>Veillonellaceae [G-1] bacterium HMT 132</t>
  </si>
  <si>
    <t>Propionibacteriaceae [G-1] bacterium HMT 915</t>
  </si>
  <si>
    <t>Ruminococcaceae [G-3] bacterium HMT 366</t>
  </si>
  <si>
    <t>Saccharibacteria (TM7) [G-1] bacterium HMT 349</t>
  </si>
  <si>
    <t>Saccharibacteria (TM7) [G-1] bacterium HMT 488</t>
  </si>
  <si>
    <t>Saccharibacteria (TM7) [G-1] bacterium HMT 869</t>
  </si>
  <si>
    <t>Saccharibacteria (TM7) [G-4] bacterium HMT 355</t>
  </si>
  <si>
    <t>Saccharibacteria (TM7) [G-7] bacterium HMT 954</t>
  </si>
  <si>
    <t>Peptostreptococcaceae [XI][G-7] yurii</t>
  </si>
  <si>
    <t>Milk (n=116)</t>
  </si>
  <si>
    <t>max 100%</t>
  </si>
  <si>
    <t>max 92%</t>
  </si>
  <si>
    <t>Sorted in alphabetical order</t>
  </si>
  <si>
    <t>●</t>
  </si>
  <si>
    <t>Abiotrophia</t>
  </si>
  <si>
    <t>Absconditabacteria</t>
  </si>
  <si>
    <t>Achromobacter</t>
  </si>
  <si>
    <t>Acinetobacter</t>
  </si>
  <si>
    <t>Actinomyces</t>
  </si>
  <si>
    <t>Aerococcus</t>
  </si>
  <si>
    <t>Aggregatibacter</t>
  </si>
  <si>
    <t>Agrobacterium</t>
  </si>
  <si>
    <t>Alloiococcus</t>
  </si>
  <si>
    <t>Alloprevotella</t>
  </si>
  <si>
    <t>Alloscardovia</t>
  </si>
  <si>
    <t>Arthrospira</t>
  </si>
  <si>
    <t>Atopobium</t>
  </si>
  <si>
    <t>Bacteroidales</t>
  </si>
  <si>
    <t>Bergeyella</t>
  </si>
  <si>
    <t>Bifidobacterium</t>
  </si>
  <si>
    <t>Campylobacter</t>
  </si>
  <si>
    <t>Capnocytophaga</t>
  </si>
  <si>
    <t>Cardiobacterium</t>
  </si>
  <si>
    <t>Catonella</t>
  </si>
  <si>
    <t>Corynebacterium</t>
  </si>
  <si>
    <t>Cutibacterium</t>
  </si>
  <si>
    <t>Delftia</t>
  </si>
  <si>
    <t>Dialister</t>
  </si>
  <si>
    <t>Dolosigranulum</t>
  </si>
  <si>
    <t>Enterobacter</t>
  </si>
  <si>
    <t>Escherichia</t>
  </si>
  <si>
    <t>Fusobacterium</t>
  </si>
  <si>
    <t>Gemella</t>
  </si>
  <si>
    <t>Gracilibacteria</t>
  </si>
  <si>
    <t>Granulicatella</t>
  </si>
  <si>
    <t>Haemophilus</t>
  </si>
  <si>
    <t>Kingella</t>
  </si>
  <si>
    <t>Kocuria</t>
  </si>
  <si>
    <t>Lachnoanaerobaculum</t>
  </si>
  <si>
    <t>Lachnospiraceae</t>
  </si>
  <si>
    <t>Lactobacillus</t>
  </si>
  <si>
    <t>Lactococcus</t>
  </si>
  <si>
    <t>Lautropia</t>
  </si>
  <si>
    <t>Lawsonella</t>
  </si>
  <si>
    <t>Leptotrichia</t>
  </si>
  <si>
    <t>Lysinibacillus</t>
  </si>
  <si>
    <t>Megasphaera</t>
  </si>
  <si>
    <t>Micrococcus</t>
  </si>
  <si>
    <t>Mitsuokella</t>
  </si>
  <si>
    <t>Mogibacterium</t>
  </si>
  <si>
    <t>Moraxella</t>
  </si>
  <si>
    <t>Mycoplasma</t>
  </si>
  <si>
    <t>Neisseria</t>
  </si>
  <si>
    <t>Neisseriaceae</t>
  </si>
  <si>
    <t>Ochrobactrum</t>
  </si>
  <si>
    <t>Olsenella</t>
  </si>
  <si>
    <t>Oribacterium</t>
  </si>
  <si>
    <t>Parvimonas</t>
  </si>
  <si>
    <t>Peptidiphaga</t>
  </si>
  <si>
    <t>Peptococcus</t>
  </si>
  <si>
    <t>Peptostreptococcaceae</t>
  </si>
  <si>
    <t>Peptostreptococcus</t>
  </si>
  <si>
    <t>Porphyromonas</t>
  </si>
  <si>
    <t>Prevotella</t>
  </si>
  <si>
    <t>Pseudomonas</t>
  </si>
  <si>
    <t>Pseudopropionibacterium</t>
  </si>
  <si>
    <t>Rothia</t>
  </si>
  <si>
    <t>Ruminococcaceae</t>
  </si>
  <si>
    <t>Saccharibacteria</t>
  </si>
  <si>
    <t>Scardovia</t>
  </si>
  <si>
    <t>Selenomonas</t>
  </si>
  <si>
    <t>Solobacterium</t>
  </si>
  <si>
    <t>Sphingomonas</t>
  </si>
  <si>
    <t>Staphylococcus</t>
  </si>
  <si>
    <t>Stenotrophomonas</t>
  </si>
  <si>
    <t>Stomatobaculum</t>
  </si>
  <si>
    <t>Streptococcus</t>
  </si>
  <si>
    <t>Tannerella</t>
  </si>
  <si>
    <t>Treponema</t>
  </si>
  <si>
    <t>Variovorax</t>
  </si>
  <si>
    <t>Veillonella</t>
  </si>
  <si>
    <t>Genus</t>
  </si>
  <si>
    <t>Gracilibacteria (GN02) [G-2] (GN02) [G-2] bacterium HMT 873</t>
  </si>
  <si>
    <t>Megasphaera sp. HMT 841</t>
  </si>
  <si>
    <t>Porphyromonas asaccharolytica</t>
  </si>
  <si>
    <t>Peptostreptococcaceae [XI][G-7] [XI][G-7] yurii</t>
  </si>
  <si>
    <t>(B)</t>
  </si>
  <si>
    <t>(A)</t>
  </si>
  <si>
    <t>Sample</t>
  </si>
  <si>
    <t>phylum</t>
  </si>
  <si>
    <t>class</t>
  </si>
  <si>
    <t>order</t>
  </si>
  <si>
    <t>family</t>
  </si>
  <si>
    <t>genus</t>
  </si>
  <si>
    <t>LDA (log 10)</t>
  </si>
  <si>
    <t>p-value</t>
  </si>
  <si>
    <t>Firmicutes</t>
  </si>
  <si>
    <t>Bacilli</t>
  </si>
  <si>
    <t>Lactobacillales</t>
  </si>
  <si>
    <t>Aerococcaceae</t>
  </si>
  <si>
    <t>1.01E-07</t>
  </si>
  <si>
    <t>Enterococcaceae</t>
  </si>
  <si>
    <t>Bacillaceae</t>
  </si>
  <si>
    <t>3.51E-40</t>
  </si>
  <si>
    <t>Actinobacteria</t>
  </si>
  <si>
    <t>Bifidobacteriales</t>
  </si>
  <si>
    <t>Bifidobacteriaceae</t>
  </si>
  <si>
    <t>3.81E-52</t>
  </si>
  <si>
    <t>Clostridia</t>
  </si>
  <si>
    <t>Clostridiales</t>
  </si>
  <si>
    <t xml:space="preserve">Lachnospiraceae XIV </t>
  </si>
  <si>
    <t>Coriobacteriaceae</t>
  </si>
  <si>
    <t>7.21E-32</t>
  </si>
  <si>
    <t>Negativicutes</t>
  </si>
  <si>
    <t>Veillonellales</t>
  </si>
  <si>
    <t>Veillonellaceae</t>
  </si>
  <si>
    <t>2.65E-15</t>
  </si>
  <si>
    <t>Proteobacteria</t>
  </si>
  <si>
    <t>Gammaproteobacteria</t>
  </si>
  <si>
    <t>Enterobacterales</t>
  </si>
  <si>
    <t>Enterobacteriaceae</t>
  </si>
  <si>
    <t>2.30E-26</t>
  </si>
  <si>
    <t>Lactobacillaceae</t>
  </si>
  <si>
    <t>4.30E-20</t>
  </si>
  <si>
    <t>Enterococcus</t>
  </si>
  <si>
    <t>1.07E-49</t>
  </si>
  <si>
    <t xml:space="preserve">Eubacteriaceae XV </t>
  </si>
  <si>
    <t>Eubacterium</t>
  </si>
  <si>
    <t>3.52E-10</t>
  </si>
  <si>
    <t>Klebsiella</t>
  </si>
  <si>
    <t>4.20E-20</t>
  </si>
  <si>
    <t>Kluyvera</t>
  </si>
  <si>
    <t>4.65E-21</t>
  </si>
  <si>
    <t>8.38E-30</t>
  </si>
  <si>
    <t>Peptococcaceae</t>
  </si>
  <si>
    <t>1.30E-12</t>
  </si>
  <si>
    <t>Peptoniphilaceae</t>
  </si>
  <si>
    <t>2.63E-28</t>
  </si>
  <si>
    <t>Bacteroidetes</t>
  </si>
  <si>
    <t>Flavobacteriia</t>
  </si>
  <si>
    <t>Flavobacteriales</t>
  </si>
  <si>
    <t>Flavobacteriaceae</t>
  </si>
  <si>
    <t>5.30E-29</t>
  </si>
  <si>
    <t>Porphyromonadaceae</t>
  </si>
  <si>
    <t>3.72E-62</t>
  </si>
  <si>
    <t>Betaproteobacteria</t>
  </si>
  <si>
    <t>Burkholderiales</t>
  </si>
  <si>
    <t>Comamonadaceae</t>
  </si>
  <si>
    <t>Schlegelella</t>
  </si>
  <si>
    <t>6.80E-10</t>
  </si>
  <si>
    <t>Bacteroidia</t>
  </si>
  <si>
    <t>7.38E-32</t>
  </si>
  <si>
    <t>Bacillales</t>
  </si>
  <si>
    <t>7.09E-50</t>
  </si>
  <si>
    <t>3.00E-51</t>
  </si>
  <si>
    <t>Coriobacteriia</t>
  </si>
  <si>
    <t>Coriobacteriales</t>
  </si>
  <si>
    <t>2.55E-05</t>
  </si>
  <si>
    <t>8.39E-19</t>
  </si>
  <si>
    <t>3.42E-49</t>
  </si>
  <si>
    <t>1.13E-05</t>
  </si>
  <si>
    <t>1.98E-20</t>
  </si>
  <si>
    <t>1.88E-10</t>
  </si>
  <si>
    <t>2.33E-20</t>
  </si>
  <si>
    <t>Milk</t>
  </si>
  <si>
    <t>Anaerococcus</t>
  </si>
  <si>
    <t>7.54E-27</t>
  </si>
  <si>
    <t>Bacillus</t>
  </si>
  <si>
    <t>3.11E-16</t>
  </si>
  <si>
    <t>Corynebacteriales</t>
  </si>
  <si>
    <t>Corynebacteriaceae</t>
  </si>
  <si>
    <t>4.88E-52</t>
  </si>
  <si>
    <t>Propionibacteriales</t>
  </si>
  <si>
    <t>Propionibacteriaceae</t>
  </si>
  <si>
    <t>3.38E-47</t>
  </si>
  <si>
    <t>Carnobacteriaceae</t>
  </si>
  <si>
    <t>1.12E-12</t>
  </si>
  <si>
    <t>Fusobacteria</t>
  </si>
  <si>
    <t>Fusobacteriia</t>
  </si>
  <si>
    <t>Fusobacteriales</t>
  </si>
  <si>
    <t>Leptotrichiaceae</t>
  </si>
  <si>
    <t>2.52E-09</t>
  </si>
  <si>
    <t>Finegoldia</t>
  </si>
  <si>
    <t>4.85E-19</t>
  </si>
  <si>
    <t>Actinomycetales</t>
  </si>
  <si>
    <t>Micrococcaceae</t>
  </si>
  <si>
    <t>4.33E-26</t>
  </si>
  <si>
    <t>Streptococcaceae</t>
  </si>
  <si>
    <t>6.71E-24</t>
  </si>
  <si>
    <t xml:space="preserve">Corynebacteriales F1 </t>
  </si>
  <si>
    <t>5.10E-30</t>
  </si>
  <si>
    <t>Pseudomonadales</t>
  </si>
  <si>
    <t>Moraxellaceae</t>
  </si>
  <si>
    <t>4.12E-60</t>
  </si>
  <si>
    <t>Neisseriales</t>
  </si>
  <si>
    <t xml:space="preserve">Neisseriaceae G1 </t>
  </si>
  <si>
    <t>2.03E-11</t>
  </si>
  <si>
    <t>Selenomonadales</t>
  </si>
  <si>
    <t>Selenomonadaceae</t>
  </si>
  <si>
    <t>1.04E-08</t>
  </si>
  <si>
    <t>Staphylococcaceae</t>
  </si>
  <si>
    <t>1.20E-61</t>
  </si>
  <si>
    <t>Burkholderiaceae</t>
  </si>
  <si>
    <t>5.83E-08</t>
  </si>
  <si>
    <t>4.63E-52</t>
  </si>
  <si>
    <t>4.87E-46</t>
  </si>
  <si>
    <t>2.02E-19</t>
  </si>
  <si>
    <t>4.06E-26</t>
  </si>
  <si>
    <t>1.04E-53</t>
  </si>
  <si>
    <t>Micrococcales</t>
  </si>
  <si>
    <t>8.95E-09</t>
  </si>
  <si>
    <t>Alphaproteobacteria</t>
  </si>
  <si>
    <t>5.99E-44</t>
  </si>
  <si>
    <t>3.66E-14</t>
  </si>
  <si>
    <t>Prevotellaceae</t>
  </si>
  <si>
    <t>1.01E-18</t>
  </si>
  <si>
    <t>Gemellaceae</t>
  </si>
  <si>
    <t>5.72E-37</t>
  </si>
  <si>
    <t>3.50E-12</t>
  </si>
  <si>
    <t>5.62E-16</t>
  </si>
  <si>
    <t>1.05E-19</t>
  </si>
  <si>
    <t xml:space="preserve">Saccharibacteria TM7 </t>
  </si>
  <si>
    <t xml:space="preserve">Saccharibacteria TM7 C1 </t>
  </si>
  <si>
    <t xml:space="preserve">Saccharibacteria TM7 O1 </t>
  </si>
  <si>
    <t xml:space="preserve">Saccharibacteria TM7 F1 </t>
  </si>
  <si>
    <t xml:space="preserve">Saccharibacteria TM7 G6 </t>
  </si>
  <si>
    <t>5.36E-06</t>
  </si>
  <si>
    <t>1.07E-55</t>
  </si>
  <si>
    <t>1.31E-07</t>
  </si>
  <si>
    <t>6.67E-56</t>
  </si>
  <si>
    <t>7.00E-08</t>
  </si>
  <si>
    <t>3.96E-55</t>
  </si>
  <si>
    <t>1.01E-42</t>
  </si>
  <si>
    <t>8.82E-06</t>
  </si>
  <si>
    <t>8.12E-41</t>
  </si>
  <si>
    <t>Sorted by decreasing prevalence</t>
  </si>
  <si>
    <t>Swab (n=159)</t>
  </si>
  <si>
    <t>Species/phylotype</t>
  </si>
  <si>
    <t>Milk   (n=116)</t>
  </si>
  <si>
    <t>Bacteroidetes [G-5] bacterium HMT 505</t>
  </si>
  <si>
    <t>3 years           (n=92)</t>
  </si>
  <si>
    <t>5 years           (n=82)</t>
  </si>
  <si>
    <t>Saliva swab samples</t>
  </si>
  <si>
    <t>Breast milk</t>
  </si>
  <si>
    <t>3 months (n=114)</t>
  </si>
  <si>
    <t>Species detected in milk and any saliva swab sample</t>
  </si>
  <si>
    <r>
      <t xml:space="preserve">Granulicatella elegans  </t>
    </r>
    <r>
      <rPr>
        <sz val="11"/>
        <color rgb="FF264A60"/>
        <rFont val="Times New Roman"/>
        <family val="1"/>
      </rPr>
      <t>(&lt;20%)</t>
    </r>
  </si>
  <si>
    <r>
      <t xml:space="preserve">Lachnoanaerobaculum orale </t>
    </r>
    <r>
      <rPr>
        <sz val="11"/>
        <color rgb="FF264A60"/>
        <rFont val="Times New Roman"/>
        <family val="1"/>
      </rPr>
      <t>(&lt;20%)</t>
    </r>
  </si>
  <si>
    <r>
      <t xml:space="preserve">Streptococcus mutans </t>
    </r>
    <r>
      <rPr>
        <sz val="11"/>
        <color rgb="FF264A60"/>
        <rFont val="Times New Roman"/>
        <family val="1"/>
      </rPr>
      <t>(&lt;20%)</t>
    </r>
  </si>
  <si>
    <t>Feces</t>
  </si>
  <si>
    <t>Feces (n=75)</t>
  </si>
  <si>
    <t>3 months         (n=114)</t>
  </si>
  <si>
    <t>18 months (n=101)</t>
  </si>
  <si>
    <t>0.011392</t>
  </si>
  <si>
    <t>0.676</t>
  </si>
  <si>
    <t>0.000629</t>
  </si>
  <si>
    <t>0.724245</t>
  </si>
  <si>
    <t>0.259614</t>
  </si>
  <si>
    <t>0.141264</t>
  </si>
  <si>
    <t>0.001376</t>
  </si>
  <si>
    <t>0.1324</t>
  </si>
  <si>
    <t>0.003566</t>
  </si>
  <si>
    <t>0.001145</t>
  </si>
  <si>
    <t>0.000234</t>
  </si>
  <si>
    <t>0.0279</t>
  </si>
  <si>
    <t>0.000286</t>
  </si>
  <si>
    <t>0.028034</t>
  </si>
  <si>
    <t>0.013476</t>
  </si>
  <si>
    <t>0.005842</t>
  </si>
  <si>
    <t>0.00116</t>
  </si>
  <si>
    <t>0.0549</t>
  </si>
  <si>
    <t>0.000129</t>
  </si>
  <si>
    <t>0.021654</t>
  </si>
  <si>
    <t>0.042276</t>
  </si>
  <si>
    <t>0.048167</t>
  </si>
  <si>
    <t>0.006309</t>
  </si>
  <si>
    <t>0.1781</t>
  </si>
  <si>
    <t>0.020991</t>
  </si>
  <si>
    <t>0.6139</t>
  </si>
  <si>
    <t>0.00007</t>
  </si>
  <si>
    <t>0.0083</t>
  </si>
  <si>
    <t>0.018187</t>
  </si>
  <si>
    <t>0.9987</t>
  </si>
  <si>
    <t>1.729104</t>
  </si>
  <si>
    <t>85.5626</t>
  </si>
  <si>
    <t>0.000157</t>
  </si>
  <si>
    <t>0.449534</t>
  </si>
  <si>
    <t>51.9019</t>
  </si>
  <si>
    <t>0.098779</t>
  </si>
  <si>
    <t>8.1655</t>
  </si>
  <si>
    <t>0.000057</t>
  </si>
  <si>
    <t>0.000582</t>
  </si>
  <si>
    <t>0.0564</t>
  </si>
  <si>
    <t>0.0068</t>
  </si>
  <si>
    <t>0.6148</t>
  </si>
  <si>
    <t>0.000189</t>
  </si>
  <si>
    <t>0.000095</t>
  </si>
  <si>
    <t>0.000753</t>
  </si>
  <si>
    <t>0.00024</t>
  </si>
  <si>
    <t>0.0286</t>
  </si>
  <si>
    <t>0.000396</t>
  </si>
  <si>
    <t>0.005049</t>
  </si>
  <si>
    <t>0.075827</t>
  </si>
  <si>
    <t>3.4156</t>
  </si>
  <si>
    <t>0.038539</t>
  </si>
  <si>
    <t>0.043764</t>
  </si>
  <si>
    <t>0.147779</t>
  </si>
  <si>
    <t>0.656904</t>
  </si>
  <si>
    <t>0.00168</t>
  </si>
  <si>
    <t>0.017732</t>
  </si>
  <si>
    <t>0.00415</t>
  </si>
  <si>
    <t>0.003558</t>
  </si>
  <si>
    <t>0.062281</t>
  </si>
  <si>
    <t>1.304</t>
  </si>
  <si>
    <t>0.040416</t>
  </si>
  <si>
    <t>0.003308</t>
  </si>
  <si>
    <t>0.034468</t>
  </si>
  <si>
    <t>0.161562</t>
  </si>
  <si>
    <t>0.037586</t>
  </si>
  <si>
    <t>0.000253</t>
  </si>
  <si>
    <t>0.0187</t>
  </si>
  <si>
    <t>0.021596</t>
  </si>
  <si>
    <t>0.017521</t>
  </si>
  <si>
    <t>0.022682</t>
  </si>
  <si>
    <t>0.007352</t>
  </si>
  <si>
    <t>0.4873</t>
  </si>
  <si>
    <t>0.229417</t>
  </si>
  <si>
    <t>0.103469</t>
  </si>
  <si>
    <t>0.12049</t>
  </si>
  <si>
    <t>0.000593</t>
  </si>
  <si>
    <t>0.03791</t>
  </si>
  <si>
    <t>0.9497</t>
  </si>
  <si>
    <t>0.006268</t>
  </si>
  <si>
    <t>0.064014</t>
  </si>
  <si>
    <t>0.147821</t>
  </si>
  <si>
    <t>0.262227</t>
  </si>
  <si>
    <t>0.005557</t>
  </si>
  <si>
    <t>0.009622</t>
  </si>
  <si>
    <t>0.3154</t>
  </si>
  <si>
    <t>0.170117</t>
  </si>
  <si>
    <t>0.096169</t>
  </si>
  <si>
    <t>0.10803</t>
  </si>
  <si>
    <t>0.000927</t>
  </si>
  <si>
    <t>0.0754</t>
  </si>
  <si>
    <t>0.005411</t>
  </si>
  <si>
    <t>0.2295</t>
  </si>
  <si>
    <t>0.120115</t>
  </si>
  <si>
    <t>0.072794</t>
  </si>
  <si>
    <t>0.076265</t>
  </si>
  <si>
    <t>0.005685</t>
  </si>
  <si>
    <t>0.4245</t>
  </si>
  <si>
    <t>0.015316</t>
  </si>
  <si>
    <t>0.004972</t>
  </si>
  <si>
    <t>0.022534</t>
  </si>
  <si>
    <t>0.001262</t>
  </si>
  <si>
    <t>0.0969</t>
  </si>
  <si>
    <t>0.155604</t>
  </si>
  <si>
    <t>0.055935</t>
  </si>
  <si>
    <t>0.09087</t>
  </si>
  <si>
    <t>0.006104</t>
  </si>
  <si>
    <t>0.3689</t>
  </si>
  <si>
    <t>0.001521</t>
  </si>
  <si>
    <t>0.045644</t>
  </si>
  <si>
    <t>0.129082</t>
  </si>
  <si>
    <t>0.46227</t>
  </si>
  <si>
    <t>0.002462</t>
  </si>
  <si>
    <t>0.011333</t>
  </si>
  <si>
    <t>0.004445</t>
  </si>
  <si>
    <t>0.008219</t>
  </si>
  <si>
    <t>0.001189</t>
  </si>
  <si>
    <t>0.1415</t>
  </si>
  <si>
    <t>0.00717</t>
  </si>
  <si>
    <t>0.004004</t>
  </si>
  <si>
    <t>0.001544</t>
  </si>
  <si>
    <t>0.269286</t>
  </si>
  <si>
    <t>5.5756</t>
  </si>
  <si>
    <t>0.083584</t>
  </si>
  <si>
    <t>0.17654</t>
  </si>
  <si>
    <t>0.423462</t>
  </si>
  <si>
    <t>1.070871</t>
  </si>
  <si>
    <t>0.062976</t>
  </si>
  <si>
    <t>0.000362</t>
  </si>
  <si>
    <t>0.0249</t>
  </si>
  <si>
    <t>0.000082</t>
  </si>
  <si>
    <t>0.00016</t>
  </si>
  <si>
    <t>0.019</t>
  </si>
  <si>
    <t>0.000141</t>
  </si>
  <si>
    <t>0.000651</t>
  </si>
  <si>
    <t>0.000292</t>
  </si>
  <si>
    <t>0.00457</t>
  </si>
  <si>
    <t>0.1234</t>
  </si>
  <si>
    <t>0.000131</t>
  </si>
  <si>
    <t>0.000087</t>
  </si>
  <si>
    <t>0.0103</t>
  </si>
  <si>
    <t>0.025975</t>
  </si>
  <si>
    <t>1.2092</t>
  </si>
  <si>
    <t>0.000121</t>
  </si>
  <si>
    <t>0.006572</t>
  </si>
  <si>
    <t>0.000163</t>
  </si>
  <si>
    <t>0.0193</t>
  </si>
  <si>
    <t>0.373006</t>
  </si>
  <si>
    <t>0.3996</t>
  </si>
  <si>
    <t>0.117938</t>
  </si>
  <si>
    <t>0.001365</t>
  </si>
  <si>
    <t>0.0861</t>
  </si>
  <si>
    <t>0.137026</t>
  </si>
  <si>
    <t>0.085398</t>
  </si>
  <si>
    <t>0.115045</t>
  </si>
  <si>
    <t>0.002278</t>
  </si>
  <si>
    <t>0.0868</t>
  </si>
  <si>
    <t>0.021514</t>
  </si>
  <si>
    <t>0.020482</t>
  </si>
  <si>
    <t>0.033153</t>
  </si>
  <si>
    <t>0.007631</t>
  </si>
  <si>
    <t>0.4262</t>
  </si>
  <si>
    <t>0.000515</t>
  </si>
  <si>
    <t>0.044634</t>
  </si>
  <si>
    <t>0.118715</t>
  </si>
  <si>
    <t>0.118363</t>
  </si>
  <si>
    <t>0.191484</t>
  </si>
  <si>
    <t>0.067428</t>
  </si>
  <si>
    <t>0.032646</t>
  </si>
  <si>
    <t>0.001972</t>
  </si>
  <si>
    <t>0.0943</t>
  </si>
  <si>
    <t>0.520155</t>
  </si>
  <si>
    <t>0.080943</t>
  </si>
  <si>
    <t>0.054684</t>
  </si>
  <si>
    <t>0.004821</t>
  </si>
  <si>
    <t>0.002535</t>
  </si>
  <si>
    <t>0.007105</t>
  </si>
  <si>
    <t>0.222207</t>
  </si>
  <si>
    <t>9.223</t>
  </si>
  <si>
    <t>0.000116</t>
  </si>
  <si>
    <t>0.000657</t>
  </si>
  <si>
    <t>0.0782</t>
  </si>
  <si>
    <t>0.000246</t>
  </si>
  <si>
    <t>0.000139</t>
  </si>
  <si>
    <t>0.0165</t>
  </si>
  <si>
    <t>0.003653</t>
  </si>
  <si>
    <t>0.013632</t>
  </si>
  <si>
    <t>0.027918</t>
  </si>
  <si>
    <t>0.002122</t>
  </si>
  <si>
    <t>0.0683</t>
  </si>
  <si>
    <t>0.008428</t>
  </si>
  <si>
    <t>0.051464</t>
  </si>
  <si>
    <t>0.231277</t>
  </si>
  <si>
    <t>0.477501</t>
  </si>
  <si>
    <t>0.130863</t>
  </si>
  <si>
    <t>5.4167</t>
  </si>
  <si>
    <t>2.175321</t>
  </si>
  <si>
    <t>2.571161</t>
  </si>
  <si>
    <t>1.919366</t>
  </si>
  <si>
    <t>0.882306</t>
  </si>
  <si>
    <t>0.002722</t>
  </si>
  <si>
    <t>0.012418</t>
  </si>
  <si>
    <t>0.002911</t>
  </si>
  <si>
    <t>0.001306</t>
  </si>
  <si>
    <t>0.005586</t>
  </si>
  <si>
    <t>0.001371</t>
  </si>
  <si>
    <t>0.00492</t>
  </si>
  <si>
    <t>0.5036</t>
  </si>
  <si>
    <t>0.023904</t>
  </si>
  <si>
    <t>0.412058</t>
  </si>
  <si>
    <t>0.626045</t>
  </si>
  <si>
    <t>0.509886</t>
  </si>
  <si>
    <t>0.001959</t>
  </si>
  <si>
    <t>0.1218</t>
  </si>
  <si>
    <t>0.000509</t>
  </si>
  <si>
    <t>0.012079</t>
  </si>
  <si>
    <t>0.023582</t>
  </si>
  <si>
    <t>0.002674</t>
  </si>
  <si>
    <t>0.2617</t>
  </si>
  <si>
    <t>0.000274</t>
  </si>
  <si>
    <t>0.000858</t>
  </si>
  <si>
    <t>0.0814</t>
  </si>
  <si>
    <t>0.00105</t>
  </si>
  <si>
    <t>0.025823</t>
  </si>
  <si>
    <t>0.9441</t>
  </si>
  <si>
    <t>0.000091</t>
  </si>
  <si>
    <t>0.000102</t>
  </si>
  <si>
    <t>0.035919</t>
  </si>
  <si>
    <t>1.8325</t>
  </si>
  <si>
    <t>0.003322</t>
  </si>
  <si>
    <t>0.0947</t>
  </si>
  <si>
    <t>0.018481</t>
  </si>
  <si>
    <t>0.6929</t>
  </si>
  <si>
    <t>0.015695</t>
  </si>
  <si>
    <t>0.4508</t>
  </si>
  <si>
    <t>0.000455</t>
  </si>
  <si>
    <t>0.007533</t>
  </si>
  <si>
    <t>0.3701</t>
  </si>
  <si>
    <t>0.286774</t>
  </si>
  <si>
    <t>7.8332</t>
  </si>
  <si>
    <t>0.001807</t>
  </si>
  <si>
    <t>0.00077</t>
  </si>
  <si>
    <t>0.001294</t>
  </si>
  <si>
    <t>0.008322</t>
  </si>
  <si>
    <t>0.065316</t>
  </si>
  <si>
    <t>0.7343</t>
  </si>
  <si>
    <t>0.068381</t>
  </si>
  <si>
    <t>0.021231</t>
  </si>
  <si>
    <t>0.066754</t>
  </si>
  <si>
    <t>0.249113</t>
  </si>
  <si>
    <t>0.044229</t>
  </si>
  <si>
    <t>0.00135</t>
  </si>
  <si>
    <t>0.1195</t>
  </si>
  <si>
    <t>0.018792</t>
  </si>
  <si>
    <t>2.1437</t>
  </si>
  <si>
    <t>1.06942</t>
  </si>
  <si>
    <t>57.3041</t>
  </si>
  <si>
    <t>0.00011</t>
  </si>
  <si>
    <t>0.0131</t>
  </si>
  <si>
    <t>0.003651</t>
  </si>
  <si>
    <t>0.3649</t>
  </si>
  <si>
    <t>0.000692</t>
  </si>
  <si>
    <t>0.0468</t>
  </si>
  <si>
    <t>0.001332</t>
  </si>
  <si>
    <t>0.008036</t>
  </si>
  <si>
    <t>0.020547</t>
  </si>
  <si>
    <t>0.00014</t>
  </si>
  <si>
    <t>0.0166</t>
  </si>
  <si>
    <t>0.000109</t>
  </si>
  <si>
    <t>0.0129</t>
  </si>
  <si>
    <t>0.000186</t>
  </si>
  <si>
    <t>0.0221</t>
  </si>
  <si>
    <t>0.000228</t>
  </si>
  <si>
    <t>0.000128</t>
  </si>
  <si>
    <t>0.000658</t>
  </si>
  <si>
    <t>0.093979</t>
  </si>
  <si>
    <t>2.3834</t>
  </si>
  <si>
    <t>0.247359</t>
  </si>
  <si>
    <t>1.339685</t>
  </si>
  <si>
    <t>0.400887</t>
  </si>
  <si>
    <t>0.329705</t>
  </si>
  <si>
    <t>0.007922</t>
  </si>
  <si>
    <t>0.1372</t>
  </si>
  <si>
    <t>0.008173</t>
  </si>
  <si>
    <t>0.498282</t>
  </si>
  <si>
    <t>0.29051</t>
  </si>
  <si>
    <t>0.292766</t>
  </si>
  <si>
    <t>0.041239</t>
  </si>
  <si>
    <t>1.9262</t>
  </si>
  <si>
    <t>0.000353</t>
  </si>
  <si>
    <t>0.012526</t>
  </si>
  <si>
    <t>0.008939</t>
  </si>
  <si>
    <t>0.00569</t>
  </si>
  <si>
    <t>0.000133</t>
  </si>
  <si>
    <t>0.0158</t>
  </si>
  <si>
    <t>0.017274</t>
  </si>
  <si>
    <t>0.006695</t>
  </si>
  <si>
    <t>0.01154</t>
  </si>
  <si>
    <t>0.01984</t>
  </si>
  <si>
    <t>0.2437</t>
  </si>
  <si>
    <t>0.043324</t>
  </si>
  <si>
    <t>0.16875</t>
  </si>
  <si>
    <t>0.088402</t>
  </si>
  <si>
    <t>0.090366</t>
  </si>
  <si>
    <t>0.002308</t>
  </si>
  <si>
    <t>0.1808</t>
  </si>
  <si>
    <t>0.0212</t>
  </si>
  <si>
    <t>0.278641</t>
  </si>
  <si>
    <t>12.0778</t>
  </si>
  <si>
    <t>0.003118</t>
  </si>
  <si>
    <t>12.237244</t>
  </si>
  <si>
    <t>0.004228</t>
  </si>
  <si>
    <t>0.3938</t>
  </si>
  <si>
    <t>0.000619</t>
  </si>
  <si>
    <t>0.431629</t>
  </si>
  <si>
    <t>0.216849</t>
  </si>
  <si>
    <t>9.4137</t>
  </si>
  <si>
    <t>0.000487</t>
  </si>
  <si>
    <t>0.000476</t>
  </si>
  <si>
    <t>20.822425</t>
  </si>
  <si>
    <t>0.007042</t>
  </si>
  <si>
    <t>0.3889</t>
  </si>
  <si>
    <t>2.895627</t>
  </si>
  <si>
    <t>0.002606</t>
  </si>
  <si>
    <t>0.1431</t>
  </si>
  <si>
    <t>0.004991</t>
  </si>
  <si>
    <t>0.1341</t>
  </si>
  <si>
    <t>0.000241</t>
  </si>
  <si>
    <t>0.0287</t>
  </si>
  <si>
    <t>0.000159</t>
  </si>
  <si>
    <t>0.0189</t>
  </si>
  <si>
    <t>0.001553</t>
  </si>
  <si>
    <t>0.007314</t>
  </si>
  <si>
    <t>0.3279</t>
  </si>
  <si>
    <t>0.000153</t>
  </si>
  <si>
    <t>0.001755</t>
  </si>
  <si>
    <t>0.010127</t>
  </si>
  <si>
    <t>0.009081</t>
  </si>
  <si>
    <t>0.5874</t>
  </si>
  <si>
    <t>0.006244</t>
  </si>
  <si>
    <t>0.032792</t>
  </si>
  <si>
    <t>0.091479</t>
  </si>
  <si>
    <t>0.196125</t>
  </si>
  <si>
    <t>0.044339</t>
  </si>
  <si>
    <t>0.003753</t>
  </si>
  <si>
    <t>0.1886</t>
  </si>
  <si>
    <t>0.01681</t>
  </si>
  <si>
    <t>0.008005</t>
  </si>
  <si>
    <t>0.011081</t>
  </si>
  <si>
    <t>0.001208</t>
  </si>
  <si>
    <t>0.027</t>
  </si>
  <si>
    <t>0.000076</t>
  </si>
  <si>
    <t>0.034494</t>
  </si>
  <si>
    <t>0.024749</t>
  </si>
  <si>
    <t>0.025812</t>
  </si>
  <si>
    <t>0.000543</t>
  </si>
  <si>
    <t>0.0646</t>
  </si>
  <si>
    <t>0.000778</t>
  </si>
  <si>
    <t>0.001081</t>
  </si>
  <si>
    <t>0.000238</t>
  </si>
  <si>
    <t>0.0105</t>
  </si>
  <si>
    <t>0.001956</t>
  </si>
  <si>
    <t>0.057</t>
  </si>
  <si>
    <t>0.356249</t>
  </si>
  <si>
    <t>0.162163</t>
  </si>
  <si>
    <t>0.129786</t>
  </si>
  <si>
    <t>0.005273</t>
  </si>
  <si>
    <t>0.2358</t>
  </si>
  <si>
    <t>0.242158</t>
  </si>
  <si>
    <t>0.090145</t>
  </si>
  <si>
    <t>0.093157</t>
  </si>
  <si>
    <t>0.000628</t>
  </si>
  <si>
    <t>0.0499</t>
  </si>
  <si>
    <t>0.001593</t>
  </si>
  <si>
    <t>0.002234</t>
  </si>
  <si>
    <t>0.00098</t>
  </si>
  <si>
    <t>0.002106</t>
  </si>
  <si>
    <t>0.114</t>
  </si>
  <si>
    <t>0.000183</t>
  </si>
  <si>
    <t>0.380587</t>
  </si>
  <si>
    <t>0.222802</t>
  </si>
  <si>
    <t>0.178354</t>
  </si>
  <si>
    <t>0.002677</t>
  </si>
  <si>
    <t>0.000918</t>
  </si>
  <si>
    <t>0.001719</t>
  </si>
  <si>
    <t>0.001022</t>
  </si>
  <si>
    <t>0.002961</t>
  </si>
  <si>
    <t>0.007054</t>
  </si>
  <si>
    <t>0.004593</t>
  </si>
  <si>
    <t>0.002717</t>
  </si>
  <si>
    <t>0.000885</t>
  </si>
  <si>
    <t>0.003131</t>
  </si>
  <si>
    <t>0.000546</t>
  </si>
  <si>
    <t>0.0387</t>
  </si>
  <si>
    <t>0.012741</t>
  </si>
  <si>
    <t>0.036926</t>
  </si>
  <si>
    <t>0.032298</t>
  </si>
  <si>
    <t>0.000083</t>
  </si>
  <si>
    <t>0.0099</t>
  </si>
  <si>
    <t>0.051575</t>
  </si>
  <si>
    <t>0.031975</t>
  </si>
  <si>
    <t>0.033546</t>
  </si>
  <si>
    <t>0.000643</t>
  </si>
  <si>
    <t>0.000377</t>
  </si>
  <si>
    <t>0.000231</t>
  </si>
  <si>
    <t>0.004522</t>
  </si>
  <si>
    <t>0.2869</t>
  </si>
  <si>
    <t>0.007558</t>
  </si>
  <si>
    <t>0.009512</t>
  </si>
  <si>
    <t>0.009726</t>
  </si>
  <si>
    <t>0.001015</t>
  </si>
  <si>
    <t>0.001849</t>
  </si>
  <si>
    <t>0.000219</t>
  </si>
  <si>
    <t>0.000924</t>
  </si>
  <si>
    <t>0.0624</t>
  </si>
  <si>
    <t>0.000967</t>
  </si>
  <si>
    <t>0.005284</t>
  </si>
  <si>
    <t>0.001566</t>
  </si>
  <si>
    <t>0.001699</t>
  </si>
  <si>
    <t>0.003276</t>
  </si>
  <si>
    <t>0.002752</t>
  </si>
  <si>
    <t>0.005151</t>
  </si>
  <si>
    <t>0.007129</t>
  </si>
  <si>
    <t>0.014214</t>
  </si>
  <si>
    <t>0.087267</t>
  </si>
  <si>
    <t>0.016882</t>
  </si>
  <si>
    <t>0.002753</t>
  </si>
  <si>
    <t>0.012911</t>
  </si>
  <si>
    <t>0.006598</t>
  </si>
  <si>
    <t>0.001191</t>
  </si>
  <si>
    <t>0.002635</t>
  </si>
  <si>
    <t>0.001557</t>
  </si>
  <si>
    <t>0.000648</t>
  </si>
  <si>
    <t>0.002163</t>
  </si>
  <si>
    <t>0.001104</t>
  </si>
  <si>
    <t>0.0008</t>
  </si>
  <si>
    <t>0.003468</t>
  </si>
  <si>
    <t>0.0663</t>
  </si>
  <si>
    <t>0.000044</t>
  </si>
  <si>
    <t>1.506269</t>
  </si>
  <si>
    <t>0.621761</t>
  </si>
  <si>
    <t>0.317497</t>
  </si>
  <si>
    <t>0.003373</t>
  </si>
  <si>
    <t>0.1403</t>
  </si>
  <si>
    <t>0.377866</t>
  </si>
  <si>
    <t>0.123185</t>
  </si>
  <si>
    <t>0.075841</t>
  </si>
  <si>
    <t>0.000458</t>
  </si>
  <si>
    <t>0.0358</t>
  </si>
  <si>
    <t>0.038673</t>
  </si>
  <si>
    <t>0.011262</t>
  </si>
  <si>
    <t>0.009993</t>
  </si>
  <si>
    <t>0.002886</t>
  </si>
  <si>
    <t>0.3228</t>
  </si>
  <si>
    <t>0.000334</t>
  </si>
  <si>
    <t>0.006373</t>
  </si>
  <si>
    <t>0.034456</t>
  </si>
  <si>
    <t>0.098903</t>
  </si>
  <si>
    <t>0.000152</t>
  </si>
  <si>
    <t>0.0181</t>
  </si>
  <si>
    <t>0.001177</t>
  </si>
  <si>
    <t>0.005329</t>
  </si>
  <si>
    <t>0.005356</t>
  </si>
  <si>
    <t>0.19</t>
  </si>
  <si>
    <t>0.000061</t>
  </si>
  <si>
    <t>0.000119</t>
  </si>
  <si>
    <t>0.004725</t>
  </si>
  <si>
    <t>0.1814</t>
  </si>
  <si>
    <t>0.020921</t>
  </si>
  <si>
    <t>1.1894</t>
  </si>
  <si>
    <t>0.00141</t>
  </si>
  <si>
    <t>0.008157</t>
  </si>
  <si>
    <t>0.241</t>
  </si>
  <si>
    <t>0.009463</t>
  </si>
  <si>
    <t>0.3584</t>
  </si>
  <si>
    <t>0.018655</t>
  </si>
  <si>
    <t>1.3723</t>
  </si>
  <si>
    <t>0.000813</t>
  </si>
  <si>
    <t>0.0508</t>
  </si>
  <si>
    <t>0.021735</t>
  </si>
  <si>
    <t>1.2894</t>
  </si>
  <si>
    <t>0.077116</t>
  </si>
  <si>
    <t>3.5977</t>
  </si>
  <si>
    <t>0.004077</t>
  </si>
  <si>
    <t>0.0967</t>
  </si>
  <si>
    <t>0.607938</t>
  </si>
  <si>
    <t>0.199754</t>
  </si>
  <si>
    <t>0.131707</t>
  </si>
  <si>
    <t>0.267032</t>
  </si>
  <si>
    <t>6.3612</t>
  </si>
  <si>
    <t>0.000436</t>
  </si>
  <si>
    <t>0.002768</t>
  </si>
  <si>
    <t>0.1262</t>
  </si>
  <si>
    <t>0.001863</t>
  </si>
  <si>
    <t>0.1559</t>
  </si>
  <si>
    <t>0.010607</t>
  </si>
  <si>
    <t>0.2843</t>
  </si>
  <si>
    <t>0.214285</t>
  </si>
  <si>
    <t>0.204424</t>
  </si>
  <si>
    <t>0.137752</t>
  </si>
  <si>
    <t>0.003482</t>
  </si>
  <si>
    <t>0.2117</t>
  </si>
  <si>
    <t>0.122797</t>
  </si>
  <si>
    <t>6.6519</t>
  </si>
  <si>
    <t>0.036792</t>
  </si>
  <si>
    <t>1.1253</t>
  </si>
  <si>
    <t>0.052328</t>
  </si>
  <si>
    <t>1.5329</t>
  </si>
  <si>
    <t>0.000882</t>
  </si>
  <si>
    <t>0.000154</t>
  </si>
  <si>
    <t>0.015085</t>
  </si>
  <si>
    <t>0.073537</t>
  </si>
  <si>
    <t>3.8812</t>
  </si>
  <si>
    <t>0.000118</t>
  </si>
  <si>
    <t>0.01364</t>
  </si>
  <si>
    <t>1.0514</t>
  </si>
  <si>
    <t>0.003673</t>
  </si>
  <si>
    <t>0.047013</t>
  </si>
  <si>
    <t>0.322079</t>
  </si>
  <si>
    <t>0.26221</t>
  </si>
  <si>
    <t>0.009225</t>
  </si>
  <si>
    <t>0.001995</t>
  </si>
  <si>
    <t>0.0963</t>
  </si>
  <si>
    <t>0.334281</t>
  </si>
  <si>
    <t>3.2997</t>
  </si>
  <si>
    <t>0.000215</t>
  </si>
  <si>
    <t>0.0256</t>
  </si>
  <si>
    <t>0.255838</t>
  </si>
  <si>
    <t>3.7803</t>
  </si>
  <si>
    <t>0.000201</t>
  </si>
  <si>
    <t>0.000148</t>
  </si>
  <si>
    <t>0.119004</t>
  </si>
  <si>
    <t>0.006167</t>
  </si>
  <si>
    <t>0.2276</t>
  </si>
  <si>
    <t>0.410692</t>
  </si>
  <si>
    <t>32.841</t>
  </si>
  <si>
    <t>0.00073</t>
  </si>
  <si>
    <t>0.000174</t>
  </si>
  <si>
    <t>0.000147</t>
  </si>
  <si>
    <t>0.0175</t>
  </si>
  <si>
    <t>0.003836</t>
  </si>
  <si>
    <t>0.036472</t>
  </si>
  <si>
    <t>0.002742</t>
  </si>
  <si>
    <t>0.1476</t>
  </si>
  <si>
    <t>0.002013</t>
  </si>
  <si>
    <t>2.390541</t>
  </si>
  <si>
    <t>0.000346</t>
  </si>
  <si>
    <t>0.0411</t>
  </si>
  <si>
    <t>0.000049</t>
  </si>
  <si>
    <t>0.031873</t>
  </si>
  <si>
    <t>0.9454</t>
  </si>
  <si>
    <t>0.022557</t>
  </si>
  <si>
    <t>0.5839</t>
  </si>
  <si>
    <t>0.000751</t>
  </si>
  <si>
    <t>0.000446</t>
  </si>
  <si>
    <t>0.000137</t>
  </si>
  <si>
    <t>0.001381</t>
  </si>
  <si>
    <t>0.132656</t>
  </si>
  <si>
    <t>0.007367</t>
  </si>
  <si>
    <t>0.004652</t>
  </si>
  <si>
    <t>0.005712</t>
  </si>
  <si>
    <t>1.397975</t>
  </si>
  <si>
    <t>68.2967</t>
  </si>
  <si>
    <t>0.000173</t>
  </si>
  <si>
    <t>0.00035</t>
  </si>
  <si>
    <t>1.059157</t>
  </si>
  <si>
    <t>0.007029</t>
  </si>
  <si>
    <t>0.7377</t>
  </si>
  <si>
    <t>0.851516</t>
  </si>
  <si>
    <t>0.09161</t>
  </si>
  <si>
    <t>0.198834</t>
  </si>
  <si>
    <t>20.8978</t>
  </si>
  <si>
    <t>3.143808</t>
  </si>
  <si>
    <t>0.298559</t>
  </si>
  <si>
    <t>34.794</t>
  </si>
  <si>
    <t>0.000484</t>
  </si>
  <si>
    <t>0.0576</t>
  </si>
  <si>
    <t>0.183851</t>
  </si>
  <si>
    <t>3.4836</t>
  </si>
  <si>
    <t>0.000261</t>
  </si>
  <si>
    <t>0.000226</t>
  </si>
  <si>
    <t>27.313983</t>
  </si>
  <si>
    <t>0.001372</t>
  </si>
  <si>
    <t>0.1251</t>
  </si>
  <si>
    <t>0.094781</t>
  </si>
  <si>
    <t>0.002885</t>
  </si>
  <si>
    <t>0.2056</t>
  </si>
  <si>
    <t>0.000114</t>
  </si>
  <si>
    <t>0.079897</t>
  </si>
  <si>
    <t>2.1554</t>
  </si>
  <si>
    <t>0.011235</t>
  </si>
  <si>
    <t>0.000236</t>
  </si>
  <si>
    <t>0.0281</t>
  </si>
  <si>
    <t>0.000872</t>
  </si>
  <si>
    <t>0.003166</t>
  </si>
  <si>
    <t>0.3335</t>
  </si>
  <si>
    <t>0.000367</t>
  </si>
  <si>
    <t>0.210009</t>
  </si>
  <si>
    <t>0.098012</t>
  </si>
  <si>
    <t>0.053122</t>
  </si>
  <si>
    <t>0.002496</t>
  </si>
  <si>
    <t>0.2401</t>
  </si>
  <si>
    <t>0.001635</t>
  </si>
  <si>
    <t>0.000528</t>
  </si>
  <si>
    <t>0.002082</t>
  </si>
  <si>
    <t>0.1351</t>
  </si>
  <si>
    <t>0.004499</t>
  </si>
  <si>
    <t>0.00387</t>
  </si>
  <si>
    <t>0.015771</t>
  </si>
  <si>
    <t>0.013657</t>
  </si>
  <si>
    <t>0.007499</t>
  </si>
  <si>
    <t>0.002485</t>
  </si>
  <si>
    <t>0.5806</t>
  </si>
  <si>
    <t>0.419141</t>
  </si>
  <si>
    <t>0.324682</t>
  </si>
  <si>
    <t>0.034027</t>
  </si>
  <si>
    <t>0.00795</t>
  </si>
  <si>
    <t>0.5502</t>
  </si>
  <si>
    <t>0.004861</t>
  </si>
  <si>
    <t>0.008201</t>
  </si>
  <si>
    <t>0.057606</t>
  </si>
  <si>
    <t>0.054951</t>
  </si>
  <si>
    <t>0.9652</t>
  </si>
  <si>
    <t>0.094634</t>
  </si>
  <si>
    <t>0.951415</t>
  </si>
  <si>
    <t>1.693599</t>
  </si>
  <si>
    <t>2.595013</t>
  </si>
  <si>
    <t>0.063072</t>
  </si>
  <si>
    <t>0.001465</t>
  </si>
  <si>
    <t>0.1743</t>
  </si>
  <si>
    <t>0.021293</t>
  </si>
  <si>
    <t>0.021705</t>
  </si>
  <si>
    <t>0.039187</t>
  </si>
  <si>
    <t>0.000479</t>
  </si>
  <si>
    <t>0.011111</t>
  </si>
  <si>
    <t>0.015099</t>
  </si>
  <si>
    <t>0.022824</t>
  </si>
  <si>
    <t>0.005907</t>
  </si>
  <si>
    <t>0.2385</t>
  </si>
  <si>
    <t>0.030212</t>
  </si>
  <si>
    <t>0.085555</t>
  </si>
  <si>
    <t>0.13028</t>
  </si>
  <si>
    <t>0.012923</t>
  </si>
  <si>
    <t>0.0052</t>
  </si>
  <si>
    <t>0.000071</t>
  </si>
  <si>
    <t>0.000257</t>
  </si>
  <si>
    <t>0.000122</t>
  </si>
  <si>
    <t>0.021577</t>
  </si>
  <si>
    <t>1.2214</t>
  </si>
  <si>
    <t>2.561379</t>
  </si>
  <si>
    <t>13.3687</t>
  </si>
  <si>
    <t>3.076904</t>
  </si>
  <si>
    <t>3.900409</t>
  </si>
  <si>
    <t>3.464747</t>
  </si>
  <si>
    <t>3.833784</t>
  </si>
  <si>
    <t>0.062824</t>
  </si>
  <si>
    <t>0.007692</t>
  </si>
  <si>
    <t>0.000355</t>
  </si>
  <si>
    <t>0.057899</t>
  </si>
  <si>
    <t>0.057728</t>
  </si>
  <si>
    <t>0.054259</t>
  </si>
  <si>
    <t>0.081065</t>
  </si>
  <si>
    <t>1.7987</t>
  </si>
  <si>
    <t>0.067999</t>
  </si>
  <si>
    <t>0.634014</t>
  </si>
  <si>
    <t>1.112121</t>
  </si>
  <si>
    <t>1.551474</t>
  </si>
  <si>
    <t>0.007568</t>
  </si>
  <si>
    <t>0.004566</t>
  </si>
  <si>
    <t>0.004343</t>
  </si>
  <si>
    <t>0.003168</t>
  </si>
  <si>
    <t>0.000642</t>
  </si>
  <si>
    <t>0.0577</t>
  </si>
  <si>
    <t>0.020446</t>
  </si>
  <si>
    <t>0.009213</t>
  </si>
  <si>
    <t>0.003318</t>
  </si>
  <si>
    <t>0.003583</t>
  </si>
  <si>
    <t>0.2422</t>
  </si>
  <si>
    <t>0.015726</t>
  </si>
  <si>
    <t>0.00388</t>
  </si>
  <si>
    <t>0.001003</t>
  </si>
  <si>
    <t>0.120744</t>
  </si>
  <si>
    <t>1.1888</t>
  </si>
  <si>
    <t>0.192875</t>
  </si>
  <si>
    <t>0.7624</t>
  </si>
  <si>
    <t>1.329629</t>
  </si>
  <si>
    <t>1.638165</t>
  </si>
  <si>
    <t>0.056335</t>
  </si>
  <si>
    <t>0.289516</t>
  </si>
  <si>
    <t>2.6791</t>
  </si>
  <si>
    <t>0.506316</t>
  </si>
  <si>
    <t>2.211483</t>
  </si>
  <si>
    <t>1.226884</t>
  </si>
  <si>
    <t>0.957304</t>
  </si>
  <si>
    <t>0.016367</t>
  </si>
  <si>
    <t>0.001291</t>
  </si>
  <si>
    <t>0.0536</t>
  </si>
  <si>
    <t>0.044194</t>
  </si>
  <si>
    <t>1.9665</t>
  </si>
  <si>
    <t>0.152222</t>
  </si>
  <si>
    <t>0.503869</t>
  </si>
  <si>
    <t>0.610415</t>
  </si>
  <si>
    <t>0.622939</t>
  </si>
  <si>
    <t>0.000949</t>
  </si>
  <si>
    <t>0.022837</t>
  </si>
  <si>
    <t>1.4079</t>
  </si>
  <si>
    <t>0.013905</t>
  </si>
  <si>
    <t>0.035245</t>
  </si>
  <si>
    <t>0.011432</t>
  </si>
  <si>
    <t>0.006751</t>
  </si>
  <si>
    <t>0.002683</t>
  </si>
  <si>
    <t>0.012201</t>
  </si>
  <si>
    <t>0.379496</t>
  </si>
  <si>
    <t>0.332552</t>
  </si>
  <si>
    <t>0.527669</t>
  </si>
  <si>
    <t>0.653097</t>
  </si>
  <si>
    <t>11.2414</t>
  </si>
  <si>
    <t>0.928482</t>
  </si>
  <si>
    <t>4.855595</t>
  </si>
  <si>
    <t>8.47398</t>
  </si>
  <si>
    <t>8.37514</t>
  </si>
  <si>
    <t>2.001938</t>
  </si>
  <si>
    <t>0.000047</t>
  </si>
  <si>
    <t>0.0056</t>
  </si>
  <si>
    <t>0.00018</t>
  </si>
  <si>
    <t>0.16874</t>
  </si>
  <si>
    <t>0.308381</t>
  </si>
  <si>
    <t>0.063214</t>
  </si>
  <si>
    <t>0.033591</t>
  </si>
  <si>
    <t>3.0621</t>
  </si>
  <si>
    <t>0.022491</t>
  </si>
  <si>
    <t>0.188114</t>
  </si>
  <si>
    <t>0.495663</t>
  </si>
  <si>
    <t>0.561347</t>
  </si>
  <si>
    <t>0.016495</t>
  </si>
  <si>
    <t>0.201283</t>
  </si>
  <si>
    <t>10.1866</t>
  </si>
  <si>
    <t>0.488026</t>
  </si>
  <si>
    <t>1.947245</t>
  </si>
  <si>
    <t>1.666553</t>
  </si>
  <si>
    <t>1.255871</t>
  </si>
  <si>
    <t>0.01376</t>
  </si>
  <si>
    <t>0.000451</t>
  </si>
  <si>
    <t>0.003669</t>
  </si>
  <si>
    <t>0.00501</t>
  </si>
  <si>
    <t>0.01113</t>
  </si>
  <si>
    <t>0.5281</t>
  </si>
  <si>
    <t>0.034515</t>
  </si>
  <si>
    <t>0.68723</t>
  </si>
  <si>
    <t>0.401659</t>
  </si>
  <si>
    <t>0.530984</t>
  </si>
  <si>
    <t>0.01419</t>
  </si>
  <si>
    <t>1.2348</t>
  </si>
  <si>
    <t>0.001215</t>
  </si>
  <si>
    <t>0.434013</t>
  </si>
  <si>
    <t>0.222042</t>
  </si>
  <si>
    <t>0.187724</t>
  </si>
  <si>
    <t>0.002861</t>
  </si>
  <si>
    <t>0.2071</t>
  </si>
  <si>
    <t>0.000691</t>
  </si>
  <si>
    <t>0.0822</t>
  </si>
  <si>
    <t>0.000397</t>
  </si>
  <si>
    <t>0.001738</t>
  </si>
  <si>
    <t>0.001525</t>
  </si>
  <si>
    <t>0.000081</t>
  </si>
  <si>
    <t>0.0097</t>
  </si>
  <si>
    <t>0.003886</t>
  </si>
  <si>
    <t>0.2692</t>
  </si>
  <si>
    <t>0.283822</t>
  </si>
  <si>
    <t>0.059698</t>
  </si>
  <si>
    <t>0.050578</t>
  </si>
  <si>
    <t>0.031989</t>
  </si>
  <si>
    <t>0.000369</t>
  </si>
  <si>
    <t>0.052</t>
  </si>
  <si>
    <t>0.0003</t>
  </si>
  <si>
    <t>0.202941</t>
  </si>
  <si>
    <t>0.132227</t>
  </si>
  <si>
    <t>0.08637</t>
  </si>
  <si>
    <t>0.001016</t>
  </si>
  <si>
    <t>0.145196</t>
  </si>
  <si>
    <t>0.014941</t>
  </si>
  <si>
    <t>0.016166</t>
  </si>
  <si>
    <t>0.000519</t>
  </si>
  <si>
    <t>0.006608</t>
  </si>
  <si>
    <t>0.000481</t>
  </si>
  <si>
    <t>0.001247</t>
  </si>
  <si>
    <t>0.000991</t>
  </si>
  <si>
    <t>0.008868</t>
  </si>
  <si>
    <t>0.4029</t>
  </si>
  <si>
    <t>0.027661</t>
  </si>
  <si>
    <t>0.297456</t>
  </si>
  <si>
    <t>6.5962</t>
  </si>
  <si>
    <t>0.001268</t>
  </si>
  <si>
    <t>4.739637</t>
  </si>
  <si>
    <t>0.064779</t>
  </si>
  <si>
    <t>0.7207</t>
  </si>
  <si>
    <t>0.82078</t>
  </si>
  <si>
    <t>0.011063</t>
  </si>
  <si>
    <t>0.6411</t>
  </si>
  <si>
    <t>0.000336</t>
  </si>
  <si>
    <t>0.000255</t>
  </si>
  <si>
    <t>0.200745</t>
  </si>
  <si>
    <t>6.8443</t>
  </si>
  <si>
    <t>0.007821</t>
  </si>
  <si>
    <t>0.008714</t>
  </si>
  <si>
    <t>0.004688</t>
  </si>
  <si>
    <t>0.002143</t>
  </si>
  <si>
    <t>0.2343</t>
  </si>
  <si>
    <t>0.013692</t>
  </si>
  <si>
    <t>0.3659</t>
  </si>
  <si>
    <t>0.011542</t>
  </si>
  <si>
    <t>0.00862</t>
  </si>
  <si>
    <t>0.049419</t>
  </si>
  <si>
    <t>0.1049</t>
  </si>
  <si>
    <t>0.002104</t>
  </si>
  <si>
    <t>0.0827</t>
  </si>
  <si>
    <t>0.008336</t>
  </si>
  <si>
    <t>0.022659</t>
  </si>
  <si>
    <t>0.012224</t>
  </si>
  <si>
    <t>0.000666</t>
  </si>
  <si>
    <t>0.000668</t>
  </si>
  <si>
    <t>0.004728</t>
  </si>
  <si>
    <t>0.029804</t>
  </si>
  <si>
    <t>1.6659</t>
  </si>
  <si>
    <t>0.008436</t>
  </si>
  <si>
    <t>0.15536</t>
  </si>
  <si>
    <t>0.189958</t>
  </si>
  <si>
    <t>0.307736</t>
  </si>
  <si>
    <t>0.01443</t>
  </si>
  <si>
    <t>0.013121</t>
  </si>
  <si>
    <t>0.001829</t>
  </si>
  <si>
    <t>0.00107</t>
  </si>
  <si>
    <t>0.001817</t>
  </si>
  <si>
    <t>0.026931</t>
  </si>
  <si>
    <t>0.041348</t>
  </si>
  <si>
    <t>0.000534</t>
  </si>
  <si>
    <t>0.0229</t>
  </si>
  <si>
    <t>0.01411</t>
  </si>
  <si>
    <t>0.017099</t>
  </si>
  <si>
    <t>0.017307</t>
  </si>
  <si>
    <t>0.043</t>
  </si>
  <si>
    <t>0.000156</t>
  </si>
  <si>
    <t>0.001311</t>
  </si>
  <si>
    <t>0.000197</t>
  </si>
  <si>
    <t>0.0235</t>
  </si>
  <si>
    <t>0.000428</t>
  </si>
  <si>
    <t>0.0274</t>
  </si>
  <si>
    <t>0.00006</t>
  </si>
  <si>
    <t>0.0071</t>
  </si>
  <si>
    <t>0.012331</t>
  </si>
  <si>
    <t>0.9912</t>
  </si>
  <si>
    <t>1.75974</t>
  </si>
  <si>
    <t>0.001641</t>
  </si>
  <si>
    <t>0.0705</t>
  </si>
  <si>
    <t>0.004411</t>
  </si>
  <si>
    <t>0.1867</t>
  </si>
  <si>
    <t>0.000295</t>
  </si>
  <si>
    <t>0.0352</t>
  </si>
  <si>
    <t>0.040572</t>
  </si>
  <si>
    <t>0.023571</t>
  </si>
  <si>
    <t>1.1291</t>
  </si>
  <si>
    <t>0.016521</t>
  </si>
  <si>
    <t>0.000302</t>
  </si>
  <si>
    <t>0.164448</t>
  </si>
  <si>
    <t>0.013993</t>
  </si>
  <si>
    <t>0.2814</t>
  </si>
  <si>
    <t>0.099324</t>
  </si>
  <si>
    <t>11.6803</t>
  </si>
  <si>
    <t>0.003221</t>
  </si>
  <si>
    <t>0.004661</t>
  </si>
  <si>
    <t>0.35</t>
  </si>
  <si>
    <t>0.000681</t>
  </si>
  <si>
    <t>1.130332</t>
  </si>
  <si>
    <t>0.012462</t>
  </si>
  <si>
    <t>1.1468</t>
  </si>
  <si>
    <t>0.00013</t>
  </si>
  <si>
    <t>0.031596</t>
  </si>
  <si>
    <t>1.7623</t>
  </si>
  <si>
    <t>0.003956</t>
  </si>
  <si>
    <t>0.003272</t>
  </si>
  <si>
    <t>0.231945</t>
  </si>
  <si>
    <t>15.3289</t>
  </si>
  <si>
    <t>0.006815</t>
  </si>
  <si>
    <t>0.023238</t>
  </si>
  <si>
    <t>0.046185</t>
  </si>
  <si>
    <t>0.000583</t>
  </si>
  <si>
    <t>0.018328</t>
  </si>
  <si>
    <t>1.5126</t>
  </si>
  <si>
    <t>0.000256</t>
  </si>
  <si>
    <t>1.088324</t>
  </si>
  <si>
    <t>0.663586</t>
  </si>
  <si>
    <t>0.419978</t>
  </si>
  <si>
    <t>0.286072</t>
  </si>
  <si>
    <t>16.3348</t>
  </si>
  <si>
    <t>0.000066</t>
  </si>
  <si>
    <t>0.002996</t>
  </si>
  <si>
    <t>0.004221</t>
  </si>
  <si>
    <t>0.2707</t>
  </si>
  <si>
    <t>0.0537</t>
  </si>
  <si>
    <t>0.120767</t>
  </si>
  <si>
    <t>0.067991</t>
  </si>
  <si>
    <t>0.047297</t>
  </si>
  <si>
    <t>0.001888</t>
  </si>
  <si>
    <t>0.001994</t>
  </si>
  <si>
    <t>0.003405</t>
  </si>
  <si>
    <t>0.009987</t>
  </si>
  <si>
    <t>0.006014</t>
  </si>
  <si>
    <t>0.017577</t>
  </si>
  <si>
    <t>0.060584</t>
  </si>
  <si>
    <t>0.099192</t>
  </si>
  <si>
    <t>0.000917</t>
  </si>
  <si>
    <t>0.0541</t>
  </si>
  <si>
    <t>0.327597</t>
  </si>
  <si>
    <t>0.164696</t>
  </si>
  <si>
    <t>0.168713</t>
  </si>
  <si>
    <t>0.002965</t>
  </si>
  <si>
    <t>0.3114</t>
  </si>
  <si>
    <t>0.00039</t>
  </si>
  <si>
    <t>0.148179</t>
  </si>
  <si>
    <t>0.171674</t>
  </si>
  <si>
    <t>0.02251</t>
  </si>
  <si>
    <t>0.001526</t>
  </si>
  <si>
    <t>0.380781</t>
  </si>
  <si>
    <t>0.136493</t>
  </si>
  <si>
    <t>0.090873</t>
  </si>
  <si>
    <t>0.002904</t>
  </si>
  <si>
    <t>0.2395</t>
  </si>
  <si>
    <t>0.005147</t>
  </si>
  <si>
    <t>0.088571</t>
  </si>
  <si>
    <t>0.141162</t>
  </si>
  <si>
    <t>0.299722</t>
  </si>
  <si>
    <t>0.000448</t>
  </si>
  <si>
    <t>0.000427</t>
  </si>
  <si>
    <t>0.005053</t>
  </si>
  <si>
    <t>0.022698</t>
  </si>
  <si>
    <t>0.086773</t>
  </si>
  <si>
    <t>0.00045</t>
  </si>
  <si>
    <t>0.0348</t>
  </si>
  <si>
    <t>0.027865</t>
  </si>
  <si>
    <t>0.010669</t>
  </si>
  <si>
    <t>0.007441</t>
  </si>
  <si>
    <t>0.002224</t>
  </si>
  <si>
    <t>0.1026</t>
  </si>
  <si>
    <t>0.019186</t>
  </si>
  <si>
    <t>0.057288</t>
  </si>
  <si>
    <t>0.175166</t>
  </si>
  <si>
    <t>0.241034</t>
  </si>
  <si>
    <t>0.00043</t>
  </si>
  <si>
    <t>0.003147</t>
  </si>
  <si>
    <t>0.0798</t>
  </si>
  <si>
    <t>0.002498</t>
  </si>
  <si>
    <t>0.312162</t>
  </si>
  <si>
    <t>0.13731</t>
  </si>
  <si>
    <t>0.075971</t>
  </si>
  <si>
    <t>0.00164</t>
  </si>
  <si>
    <t>0.061782</t>
  </si>
  <si>
    <t>0.023842</t>
  </si>
  <si>
    <t>0.049702</t>
  </si>
  <si>
    <t>0.013052</t>
  </si>
  <si>
    <t>0.7298</t>
  </si>
  <si>
    <t>0.011957</t>
  </si>
  <si>
    <t>0.050695</t>
  </si>
  <si>
    <t>0.162907</t>
  </si>
  <si>
    <t>0.425495</t>
  </si>
  <si>
    <t>0.0712</t>
  </si>
  <si>
    <t>0.003001</t>
  </si>
  <si>
    <t>0.2058</t>
  </si>
  <si>
    <t>0.022506</t>
  </si>
  <si>
    <t>0.019809</t>
  </si>
  <si>
    <t>0.002259</t>
  </si>
  <si>
    <t>0.00055</t>
  </si>
  <si>
    <t>0.0655</t>
  </si>
  <si>
    <t>0.047834</t>
  </si>
  <si>
    <t>0.009013</t>
  </si>
  <si>
    <t>0.003776</t>
  </si>
  <si>
    <t>0.000145</t>
  </si>
  <si>
    <t>0.002314</t>
  </si>
  <si>
    <t>0.184</t>
  </si>
  <si>
    <t>0.03807</t>
  </si>
  <si>
    <t>0.024604</t>
  </si>
  <si>
    <t>0.02271</t>
  </si>
  <si>
    <t>0.000913</t>
  </si>
  <si>
    <t>0.1087</t>
  </si>
  <si>
    <t>0.001095</t>
  </si>
  <si>
    <t>0.006101</t>
  </si>
  <si>
    <t>0.4903</t>
  </si>
  <si>
    <t>0.010737</t>
  </si>
  <si>
    <t>0.005432</t>
  </si>
  <si>
    <t>0.014278</t>
  </si>
  <si>
    <t>0.049317</t>
  </si>
  <si>
    <t>0.300994</t>
  </si>
  <si>
    <t>0.001153</t>
  </si>
  <si>
    <t>0.1089</t>
  </si>
  <si>
    <t>0.02262</t>
  </si>
  <si>
    <t>1.0792</t>
  </si>
  <si>
    <t>0.273113</t>
  </si>
  <si>
    <t>2.7</t>
  </si>
  <si>
    <t>0.001171</t>
  </si>
  <si>
    <t>0.000146</t>
  </si>
  <si>
    <t>0.001496</t>
  </si>
  <si>
    <t>0.1622</t>
  </si>
  <si>
    <t>0.000437</t>
  </si>
  <si>
    <t>0.000269</t>
  </si>
  <si>
    <t>0.0258</t>
  </si>
  <si>
    <t>0.000496</t>
  </si>
  <si>
    <t>0.001151</t>
  </si>
  <si>
    <t>0.008821</t>
  </si>
  <si>
    <t>0.00005</t>
  </si>
  <si>
    <t>0.0059</t>
  </si>
  <si>
    <t>0.021847</t>
  </si>
  <si>
    <t>1.3131</t>
  </si>
  <si>
    <t>0.000064</t>
  </si>
  <si>
    <t>0.000205</t>
  </si>
  <si>
    <t>0.000373</t>
  </si>
  <si>
    <t>0.189393</t>
  </si>
  <si>
    <t>13.4171</t>
  </si>
  <si>
    <t>0.000337</t>
  </si>
  <si>
    <t>0.005398</t>
  </si>
  <si>
    <t>0.002785</t>
  </si>
  <si>
    <t>0.004604</t>
  </si>
  <si>
    <t>2.122507</t>
  </si>
  <si>
    <t>43.2559</t>
  </si>
  <si>
    <t>0.000699</t>
  </si>
  <si>
    <t>0.000305</t>
  </si>
  <si>
    <t>0.000792</t>
  </si>
  <si>
    <t>0.000124</t>
  </si>
  <si>
    <t>0.003286</t>
  </si>
  <si>
    <t>0.001803</t>
  </si>
  <si>
    <t>0.004655</t>
  </si>
  <si>
    <t>0.000062</t>
  </si>
  <si>
    <t>0.0074</t>
  </si>
  <si>
    <t>0.000135</t>
  </si>
  <si>
    <t>0.000974</t>
  </si>
  <si>
    <t>0.0811</t>
  </si>
  <si>
    <t>0.045297</t>
  </si>
  <si>
    <t>1.2534</t>
  </si>
  <si>
    <t>0.481828</t>
  </si>
  <si>
    <t>1.140108</t>
  </si>
  <si>
    <t>0.760908</t>
  </si>
  <si>
    <t>0.483423</t>
  </si>
  <si>
    <t>0.00429</t>
  </si>
  <si>
    <t>0.3355</t>
  </si>
  <si>
    <t>0.362936</t>
  </si>
  <si>
    <t>0.094256</t>
  </si>
  <si>
    <t>0.059065</t>
  </si>
  <si>
    <t>0.040145</t>
  </si>
  <si>
    <t>1.1324</t>
  </si>
  <si>
    <t>0.167274</t>
  </si>
  <si>
    <t>2.408288</t>
  </si>
  <si>
    <t>4.827999</t>
  </si>
  <si>
    <t>4.557428</t>
  </si>
  <si>
    <t>0.001432</t>
  </si>
  <si>
    <t>0.000774</t>
  </si>
  <si>
    <t>0.001389</t>
  </si>
  <si>
    <t>0.000212</t>
  </si>
  <si>
    <t>0.001271</t>
  </si>
  <si>
    <t>0.0531</t>
  </si>
  <si>
    <t>0.459443</t>
  </si>
  <si>
    <t>0.111934</t>
  </si>
  <si>
    <t>0.04088</t>
  </si>
  <si>
    <t>0.053132</t>
  </si>
  <si>
    <t>3.3948</t>
  </si>
  <si>
    <t>0.211535</t>
  </si>
  <si>
    <t>2.215882</t>
  </si>
  <si>
    <t>5.352279</t>
  </si>
  <si>
    <t>3.981478</t>
  </si>
  <si>
    <t>0.00361</t>
  </si>
  <si>
    <t>0.000941</t>
  </si>
  <si>
    <t>0.001274</t>
  </si>
  <si>
    <t>0.024527</t>
  </si>
  <si>
    <t>0.6727</t>
  </si>
  <si>
    <t>0.005629</t>
  </si>
  <si>
    <t>3.326414</t>
  </si>
  <si>
    <t>1.852696</t>
  </si>
  <si>
    <t>0.924712</t>
  </si>
  <si>
    <t>0.000755</t>
  </si>
  <si>
    <t>0.00049</t>
  </si>
  <si>
    <t>0.0355</t>
  </si>
  <si>
    <t>0.042181</t>
  </si>
  <si>
    <t>0.002367</t>
  </si>
  <si>
    <t>0.001325</t>
  </si>
  <si>
    <t>0.005294</t>
  </si>
  <si>
    <t>0.189</t>
  </si>
  <si>
    <t>0.000403</t>
  </si>
  <si>
    <t>0.710577</t>
  </si>
  <si>
    <t>0.628057</t>
  </si>
  <si>
    <t>0.394548</t>
  </si>
  <si>
    <t>0.034457</t>
  </si>
  <si>
    <t>0.8744</t>
  </si>
  <si>
    <t>0.001659</t>
  </si>
  <si>
    <t>0.000724</t>
  </si>
  <si>
    <t>0.002795</t>
  </si>
  <si>
    <t>0.000845</t>
  </si>
  <si>
    <t>0.001488</t>
  </si>
  <si>
    <t>0.0799</t>
  </si>
  <si>
    <t>0.038785</t>
  </si>
  <si>
    <t>3.5836</t>
  </si>
  <si>
    <t>0.037957</t>
  </si>
  <si>
    <t>0.6308</t>
  </si>
  <si>
    <t>0.000281</t>
  </si>
  <si>
    <t>0.000097</t>
  </si>
  <si>
    <t>0.001142</t>
  </si>
  <si>
    <t>0.1203</t>
  </si>
  <si>
    <t>0.000565</t>
  </si>
  <si>
    <t>0.000895</t>
  </si>
  <si>
    <t>0.1065</t>
  </si>
  <si>
    <t>0.000471</t>
  </si>
  <si>
    <t>0.002919</t>
  </si>
  <si>
    <t>0.006178</t>
  </si>
  <si>
    <t>0.022468</t>
  </si>
  <si>
    <t>0.001285</t>
  </si>
  <si>
    <t>0.1008</t>
  </si>
  <si>
    <t>0.003723</t>
  </si>
  <si>
    <t>0.009426</t>
  </si>
  <si>
    <t>0.037392</t>
  </si>
  <si>
    <t>0.005244</t>
  </si>
  <si>
    <t>0.000503</t>
  </si>
  <si>
    <t>0.0255</t>
  </si>
  <si>
    <t>0.049009</t>
  </si>
  <si>
    <t>0.108533</t>
  </si>
  <si>
    <t>0.006389</t>
  </si>
  <si>
    <t>0.000325</t>
  </si>
  <si>
    <t>0.000406</t>
  </si>
  <si>
    <t>0.001341</t>
  </si>
  <si>
    <t>0.026549</t>
  </si>
  <si>
    <t>0.005781</t>
  </si>
  <si>
    <t>0.001725</t>
  </si>
  <si>
    <t>0.000814</t>
  </si>
  <si>
    <t>0.007417</t>
  </si>
  <si>
    <t>0.2795</t>
  </si>
  <si>
    <t>0.002328</t>
  </si>
  <si>
    <t>0.2557</t>
  </si>
  <si>
    <t>0.000671</t>
  </si>
  <si>
    <t>0.004715</t>
  </si>
  <si>
    <t>0.5328</t>
  </si>
  <si>
    <t>0.000222</t>
  </si>
  <si>
    <t>0.000075</t>
  </si>
  <si>
    <t>0.000624</t>
  </si>
  <si>
    <t>0.002085</t>
  </si>
  <si>
    <t>0.001588</t>
  </si>
  <si>
    <t>0.004078</t>
  </si>
  <si>
    <t>0.010416</t>
  </si>
  <si>
    <t>0.017639</t>
  </si>
  <si>
    <t>0.021706</t>
  </si>
  <si>
    <t>0.008212</t>
  </si>
  <si>
    <t>0.001113</t>
  </si>
  <si>
    <t>0.0398</t>
  </si>
  <si>
    <t>0.001878</t>
  </si>
  <si>
    <t>0.035412</t>
  </si>
  <si>
    <t>0.124405</t>
  </si>
  <si>
    <t>0.000439</t>
  </si>
  <si>
    <t>0.002191</t>
  </si>
  <si>
    <t>0.1737</t>
  </si>
  <si>
    <t>0.000162</t>
  </si>
  <si>
    <t>0.030445</t>
  </si>
  <si>
    <t>0.061354</t>
  </si>
  <si>
    <t>0.003315</t>
  </si>
  <si>
    <t>0.1788</t>
  </si>
  <si>
    <t>0.005339</t>
  </si>
  <si>
    <t>0.018922</t>
  </si>
  <si>
    <t>1.1385</t>
  </si>
  <si>
    <t>0.009438</t>
  </si>
  <si>
    <t>0.00136</t>
  </si>
  <si>
    <t>0.0349</t>
  </si>
  <si>
    <t>0.000507</t>
  </si>
  <si>
    <t>0.038701</t>
  </si>
  <si>
    <t>0.7041</t>
  </si>
  <si>
    <t>0.000059</t>
  </si>
  <si>
    <t>0.108712</t>
  </si>
  <si>
    <t>0.0631</t>
  </si>
  <si>
    <t>0.000585</t>
  </si>
  <si>
    <t>0.0613</t>
  </si>
  <si>
    <t>0.005928</t>
  </si>
  <si>
    <t>0.014972</t>
  </si>
  <si>
    <t>0.061955</t>
  </si>
  <si>
    <t>0.000434</t>
  </si>
  <si>
    <t>0.0517</t>
  </si>
  <si>
    <t>0.001508</t>
  </si>
  <si>
    <t>0.004599</t>
  </si>
  <si>
    <t>0.001065</t>
  </si>
  <si>
    <t>0.004066</t>
  </si>
  <si>
    <t>0.015479</t>
  </si>
  <si>
    <t>0.000297</t>
  </si>
  <si>
    <t>0.014545</t>
  </si>
  <si>
    <t>0.006785</t>
  </si>
  <si>
    <t>0.01028</t>
  </si>
  <si>
    <t>0.001493</t>
  </si>
  <si>
    <t>0.0948</t>
  </si>
  <si>
    <t>0.00029</t>
  </si>
  <si>
    <t>0.000946</t>
  </si>
  <si>
    <t>0.001008</t>
  </si>
  <si>
    <t>0.0447</t>
  </si>
  <si>
    <t>0.031061</t>
  </si>
  <si>
    <t>0.004701</t>
  </si>
  <si>
    <t>0.3067</t>
  </si>
  <si>
    <t>0.00054</t>
  </si>
  <si>
    <t>0.015522</t>
  </si>
  <si>
    <t>0.028304</t>
  </si>
  <si>
    <t>0.081837</t>
  </si>
  <si>
    <t>0.009</t>
  </si>
  <si>
    <t>0.000134</t>
  </si>
  <si>
    <t>0.000823</t>
  </si>
  <si>
    <t>0.0872</t>
  </si>
  <si>
    <t>0.061043</t>
  </si>
  <si>
    <t>0.037112</t>
  </si>
  <si>
    <t>0.014925</t>
  </si>
  <si>
    <t>0.001071</t>
  </si>
  <si>
    <t>0.1227</t>
  </si>
  <si>
    <t>0.000485</t>
  </si>
  <si>
    <t>0.00089</t>
  </si>
  <si>
    <t>0.035257</t>
  </si>
  <si>
    <t>0.7876</t>
  </si>
  <si>
    <t>0.000307</t>
  </si>
  <si>
    <t>0.033194</t>
  </si>
  <si>
    <t>0.056955</t>
  </si>
  <si>
    <t>1.2655</t>
  </si>
  <si>
    <t>0.169225</t>
  </si>
  <si>
    <t>2.442557</t>
  </si>
  <si>
    <t>5.294114</t>
  </si>
  <si>
    <t>4.086602</t>
  </si>
  <si>
    <t>0.000167</t>
  </si>
  <si>
    <t>0.0199</t>
  </si>
  <si>
    <t>0.120346</t>
  </si>
  <si>
    <t>0.109489</t>
  </si>
  <si>
    <t>0.130858</t>
  </si>
  <si>
    <t>0.007034</t>
  </si>
  <si>
    <t>0.002295</t>
  </si>
  <si>
    <t>0.007158</t>
  </si>
  <si>
    <t>0.000344</t>
  </si>
  <si>
    <t>0.0291</t>
  </si>
  <si>
    <t>0.229693</t>
  </si>
  <si>
    <t>0.100364</t>
  </si>
  <si>
    <t>0.039558</t>
  </si>
  <si>
    <t>0.000604</t>
  </si>
  <si>
    <t>0.0386</t>
  </si>
  <si>
    <t>0.119619</t>
  </si>
  <si>
    <t>0.091771</t>
  </si>
  <si>
    <t>0.081324</t>
  </si>
  <si>
    <t>0.000025</t>
  </si>
  <si>
    <t>0.077996</t>
  </si>
  <si>
    <t>2.6494</t>
  </si>
  <si>
    <t>0.827619</t>
  </si>
  <si>
    <t>3.224989</t>
  </si>
  <si>
    <t>2.858036</t>
  </si>
  <si>
    <t>1.74596</t>
  </si>
  <si>
    <t>0.000761</t>
  </si>
  <si>
    <t>0.003513</t>
  </si>
  <si>
    <t>0.052783</t>
  </si>
  <si>
    <t>0.052242</t>
  </si>
  <si>
    <t>0.0098</t>
  </si>
  <si>
    <t>0.0005</t>
  </si>
  <si>
    <t>0.0653</t>
  </si>
  <si>
    <t>0.000877</t>
  </si>
  <si>
    <t>0.006259</t>
  </si>
  <si>
    <t>0.000063</t>
  </si>
  <si>
    <t>0.000138</t>
  </si>
  <si>
    <t>0.0164</t>
  </si>
  <si>
    <t>0.017547</t>
  </si>
  <si>
    <t>0.706</t>
  </si>
  <si>
    <t>0.019751</t>
  </si>
  <si>
    <t>0.021751</t>
  </si>
  <si>
    <t>0.226668</t>
  </si>
  <si>
    <t>0.552482</t>
  </si>
  <si>
    <t>0.001169</t>
  </si>
  <si>
    <t>0.002923</t>
  </si>
  <si>
    <t>0.00317</t>
  </si>
  <si>
    <t>0.009043</t>
  </si>
  <si>
    <t>0.001753</t>
  </si>
  <si>
    <t>0.000764</t>
  </si>
  <si>
    <t>0.0629</t>
  </si>
  <si>
    <t>0.000566</t>
  </si>
  <si>
    <t>0.002479</t>
  </si>
  <si>
    <t>0.001771</t>
  </si>
  <si>
    <t>0.116292</t>
  </si>
  <si>
    <t>3.3253</t>
  </si>
  <si>
    <t>0.327053</t>
  </si>
  <si>
    <t>0.93363</t>
  </si>
  <si>
    <t>2.823239</t>
  </si>
  <si>
    <t>4.57253</t>
  </si>
  <si>
    <t>0.000725</t>
  </si>
  <si>
    <t>0.003356</t>
  </si>
  <si>
    <t>0.001937</t>
  </si>
  <si>
    <t>0.0186</t>
  </si>
  <si>
    <t>0.02187</t>
  </si>
  <si>
    <t>0.4833</t>
  </si>
  <si>
    <t>0.047087</t>
  </si>
  <si>
    <t>0.293568</t>
  </si>
  <si>
    <t>0.756195</t>
  </si>
  <si>
    <t>0.780916</t>
  </si>
  <si>
    <t>0.002282</t>
  </si>
  <si>
    <t>0.1291</t>
  </si>
  <si>
    <t>0.001783</t>
  </si>
  <si>
    <t>0.018589</t>
  </si>
  <si>
    <t>0.014645</t>
  </si>
  <si>
    <t>0.001014</t>
  </si>
  <si>
    <t>0.0418</t>
  </si>
  <si>
    <t>0.001397</t>
  </si>
  <si>
    <t>0.007807</t>
  </si>
  <si>
    <t>0.008818</t>
  </si>
  <si>
    <t>0.00047</t>
  </si>
  <si>
    <t>0.0372</t>
  </si>
  <si>
    <t>0.005585</t>
  </si>
  <si>
    <t>0.014895</t>
  </si>
  <si>
    <t>0.00369</t>
  </si>
  <si>
    <t>0.008144</t>
  </si>
  <si>
    <t>0.8426</t>
  </si>
  <si>
    <t>0.002932</t>
  </si>
  <si>
    <t>0.042608</t>
  </si>
  <si>
    <t>0.194274</t>
  </si>
  <si>
    <t>0.510248</t>
  </si>
  <si>
    <t>0.001183</t>
  </si>
  <si>
    <t>0.1354</t>
  </si>
  <si>
    <t>0.002579</t>
  </si>
  <si>
    <t>0.002467</t>
  </si>
  <si>
    <t>0.002221</t>
  </si>
  <si>
    <t>0.003534</t>
  </si>
  <si>
    <t>0.002345</t>
  </si>
  <si>
    <t>0.004802</t>
  </si>
  <si>
    <t>0.1711</t>
  </si>
  <si>
    <t>0.004988</t>
  </si>
  <si>
    <t>0.011904</t>
  </si>
  <si>
    <t>0.056604</t>
  </si>
  <si>
    <t>0.103246</t>
  </si>
  <si>
    <t>0.00041</t>
  </si>
  <si>
    <t>0.018616</t>
  </si>
  <si>
    <t>0.068241</t>
  </si>
  <si>
    <t>0.04844</t>
  </si>
  <si>
    <t>0.000597</t>
  </si>
  <si>
    <t>0.071</t>
  </si>
  <si>
    <t>0.006451</t>
  </si>
  <si>
    <t>0.036772</t>
  </si>
  <si>
    <t>0.118805</t>
  </si>
  <si>
    <t>0.0222</t>
  </si>
  <si>
    <t>0.000262</t>
  </si>
  <si>
    <t>0.000878</t>
  </si>
  <si>
    <t>0.003036</t>
  </si>
  <si>
    <t>0.003393</t>
  </si>
  <si>
    <t>0.008099</t>
  </si>
  <si>
    <t>0.012495</t>
  </si>
  <si>
    <t>0.06184</t>
  </si>
  <si>
    <t>0.000477</t>
  </si>
  <si>
    <t>0.001856</t>
  </si>
  <si>
    <t>0.014096</t>
  </si>
  <si>
    <t>0.005254</t>
  </si>
  <si>
    <t>0.2527</t>
  </si>
  <si>
    <t>0.09458</t>
  </si>
  <si>
    <t>0.01192</t>
  </si>
  <si>
    <t>0.063221</t>
  </si>
  <si>
    <t>0.171077</t>
  </si>
  <si>
    <t>0.000793</t>
  </si>
  <si>
    <t>0.021573</t>
  </si>
  <si>
    <t>0.090598</t>
  </si>
  <si>
    <t>0.088548</t>
  </si>
  <si>
    <t>0.021295</t>
  </si>
  <si>
    <t>0.000749</t>
  </si>
  <si>
    <t>0.0661</t>
  </si>
  <si>
    <t>0.041592</t>
  </si>
  <si>
    <t>0.065059</t>
  </si>
  <si>
    <t>0.072693</t>
  </si>
  <si>
    <t>0.000304</t>
  </si>
  <si>
    <t>0.0253</t>
  </si>
  <si>
    <t>0.051236</t>
  </si>
  <si>
    <t>0.037775</t>
  </si>
  <si>
    <t>0.015357</t>
  </si>
  <si>
    <t>0.000972</t>
  </si>
  <si>
    <t>0.000321</t>
  </si>
  <si>
    <t>0.006082</t>
  </si>
  <si>
    <t>0.6035</t>
  </si>
  <si>
    <t>0.014164</t>
  </si>
  <si>
    <t>0.159272</t>
  </si>
  <si>
    <t>0.090964</t>
  </si>
  <si>
    <t>0.028458</t>
  </si>
  <si>
    <t>0.000707</t>
  </si>
  <si>
    <t>0.000533</t>
  </si>
  <si>
    <t>0.000085</t>
  </si>
  <si>
    <t>0.000051</t>
  </si>
  <si>
    <t>0.005373</t>
  </si>
  <si>
    <t>0.176</t>
  </si>
  <si>
    <t>0.053871</t>
  </si>
  <si>
    <t>3.7768</t>
  </si>
  <si>
    <t>10.768001</t>
  </si>
  <si>
    <t>83.7333</t>
  </si>
  <si>
    <t>0.000298</t>
  </si>
  <si>
    <t>0.001721</t>
  </si>
  <si>
    <t>0.003191</t>
  </si>
  <si>
    <t>0.633117</t>
  </si>
  <si>
    <t>46.753</t>
  </si>
  <si>
    <t>0.010212</t>
  </si>
  <si>
    <t>0.4453</t>
  </si>
  <si>
    <t>0.041037</t>
  </si>
  <si>
    <t>0.004822</t>
  </si>
  <si>
    <t>0.003445</t>
  </si>
  <si>
    <t>0.000239</t>
  </si>
  <si>
    <t>0.0285</t>
  </si>
  <si>
    <t>0.00037</t>
  </si>
  <si>
    <t>0.002927</t>
  </si>
  <si>
    <t>0.000235</t>
  </si>
  <si>
    <t>0.028</t>
  </si>
  <si>
    <t>0.2007</t>
  </si>
  <si>
    <t>0.008419</t>
  </si>
  <si>
    <t>0.4345</t>
  </si>
  <si>
    <t>0.006098</t>
  </si>
  <si>
    <t>0.2965</t>
  </si>
  <si>
    <t>1.199126</t>
  </si>
  <si>
    <t>0.421042</t>
  </si>
  <si>
    <t>0.22714</t>
  </si>
  <si>
    <t>0.035169</t>
  </si>
  <si>
    <t>0.7034</t>
  </si>
  <si>
    <t>0.334956</t>
  </si>
  <si>
    <t>0.338656</t>
  </si>
  <si>
    <t>0.238615</t>
  </si>
  <si>
    <t>3.390837</t>
  </si>
  <si>
    <t>26.5003</t>
  </si>
  <si>
    <t>2.758983</t>
  </si>
  <si>
    <t>2.92828</t>
  </si>
  <si>
    <t>7.106402</t>
  </si>
  <si>
    <t>6.967211</t>
  </si>
  <si>
    <t>0.706897</t>
  </si>
  <si>
    <t>0.002369</t>
  </si>
  <si>
    <t>0.1485</t>
  </si>
  <si>
    <t>0.000333</t>
  </si>
  <si>
    <t>0.074276</t>
  </si>
  <si>
    <t>0.045192</t>
  </si>
  <si>
    <t>0.037358</t>
  </si>
  <si>
    <t>0.000767</t>
  </si>
  <si>
    <t>0.0461</t>
  </si>
  <si>
    <t>0.000313</t>
  </si>
  <si>
    <t>0.007449</t>
  </si>
  <si>
    <t>0.025786</t>
  </si>
  <si>
    <t>0.03357</t>
  </si>
  <si>
    <t>0.004731</t>
  </si>
  <si>
    <t>0.1932</t>
  </si>
  <si>
    <t>0.001943</t>
  </si>
  <si>
    <t>0.00156</t>
  </si>
  <si>
    <t>0.0312</t>
  </si>
  <si>
    <t>0.024854</t>
  </si>
  <si>
    <t>0.017625</t>
  </si>
  <si>
    <t>0.009442</t>
  </si>
  <si>
    <t>0.002271</t>
  </si>
  <si>
    <t>0.1077</t>
  </si>
  <si>
    <t>0.036773</t>
  </si>
  <si>
    <t>0.029334</t>
  </si>
  <si>
    <t>0.01137</t>
  </si>
  <si>
    <t>0.000247</t>
  </si>
  <si>
    <t>0.0294</t>
  </si>
  <si>
    <t>0.00733</t>
  </si>
  <si>
    <t>0.4229</t>
  </si>
  <si>
    <t>0.007717</t>
  </si>
  <si>
    <t>0.019923</t>
  </si>
  <si>
    <t>0.053755</t>
  </si>
  <si>
    <t>0.177237</t>
  </si>
  <si>
    <t>0.002183</t>
  </si>
  <si>
    <t>0.003917</t>
  </si>
  <si>
    <t>0.001585</t>
  </si>
  <si>
    <t>0.000245</t>
  </si>
  <si>
    <t>0.003787</t>
  </si>
  <si>
    <t>0.000502</t>
  </si>
  <si>
    <t>0.001018</t>
  </si>
  <si>
    <t>0.042</t>
  </si>
  <si>
    <t>0.019504</t>
  </si>
  <si>
    <t>0.008386</t>
  </si>
  <si>
    <t>0.002562</t>
  </si>
  <si>
    <t>0.000625</t>
  </si>
  <si>
    <t>0.0744</t>
  </si>
  <si>
    <t>0.010527</t>
  </si>
  <si>
    <t>0.001126</t>
  </si>
  <si>
    <t>0.000832</t>
  </si>
  <si>
    <t>0.0743</t>
  </si>
  <si>
    <t>0.000106</t>
  </si>
  <si>
    <t>0.009941</t>
  </si>
  <si>
    <t>0.009527</t>
  </si>
  <si>
    <t>0.024418</t>
  </si>
  <si>
    <t>0.000056</t>
  </si>
  <si>
    <t>0.0066</t>
  </si>
  <si>
    <t>0.000315</t>
  </si>
  <si>
    <t>0.0272</t>
  </si>
  <si>
    <t>0.060279</t>
  </si>
  <si>
    <t>1.3683</t>
  </si>
  <si>
    <t>0.088876</t>
  </si>
  <si>
    <t>0.089199</t>
  </si>
  <si>
    <t>0.048522</t>
  </si>
  <si>
    <t>0.054472</t>
  </si>
  <si>
    <t>0.002006</t>
  </si>
  <si>
    <t>0.000293</t>
  </si>
  <si>
    <t>0.004186</t>
  </si>
  <si>
    <t>0.2268</t>
  </si>
  <si>
    <t>0.002561</t>
  </si>
  <si>
    <t>0.000027</t>
  </si>
  <si>
    <t>0.006321</t>
  </si>
  <si>
    <t>0.003114</t>
  </si>
  <si>
    <t>0.1012</t>
  </si>
  <si>
    <t>0.000679</t>
  </si>
  <si>
    <t>0.0427</t>
  </si>
  <si>
    <t>0.006555</t>
  </si>
  <si>
    <t>0.007321</t>
  </si>
  <si>
    <t>0.004213</t>
  </si>
  <si>
    <t>0.000743</t>
  </si>
  <si>
    <t>0.003063</t>
  </si>
  <si>
    <t>0.001422</t>
  </si>
  <si>
    <t>0.000151</t>
  </si>
  <si>
    <t>0.003181</t>
  </si>
  <si>
    <t>0.1653</t>
  </si>
  <si>
    <t>0.031277</t>
  </si>
  <si>
    <t>0.02309</t>
  </si>
  <si>
    <t>0.016658</t>
  </si>
  <si>
    <t>0.014649</t>
  </si>
  <si>
    <t>0.4106</t>
  </si>
  <si>
    <t>0.000113</t>
  </si>
  <si>
    <t>0.00358</t>
  </si>
  <si>
    <t>0.000407</t>
  </si>
  <si>
    <t>0.000394</t>
  </si>
  <si>
    <t>0.000198</t>
  </si>
  <si>
    <t>0.0002</t>
  </si>
  <si>
    <t>0.015069</t>
  </si>
  <si>
    <t>0.0697</t>
  </si>
  <si>
    <t>0.011778</t>
  </si>
  <si>
    <t>0.004671</t>
  </si>
  <si>
    <t>0.000777</t>
  </si>
  <si>
    <t>0.000422</t>
  </si>
  <si>
    <t>0.0316</t>
  </si>
  <si>
    <t>0.003018</t>
  </si>
  <si>
    <t>0.002032</t>
  </si>
  <si>
    <t>0.001647</t>
  </si>
  <si>
    <t>0.001624</t>
  </si>
  <si>
    <t>0.000998</t>
  </si>
  <si>
    <t>0.001852</t>
  </si>
  <si>
    <t>0.002836</t>
  </si>
  <si>
    <t>0.000171</t>
  </si>
  <si>
    <t>0.001166</t>
  </si>
  <si>
    <t>0.002364</t>
  </si>
  <si>
    <t>0.001042</t>
  </si>
  <si>
    <t>0.0154</t>
  </si>
  <si>
    <t>0.001831</t>
  </si>
  <si>
    <t>0.000817</t>
  </si>
  <si>
    <t>0.000958</t>
  </si>
  <si>
    <t>0.001091</t>
  </si>
  <si>
    <t>0.000415</t>
  </si>
  <si>
    <t>0.00818</t>
  </si>
  <si>
    <t>0.010162</t>
  </si>
  <si>
    <t>0.001985</t>
  </si>
  <si>
    <t>0.001559</t>
  </si>
  <si>
    <t>0.014916</t>
  </si>
  <si>
    <t>0.033074</t>
  </si>
  <si>
    <t>0.121216</t>
  </si>
  <si>
    <t>0.005819</t>
  </si>
  <si>
    <t>0.174452</t>
  </si>
  <si>
    <t>8.707</t>
  </si>
  <si>
    <t>0.000092</t>
  </si>
  <si>
    <t>0.001307</t>
  </si>
  <si>
    <t>0.1556</t>
  </si>
  <si>
    <t>0.249251</t>
  </si>
  <si>
    <t>8.3992</t>
  </si>
  <si>
    <t>0.006208</t>
  </si>
  <si>
    <t>0.000598</t>
  </si>
  <si>
    <t>0.000653</t>
  </si>
  <si>
    <t>0.114145</t>
  </si>
  <si>
    <t>0.052991</t>
  </si>
  <si>
    <t>2.3335</t>
  </si>
  <si>
    <t>0.000301</t>
  </si>
  <si>
    <t>0.112379</t>
  </si>
  <si>
    <t>7.1925</t>
  </si>
  <si>
    <t>0.017494</t>
  </si>
  <si>
    <t>0.4523</t>
  </si>
  <si>
    <t>9.769407</t>
  </si>
  <si>
    <t>63.6756</t>
  </si>
  <si>
    <t>0.000772</t>
  </si>
  <si>
    <t>0.000387</t>
  </si>
  <si>
    <t>0.001136</t>
  </si>
  <si>
    <t>0.001479</t>
  </si>
  <si>
    <t>0.07749</t>
  </si>
  <si>
    <t>0.007958</t>
  </si>
  <si>
    <t>0.3017</t>
  </si>
  <si>
    <t>2.007442</t>
  </si>
  <si>
    <t>73.593</t>
  </si>
  <si>
    <t>0.029899</t>
  </si>
  <si>
    <t>0.000385</t>
  </si>
  <si>
    <t>0.001973</t>
  </si>
  <si>
    <t>0.001405</t>
  </si>
  <si>
    <t>0.049971</t>
  </si>
  <si>
    <t>0.74</t>
  </si>
  <si>
    <t>0.006599</t>
  </si>
  <si>
    <t>0.004957</t>
  </si>
  <si>
    <t>0.2724</t>
  </si>
  <si>
    <t>0.000244</t>
  </si>
  <si>
    <t>0.198955</t>
  </si>
  <si>
    <t>5.8207</t>
  </si>
  <si>
    <t>0.000673</t>
  </si>
  <si>
    <t>3.591442</t>
  </si>
  <si>
    <t>93.9888</t>
  </si>
  <si>
    <t>0.000928</t>
  </si>
  <si>
    <t>0.003259</t>
  </si>
  <si>
    <t>0.000303</t>
  </si>
  <si>
    <t>0.001148</t>
  </si>
  <si>
    <t>0.047</t>
  </si>
  <si>
    <t>0.003567</t>
  </si>
  <si>
    <t>0.002431</t>
  </si>
  <si>
    <t>0.008613</t>
  </si>
  <si>
    <t>0.003056</t>
  </si>
  <si>
    <t>0.1356</t>
  </si>
  <si>
    <t>0.000559</t>
  </si>
  <si>
    <t>0.01387</t>
  </si>
  <si>
    <t>0.031144</t>
  </si>
  <si>
    <t>0.124144</t>
  </si>
  <si>
    <t>0.00251</t>
  </si>
  <si>
    <t>0.002879</t>
  </si>
  <si>
    <t>0.1466</t>
  </si>
  <si>
    <t>0.000078</t>
  </si>
  <si>
    <t>0.023325</t>
  </si>
  <si>
    <t>0.006413</t>
  </si>
  <si>
    <t>0.27</t>
  </si>
  <si>
    <t>0.367144</t>
  </si>
  <si>
    <t>0.165867</t>
  </si>
  <si>
    <t>5.0969</t>
  </si>
  <si>
    <t>0.324823</t>
  </si>
  <si>
    <t>0.339817</t>
  </si>
  <si>
    <t>0.516455</t>
  </si>
  <si>
    <t>0.718343</t>
  </si>
  <si>
    <t>0.02998</t>
  </si>
  <si>
    <t>0.000622</t>
  </si>
  <si>
    <t>0.000308</t>
  </si>
  <si>
    <t>0.054201</t>
  </si>
  <si>
    <t>4.1411</t>
  </si>
  <si>
    <t>0.021846</t>
  </si>
  <si>
    <t>0.017562</t>
  </si>
  <si>
    <t>0.00682</t>
  </si>
  <si>
    <t>0.001447</t>
  </si>
  <si>
    <t>0.01158</t>
  </si>
  <si>
    <t>0.010213</t>
  </si>
  <si>
    <t>0.011067</t>
  </si>
  <si>
    <t>1.547984</t>
  </si>
  <si>
    <t>42.5583</t>
  </si>
  <si>
    <t>1.357442</t>
  </si>
  <si>
    <t>0.003863</t>
  </si>
  <si>
    <t>0.011546</t>
  </si>
  <si>
    <t>0.004314</t>
  </si>
  <si>
    <t>0.777007</t>
  </si>
  <si>
    <t>29.666904</t>
  </si>
  <si>
    <t>87.3103</t>
  </si>
  <si>
    <t>66.13378</t>
  </si>
  <si>
    <t>32.151806</t>
  </si>
  <si>
    <t>21.840649</t>
  </si>
  <si>
    <t>19.334032</t>
  </si>
  <si>
    <t>1.175601</t>
  </si>
  <si>
    <t>0.059362</t>
  </si>
  <si>
    <t>2.5052</t>
  </si>
  <si>
    <t>0.000951</t>
  </si>
  <si>
    <t>0.003042</t>
  </si>
  <si>
    <t>0.015246</t>
  </si>
  <si>
    <t>0.100257</t>
  </si>
  <si>
    <t>0.764236</t>
  </si>
  <si>
    <t>11.984</t>
  </si>
  <si>
    <t>0.611823</t>
  </si>
  <si>
    <t>0.175299</t>
  </si>
  <si>
    <t>0.313168</t>
  </si>
  <si>
    <t>0.533369</t>
  </si>
  <si>
    <t>0.280858</t>
  </si>
  <si>
    <t>7.015241</t>
  </si>
  <si>
    <t>48.3032</t>
  </si>
  <si>
    <t>5.260314</t>
  </si>
  <si>
    <t>0.109211</t>
  </si>
  <si>
    <t>0.016912</t>
  </si>
  <si>
    <t>0.005282</t>
  </si>
  <si>
    <t>1.881932</t>
  </si>
  <si>
    <t>0.020731</t>
  </si>
  <si>
    <t>2.0443</t>
  </si>
  <si>
    <t>0.043565</t>
  </si>
  <si>
    <t>0.00769</t>
  </si>
  <si>
    <t>0.000584</t>
  </si>
  <si>
    <t>0.0436</t>
  </si>
  <si>
    <t>0.000558</t>
  </si>
  <si>
    <t>0.007434</t>
  </si>
  <si>
    <t>6.040155</t>
  </si>
  <si>
    <t>73.5323</t>
  </si>
  <si>
    <t>3.00218</t>
  </si>
  <si>
    <t>1.537667</t>
  </si>
  <si>
    <t>2.203707</t>
  </si>
  <si>
    <t>3.955319</t>
  </si>
  <si>
    <t>2.532136</t>
  </si>
  <si>
    <t>0.070875</t>
  </si>
  <si>
    <t>1.5721</t>
  </si>
  <si>
    <t>0.000073</t>
  </si>
  <si>
    <t>1.608728</t>
  </si>
  <si>
    <t>0.566092</t>
  </si>
  <si>
    <t>0.392711</t>
  </si>
  <si>
    <t>0.03596</t>
  </si>
  <si>
    <t>0.000495</t>
  </si>
  <si>
    <t>0.0589</t>
  </si>
  <si>
    <t>0.006498</t>
  </si>
  <si>
    <t>0.6967</t>
  </si>
  <si>
    <t>0.015952</t>
  </si>
  <si>
    <t>0.021765</t>
  </si>
  <si>
    <t>0.014714</t>
  </si>
  <si>
    <t>0.526</t>
  </si>
  <si>
    <t>0.016261</t>
  </si>
  <si>
    <t>0.009985</t>
  </si>
  <si>
    <t>0.001689</t>
  </si>
  <si>
    <t>0.01826</t>
  </si>
  <si>
    <t>0.120351</t>
  </si>
  <si>
    <t>9.0228</t>
  </si>
  <si>
    <t>0.053797</t>
  </si>
  <si>
    <t>0.015754</t>
  </si>
  <si>
    <t>0.041312</t>
  </si>
  <si>
    <t>0.055597</t>
  </si>
  <si>
    <t>0.017275</t>
  </si>
  <si>
    <t>0.318713</t>
  </si>
  <si>
    <t>8.8739</t>
  </si>
  <si>
    <t>0.394786</t>
  </si>
  <si>
    <t>0.468399</t>
  </si>
  <si>
    <t>0.754548</t>
  </si>
  <si>
    <t>1.249263</t>
  </si>
  <si>
    <t>0.088776</t>
  </si>
  <si>
    <t>0.517263</t>
  </si>
  <si>
    <t>13.3036</t>
  </si>
  <si>
    <t>2.648102</t>
  </si>
  <si>
    <t>0.794401</t>
  </si>
  <si>
    <t>0.901033</t>
  </si>
  <si>
    <t>1.008329</t>
  </si>
  <si>
    <t>0.107757</t>
  </si>
  <si>
    <t>0.104799</t>
  </si>
  <si>
    <t>6.3607</t>
  </si>
  <si>
    <t>0.007999</t>
  </si>
  <si>
    <t>0.014114</t>
  </si>
  <si>
    <t>0.016371</t>
  </si>
  <si>
    <t>0.171256</t>
  </si>
  <si>
    <t>0.004638</t>
  </si>
  <si>
    <t>0.036712</t>
  </si>
  <si>
    <t>0.080442</t>
  </si>
  <si>
    <t>0.073059</t>
  </si>
  <si>
    <t>0.000136</t>
  </si>
  <si>
    <t>0.0161</t>
  </si>
  <si>
    <t>0.000149</t>
  </si>
  <si>
    <t>0.000196</t>
  </si>
  <si>
    <t>0.0194</t>
  </si>
  <si>
    <t>0.000184</t>
  </si>
  <si>
    <t>0.000505</t>
  </si>
  <si>
    <t>0.000221</t>
  </si>
  <si>
    <t>0.000669</t>
  </si>
  <si>
    <t>0.0796</t>
  </si>
  <si>
    <t>0.000457</t>
  </si>
  <si>
    <t>0.000862</t>
  </si>
  <si>
    <t>0.0484</t>
  </si>
  <si>
    <t>0.0218</t>
  </si>
  <si>
    <t>0.002102</t>
  </si>
  <si>
    <t>0.003396</t>
  </si>
  <si>
    <t>0.001363</t>
  </si>
  <si>
    <t>0.00076</t>
  </si>
  <si>
    <t>0.0904</t>
  </si>
  <si>
    <t>0.000206</t>
  </si>
  <si>
    <t>0.0246</t>
  </si>
  <si>
    <t>0.000208</t>
  </si>
  <si>
    <t>0.0248</t>
  </si>
  <si>
    <t>0.000319</t>
  </si>
  <si>
    <t>0.038</t>
  </si>
  <si>
    <t>0.000069</t>
  </si>
  <si>
    <t>0.0082</t>
  </si>
  <si>
    <t>0.001051</t>
  </si>
  <si>
    <t>0.007687</t>
  </si>
  <si>
    <t>0.011378</t>
  </si>
  <si>
    <t>0.023414</t>
  </si>
  <si>
    <t>1.2912</t>
  </si>
  <si>
    <t>0.696053</t>
  </si>
  <si>
    <t>82.1883</t>
  </si>
  <si>
    <t>0.817731</t>
  </si>
  <si>
    <t>17.0077</t>
  </si>
  <si>
    <t>0.60662</t>
  </si>
  <si>
    <t>0.071469</t>
  </si>
  <si>
    <t>0.203057</t>
  </si>
  <si>
    <t>0.363514</t>
  </si>
  <si>
    <t>0.646703</t>
  </si>
  <si>
    <t>0.0518</t>
  </si>
  <si>
    <t>0.00831</t>
  </si>
  <si>
    <t>0.014593</t>
  </si>
  <si>
    <t>0.00189</t>
  </si>
  <si>
    <t>0.146102</t>
  </si>
  <si>
    <t>1.448082</t>
  </si>
  <si>
    <t>22.2013</t>
  </si>
  <si>
    <t>1.713955</t>
  </si>
  <si>
    <t>1.088551</t>
  </si>
  <si>
    <t>1.371617</t>
  </si>
  <si>
    <t>2.258686</t>
  </si>
  <si>
    <t>5.202312</t>
  </si>
  <si>
    <t>0.07096</t>
  </si>
  <si>
    <t>4.9621</t>
  </si>
  <si>
    <t>0.050214</t>
  </si>
  <si>
    <t>0.650564</t>
  </si>
  <si>
    <t>0.778083</t>
  </si>
  <si>
    <t>0.865815</t>
  </si>
  <si>
    <t>1.972404</t>
  </si>
  <si>
    <t>0.018273</t>
  </si>
  <si>
    <t>0.9678</t>
  </si>
  <si>
    <t>0.079205</t>
  </si>
  <si>
    <t>0.936804</t>
  </si>
  <si>
    <t>1.231977</t>
  </si>
  <si>
    <t>1.577806</t>
  </si>
  <si>
    <t>0.002762</t>
  </si>
  <si>
    <t>0.596133</t>
  </si>
  <si>
    <t>8.2555</t>
  </si>
  <si>
    <t>3.875675</t>
  </si>
  <si>
    <t>1.58657</t>
  </si>
  <si>
    <t>0.80691</t>
  </si>
  <si>
    <t>0.506659</t>
  </si>
  <si>
    <t>0.000371</t>
  </si>
  <si>
    <t>0.038832</t>
  </si>
  <si>
    <t>2.3708</t>
  </si>
  <si>
    <t>0.058801</t>
  </si>
  <si>
    <t>0.002005</t>
  </si>
  <si>
    <t>0.110711</t>
  </si>
  <si>
    <t>0.0091</t>
  </si>
  <si>
    <t>0.004575</t>
  </si>
  <si>
    <t>0.0609</t>
  </si>
  <si>
    <t>11.2</t>
  </si>
  <si>
    <t>0.6</t>
  </si>
  <si>
    <t>2.6</t>
  </si>
  <si>
    <t>0.9</t>
  </si>
  <si>
    <t>4.3</t>
  </si>
  <si>
    <t>18.3</t>
  </si>
  <si>
    <t>10.3</t>
  </si>
  <si>
    <t>5.2</t>
  </si>
  <si>
    <t>44.7</t>
  </si>
  <si>
    <t>18.1</t>
  </si>
  <si>
    <t>1.7</t>
  </si>
  <si>
    <t>26.7</t>
  </si>
  <si>
    <t>21.4</t>
  </si>
  <si>
    <t>9.7</t>
  </si>
  <si>
    <t>21.3</t>
  </si>
  <si>
    <t>14.7</t>
  </si>
  <si>
    <t>5.7</t>
  </si>
  <si>
    <t>9.5</t>
  </si>
  <si>
    <t>1.3</t>
  </si>
  <si>
    <t>53.4</t>
  </si>
  <si>
    <t>30.8</t>
  </si>
  <si>
    <t>30.7</t>
  </si>
  <si>
    <t>7.8</t>
  </si>
  <si>
    <t>3.4</t>
  </si>
  <si>
    <t>8.6</t>
  </si>
  <si>
    <t>6.9</t>
  </si>
  <si>
    <t>44.8</t>
  </si>
  <si>
    <t>62.3</t>
  </si>
  <si>
    <t>3.8</t>
  </si>
  <si>
    <t>22.4</t>
  </si>
  <si>
    <t>27.6</t>
  </si>
  <si>
    <t>4.4</t>
  </si>
  <si>
    <t>42.2</t>
  </si>
  <si>
    <t>28.9</t>
  </si>
  <si>
    <t>22.7</t>
  </si>
  <si>
    <t>29.3</t>
  </si>
  <si>
    <t>30.2</t>
  </si>
  <si>
    <t>25.2</t>
  </si>
  <si>
    <t>17.9</t>
  </si>
  <si>
    <t>19.5</t>
  </si>
  <si>
    <t>16.4</t>
  </si>
  <si>
    <t>34.5</t>
  </si>
  <si>
    <t>55.3</t>
  </si>
  <si>
    <t>3.1</t>
  </si>
  <si>
    <t>81.3</t>
  </si>
  <si>
    <t>37.9</t>
  </si>
  <si>
    <t>34.7</t>
  </si>
  <si>
    <t>12.1</t>
  </si>
  <si>
    <t>13.8</t>
  </si>
  <si>
    <t>10.7</t>
  </si>
  <si>
    <t>9.2</t>
  </si>
  <si>
    <t>41.4</t>
  </si>
  <si>
    <t>2.5</t>
  </si>
  <si>
    <t>15.5</t>
  </si>
  <si>
    <t>5.3</t>
  </si>
  <si>
    <t>75.9</t>
  </si>
  <si>
    <t>9.3</t>
  </si>
  <si>
    <t>23.3</t>
  </si>
  <si>
    <t>38.7</t>
  </si>
  <si>
    <t>52.6</t>
  </si>
  <si>
    <t>57.8</t>
  </si>
  <si>
    <t>2.8</t>
  </si>
  <si>
    <t>6.7</t>
  </si>
  <si>
    <t>18.9</t>
  </si>
  <si>
    <t>8.2</t>
  </si>
  <si>
    <t>96.6</t>
  </si>
  <si>
    <t>99.4</t>
  </si>
  <si>
    <t>41.3</t>
  </si>
  <si>
    <t>23.9</t>
  </si>
  <si>
    <t>54.3</t>
  </si>
  <si>
    <t>66.7</t>
  </si>
  <si>
    <t>72.4</t>
  </si>
  <si>
    <t>53.5</t>
  </si>
  <si>
    <t>58.7</t>
  </si>
  <si>
    <t>15.7</t>
  </si>
  <si>
    <t>33.3</t>
  </si>
  <si>
    <t>50.9</t>
  </si>
  <si>
    <t>12.9</t>
  </si>
  <si>
    <t>20.7</t>
  </si>
  <si>
    <t>6.3</t>
  </si>
  <si>
    <t>47.4</t>
  </si>
  <si>
    <t>63.8</t>
  </si>
  <si>
    <t>89.7</t>
  </si>
  <si>
    <t>25.9</t>
  </si>
  <si>
    <t>36.5</t>
  </si>
  <si>
    <t>20.8</t>
  </si>
  <si>
    <t>24.1</t>
  </si>
  <si>
    <t>33.6</t>
  </si>
  <si>
    <t>34.6</t>
  </si>
  <si>
    <t>37.1</t>
  </si>
  <si>
    <t>52.2</t>
  </si>
  <si>
    <t>39.7</t>
  </si>
  <si>
    <t>15.1</t>
  </si>
  <si>
    <t>8.8</t>
  </si>
  <si>
    <t>98.3</t>
  </si>
  <si>
    <t>31.9</t>
  </si>
  <si>
    <t>93.1</t>
  </si>
  <si>
    <t>91.8</t>
  </si>
  <si>
    <t>32.8</t>
  </si>
  <si>
    <t>35.3</t>
  </si>
  <si>
    <t>99.1</t>
  </si>
  <si>
    <t>64.7</t>
  </si>
  <si>
    <t>58.6</t>
  </si>
  <si>
    <t>13.3</t>
  </si>
  <si>
    <t>59.7</t>
  </si>
  <si>
    <t>48.3</t>
  </si>
  <si>
    <t>35.8</t>
  </si>
  <si>
    <t>77.3</t>
  </si>
  <si>
    <t>19.8</t>
  </si>
  <si>
    <t>42.1</t>
  </si>
  <si>
    <t>74.1</t>
  </si>
  <si>
    <t>57.3</t>
  </si>
  <si>
    <t>1.9</t>
  </si>
  <si>
    <t>91.4</t>
  </si>
  <si>
    <t>81.1</t>
  </si>
  <si>
    <t>65.3</t>
  </si>
  <si>
    <t>10.1</t>
  </si>
  <si>
    <t>25.3</t>
  </si>
  <si>
    <t>61.2</t>
  </si>
  <si>
    <t>64.2</t>
  </si>
  <si>
    <t>81.9</t>
  </si>
  <si>
    <t>80.5</t>
  </si>
  <si>
    <t>11.9</t>
  </si>
  <si>
    <t>71.6</t>
  </si>
  <si>
    <r>
      <rPr>
        <b/>
        <sz val="12"/>
        <color theme="1"/>
        <rFont val="Times New Roman"/>
        <family val="1"/>
      </rPr>
      <t xml:space="preserve">Table S3. </t>
    </r>
    <r>
      <rPr>
        <sz val="12"/>
        <color theme="1"/>
        <rFont val="Times New Roman"/>
        <family val="1"/>
      </rPr>
      <t>Detection prevalence (% children carrying a species/phylotype). By clicking a bar the underlying figure is seen. Species/phylotypes detected in at least one child form the basis for Figures 2A and B.</t>
    </r>
  </si>
  <si>
    <t>2.4</t>
  </si>
  <si>
    <t>2.9</t>
  </si>
  <si>
    <t>4.6</t>
  </si>
  <si>
    <t>3.5</t>
  </si>
  <si>
    <t>2.3</t>
  </si>
  <si>
    <t>5.1</t>
  </si>
  <si>
    <t>4.1</t>
  </si>
  <si>
    <t>3.7</t>
  </si>
  <si>
    <t>3.3</t>
  </si>
  <si>
    <t>4.2</t>
  </si>
  <si>
    <t>5.4</t>
  </si>
  <si>
    <t>4.9</t>
  </si>
  <si>
    <t>3.6</t>
  </si>
  <si>
    <t>5.5</t>
  </si>
  <si>
    <t>4.5</t>
  </si>
  <si>
    <t>3.9</t>
  </si>
  <si>
    <t>5.9</t>
  </si>
  <si>
    <t>3.2</t>
  </si>
  <si>
    <t>3.0</t>
  </si>
  <si>
    <t>4.0</t>
  </si>
  <si>
    <t>6.0</t>
  </si>
  <si>
    <r>
      <rPr>
        <b/>
        <sz val="13"/>
        <color theme="1"/>
        <rFont val="Times New Roman"/>
        <family val="1"/>
      </rPr>
      <t xml:space="preserve">Table S5. </t>
    </r>
    <r>
      <rPr>
        <sz val="13"/>
        <color theme="1"/>
        <rFont val="Times New Roman"/>
        <family val="1"/>
      </rPr>
      <t>(</t>
    </r>
    <r>
      <rPr>
        <b/>
        <sz val="13"/>
        <color theme="1"/>
        <rFont val="Times New Roman"/>
        <family val="1"/>
      </rPr>
      <t>A</t>
    </r>
    <r>
      <rPr>
        <sz val="13"/>
        <color theme="1"/>
        <rFont val="Times New Roman"/>
        <family val="1"/>
      </rPr>
      <t>) Bar chart showing genus prevalences (% of all samples) in breast milk samples collected when the infant was 3 months old and in saliva swab samples collected at increasing ages. Underlying figures, which are used in Figures 2C-F in the main text, are displayed by clicking on the bars. (</t>
    </r>
    <r>
      <rPr>
        <b/>
        <sz val="13"/>
        <color theme="1"/>
        <rFont val="Times New Roman"/>
        <family val="1"/>
      </rPr>
      <t>B</t>
    </r>
    <r>
      <rPr>
        <sz val="13"/>
        <color theme="1"/>
        <rFont val="Times New Roman"/>
        <family val="1"/>
      </rPr>
      <t xml:space="preserve">) Species detection (yes/no) for the samples described in (A). </t>
    </r>
  </si>
  <si>
    <r>
      <rPr>
        <b/>
        <sz val="12"/>
        <color theme="1"/>
        <rFont val="Times New Roman"/>
        <family val="1"/>
      </rPr>
      <t xml:space="preserve">Table S4. </t>
    </r>
    <r>
      <rPr>
        <sz val="12"/>
        <color theme="1"/>
        <rFont val="Times New Roman"/>
        <family val="1"/>
      </rPr>
      <t>Unique features of milk, faeces and oral swab microbiota at infants. LEfSe analysis was used to identify unique features of mother’s milk, infant’s feces and oral swab microbiota samples collected when the child was 3 month. P-values are for the factorial multi-class analysis (Kruskal-Wallis) test among classes, all-against-all (more strict). Alpha value 0.05. The coloring correspond to the colors in Figure 1E and F.</t>
    </r>
  </si>
  <si>
    <r>
      <rPr>
        <b/>
        <sz val="12"/>
        <color theme="1"/>
        <rFont val="Times New Roman"/>
        <family val="1"/>
      </rPr>
      <t>Table S2</t>
    </r>
    <r>
      <rPr>
        <sz val="12"/>
        <color theme="1"/>
        <rFont val="Times New Roman"/>
        <family val="1"/>
      </rPr>
      <t>. Mean and maximum abundance for all eHOMD identified species/phylotypes in milk, and mean abundance in oral swab and feces in 3 months old childre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 #,##0.00_-;_-* &quot;-&quot;??_-;_-@_-"/>
    <numFmt numFmtId="164" formatCode="0.0000"/>
    <numFmt numFmtId="165" formatCode="0.0"/>
  </numFmts>
  <fonts count="19">
    <font>
      <sz val="14"/>
      <color theme="1"/>
      <name val="ArialMT"/>
      <family val="2"/>
    </font>
    <font>
      <sz val="14"/>
      <color theme="1"/>
      <name val="ArialMT"/>
      <family val="2"/>
    </font>
    <font>
      <sz val="12"/>
      <color theme="1"/>
      <name val="Times New Roman"/>
      <family val="1"/>
    </font>
    <font>
      <b/>
      <sz val="12"/>
      <color theme="1"/>
      <name val="Times New Roman"/>
      <family val="1"/>
    </font>
    <font>
      <i/>
      <sz val="12"/>
      <color rgb="FF264A60"/>
      <name val="Times New Roman"/>
      <family val="1"/>
    </font>
    <font>
      <b/>
      <sz val="11"/>
      <color theme="1"/>
      <name val="Times New Roman"/>
      <family val="1"/>
    </font>
    <font>
      <i/>
      <sz val="12"/>
      <color theme="1"/>
      <name val="Times New Roman"/>
      <family val="1"/>
    </font>
    <font>
      <b/>
      <sz val="16"/>
      <color theme="1"/>
      <name val="Times New Roman"/>
      <family val="1"/>
    </font>
    <font>
      <i/>
      <sz val="11"/>
      <color rgb="FF264A60"/>
      <name val="Times New Roman"/>
      <family val="1"/>
    </font>
    <font>
      <sz val="12"/>
      <color rgb="FF010205"/>
      <name val="Times New Roman"/>
      <family val="1"/>
    </font>
    <font>
      <b/>
      <i/>
      <sz val="12"/>
      <color rgb="FFFF0000"/>
      <name val="Times New Roman"/>
      <family val="1"/>
    </font>
    <font>
      <i/>
      <sz val="11"/>
      <color theme="1"/>
      <name val="Times New Roman"/>
      <family val="1"/>
    </font>
    <font>
      <b/>
      <sz val="13"/>
      <color theme="1"/>
      <name val="Times New Roman"/>
      <family val="1"/>
    </font>
    <font>
      <sz val="13"/>
      <color theme="1"/>
      <name val="Times New Roman"/>
      <family val="1"/>
    </font>
    <font>
      <sz val="11"/>
      <color theme="1"/>
      <name val="Times New Roman"/>
      <family val="1"/>
    </font>
    <font>
      <b/>
      <sz val="11"/>
      <color rgb="FF0432FF"/>
      <name val="Times New Roman"/>
      <family val="1"/>
    </font>
    <font>
      <sz val="11"/>
      <color rgb="FF264A60"/>
      <name val="Times New Roman"/>
      <family val="1"/>
    </font>
    <font>
      <sz val="11"/>
      <color rgb="FF010205"/>
      <name val="Times New Roman"/>
      <family val="1"/>
    </font>
    <font>
      <b/>
      <sz val="11"/>
      <color rgb="FF010205"/>
      <name val="Times New Roman"/>
      <family val="1"/>
    </font>
  </fonts>
  <fills count="6">
    <fill>
      <patternFill patternType="none"/>
    </fill>
    <fill>
      <patternFill patternType="gray125"/>
    </fill>
    <fill>
      <patternFill patternType="solid">
        <fgColor theme="7"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4" tint="0.79998168889431442"/>
        <bgColor indexed="64"/>
      </patternFill>
    </fill>
  </fills>
  <borders count="4">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2">
    <xf numFmtId="0" fontId="0" fillId="0" borderId="0"/>
    <xf numFmtId="43" fontId="1" fillId="0" borderId="0" applyFont="0" applyFill="0" applyBorder="0" applyAlignment="0" applyProtection="0"/>
  </cellStyleXfs>
  <cellXfs count="106">
    <xf numFmtId="0" fontId="0" fillId="0" borderId="0" xfId="0"/>
    <xf numFmtId="0" fontId="3" fillId="0" borderId="3" xfId="0" applyFont="1" applyBorder="1" applyAlignment="1">
      <alignment horizontal="left" vertical="center"/>
    </xf>
    <xf numFmtId="0" fontId="3" fillId="0" borderId="3" xfId="0" applyFont="1" applyBorder="1" applyAlignment="1">
      <alignment horizontal="center" vertical="center" wrapText="1"/>
    </xf>
    <xf numFmtId="0" fontId="2" fillId="0" borderId="0" xfId="0" applyFont="1" applyAlignment="1">
      <alignment horizontal="center"/>
    </xf>
    <xf numFmtId="0" fontId="2" fillId="0" borderId="0" xfId="0" applyFont="1"/>
    <xf numFmtId="0" fontId="6" fillId="0" borderId="0" xfId="0" applyFont="1" applyAlignment="1">
      <alignment vertical="center"/>
    </xf>
    <xf numFmtId="0" fontId="7" fillId="0" borderId="3" xfId="0" applyFont="1" applyBorder="1"/>
    <xf numFmtId="0" fontId="3" fillId="0" borderId="3" xfId="0" applyFont="1" applyBorder="1" applyAlignment="1">
      <alignment horizontal="center"/>
    </xf>
    <xf numFmtId="0" fontId="6" fillId="0" borderId="0" xfId="0" applyFont="1"/>
    <xf numFmtId="1" fontId="3" fillId="0" borderId="3" xfId="0" applyNumberFormat="1" applyFont="1" applyBorder="1" applyAlignment="1">
      <alignment horizontal="center" vertical="center" wrapText="1"/>
    </xf>
    <xf numFmtId="0" fontId="3" fillId="0" borderId="0" xfId="0" applyFont="1" applyAlignment="1">
      <alignment horizontal="left" vertical="center"/>
    </xf>
    <xf numFmtId="0" fontId="8" fillId="0" borderId="0" xfId="0" applyFont="1"/>
    <xf numFmtId="1" fontId="9" fillId="0" borderId="0" xfId="0" applyNumberFormat="1" applyFont="1" applyAlignment="1">
      <alignment horizontal="center"/>
    </xf>
    <xf numFmtId="0" fontId="6" fillId="0" borderId="0" xfId="0" applyFont="1" applyAlignment="1">
      <alignment horizontal="center"/>
    </xf>
    <xf numFmtId="0" fontId="10" fillId="0" borderId="0" xfId="0" applyFont="1" applyAlignment="1">
      <alignment horizontal="center"/>
    </xf>
    <xf numFmtId="0" fontId="4" fillId="0" borderId="0" xfId="0" applyFont="1" applyAlignment="1">
      <alignment horizontal="center"/>
    </xf>
    <xf numFmtId="0" fontId="8" fillId="0" borderId="0" xfId="0" applyFont="1" applyBorder="1"/>
    <xf numFmtId="0" fontId="4" fillId="0" borderId="0" xfId="0" applyFont="1" applyBorder="1" applyAlignment="1">
      <alignment horizontal="center"/>
    </xf>
    <xf numFmtId="0" fontId="10" fillId="0" borderId="0" xfId="0" applyFont="1" applyFill="1" applyAlignment="1">
      <alignment horizontal="center"/>
    </xf>
    <xf numFmtId="0" fontId="8" fillId="0" borderId="1" xfId="0" applyFont="1" applyBorder="1"/>
    <xf numFmtId="0" fontId="4" fillId="0" borderId="1" xfId="0" applyFont="1" applyBorder="1" applyAlignment="1">
      <alignment horizontal="center"/>
    </xf>
    <xf numFmtId="0" fontId="6" fillId="0" borderId="1" xfId="0" applyFont="1" applyBorder="1" applyAlignment="1">
      <alignment horizontal="center"/>
    </xf>
    <xf numFmtId="0" fontId="10" fillId="0" borderId="1" xfId="0" applyFont="1" applyBorder="1" applyAlignment="1">
      <alignment horizontal="center"/>
    </xf>
    <xf numFmtId="0" fontId="11" fillId="0" borderId="0" xfId="0" applyFont="1" applyAlignment="1">
      <alignment horizontal="center"/>
    </xf>
    <xf numFmtId="0" fontId="14" fillId="0" borderId="0" xfId="0" applyFont="1" applyAlignment="1">
      <alignment vertical="center"/>
    </xf>
    <xf numFmtId="0" fontId="5" fillId="0" borderId="1" xfId="0" applyFont="1" applyBorder="1" applyAlignment="1">
      <alignment horizontal="center"/>
    </xf>
    <xf numFmtId="165" fontId="5" fillId="0" borderId="1" xfId="1" applyNumberFormat="1" applyFont="1" applyFill="1" applyBorder="1" applyAlignment="1">
      <alignment horizontal="center"/>
    </xf>
    <xf numFmtId="11" fontId="5" fillId="0" borderId="1" xfId="0" applyNumberFormat="1" applyFont="1" applyBorder="1" applyAlignment="1">
      <alignment horizontal="center"/>
    </xf>
    <xf numFmtId="0" fontId="14" fillId="0" borderId="0" xfId="0" applyFont="1"/>
    <xf numFmtId="0" fontId="14" fillId="5" borderId="0" xfId="0" applyFont="1" applyFill="1" applyAlignment="1">
      <alignment horizontal="center"/>
    </xf>
    <xf numFmtId="165" fontId="14" fillId="5" borderId="0" xfId="1" applyNumberFormat="1" applyFont="1" applyFill="1" applyAlignment="1">
      <alignment horizontal="center"/>
    </xf>
    <xf numFmtId="11" fontId="14" fillId="5" borderId="0" xfId="0" applyNumberFormat="1" applyFont="1" applyFill="1" applyAlignment="1">
      <alignment horizontal="center"/>
    </xf>
    <xf numFmtId="0" fontId="14" fillId="5" borderId="1" xfId="0" applyFont="1" applyFill="1" applyBorder="1" applyAlignment="1">
      <alignment horizontal="center"/>
    </xf>
    <xf numFmtId="165" fontId="14" fillId="5" borderId="1" xfId="1" applyNumberFormat="1" applyFont="1" applyFill="1" applyBorder="1" applyAlignment="1">
      <alignment horizontal="center"/>
    </xf>
    <xf numFmtId="11" fontId="14" fillId="5" borderId="1" xfId="0" applyNumberFormat="1" applyFont="1" applyFill="1" applyBorder="1" applyAlignment="1">
      <alignment horizontal="center"/>
    </xf>
    <xf numFmtId="0" fontId="14" fillId="3" borderId="0" xfId="0" applyFont="1" applyFill="1" applyAlignment="1">
      <alignment horizontal="center"/>
    </xf>
    <xf numFmtId="165" fontId="14" fillId="3" borderId="0" xfId="1" applyNumberFormat="1" applyFont="1" applyFill="1" applyAlignment="1">
      <alignment horizontal="center"/>
    </xf>
    <xf numFmtId="11" fontId="14" fillId="3" borderId="0" xfId="0" applyNumberFormat="1" applyFont="1" applyFill="1" applyAlignment="1">
      <alignment horizontal="center"/>
    </xf>
    <xf numFmtId="0" fontId="14" fillId="3" borderId="1" xfId="0" applyFont="1" applyFill="1" applyBorder="1" applyAlignment="1">
      <alignment horizontal="center"/>
    </xf>
    <xf numFmtId="165" fontId="14" fillId="3" borderId="1" xfId="1" applyNumberFormat="1" applyFont="1" applyFill="1" applyBorder="1" applyAlignment="1">
      <alignment horizontal="center"/>
    </xf>
    <xf numFmtId="11" fontId="14" fillId="3" borderId="1" xfId="0" applyNumberFormat="1" applyFont="1" applyFill="1" applyBorder="1" applyAlignment="1">
      <alignment horizontal="center"/>
    </xf>
    <xf numFmtId="0" fontId="14" fillId="4" borderId="0" xfId="0" applyFont="1" applyFill="1" applyAlignment="1">
      <alignment horizontal="center"/>
    </xf>
    <xf numFmtId="165" fontId="14" fillId="4" borderId="0" xfId="1" applyNumberFormat="1" applyFont="1" applyFill="1" applyAlignment="1">
      <alignment horizontal="center"/>
    </xf>
    <xf numFmtId="11" fontId="14" fillId="4" borderId="0" xfId="0" applyNumberFormat="1" applyFont="1" applyFill="1" applyAlignment="1">
      <alignment horizontal="center"/>
    </xf>
    <xf numFmtId="0" fontId="14" fillId="4" borderId="1" xfId="0" applyFont="1" applyFill="1" applyBorder="1" applyAlignment="1">
      <alignment horizontal="center"/>
    </xf>
    <xf numFmtId="165" fontId="14" fillId="4" borderId="1" xfId="1" applyNumberFormat="1" applyFont="1" applyFill="1" applyBorder="1" applyAlignment="1">
      <alignment horizontal="center"/>
    </xf>
    <xf numFmtId="11" fontId="14" fillId="4" borderId="1" xfId="0" applyNumberFormat="1" applyFont="1" applyFill="1" applyBorder="1" applyAlignment="1">
      <alignment horizontal="center"/>
    </xf>
    <xf numFmtId="0" fontId="2" fillId="0" borderId="0" xfId="0" applyFont="1" applyAlignment="1">
      <alignment vertical="center"/>
    </xf>
    <xf numFmtId="0" fontId="2" fillId="0" borderId="0" xfId="0" applyFont="1" applyBorder="1" applyAlignment="1">
      <alignment vertical="center"/>
    </xf>
    <xf numFmtId="0" fontId="14" fillId="0" borderId="3" xfId="0" applyFont="1" applyBorder="1"/>
    <xf numFmtId="0" fontId="14" fillId="0" borderId="0" xfId="0" applyFont="1" applyBorder="1"/>
    <xf numFmtId="0" fontId="5" fillId="0" borderId="3" xfId="0" applyFont="1" applyBorder="1" applyAlignment="1">
      <alignment vertical="center"/>
    </xf>
    <xf numFmtId="0" fontId="5" fillId="0" borderId="3" xfId="0" applyFont="1" applyBorder="1" applyAlignment="1">
      <alignment horizontal="center" vertical="center"/>
    </xf>
    <xf numFmtId="0" fontId="5" fillId="0" borderId="3" xfId="0" applyFont="1" applyBorder="1" applyAlignment="1">
      <alignment horizontal="left" vertical="center"/>
    </xf>
    <xf numFmtId="0" fontId="5" fillId="0" borderId="2" xfId="0" applyFont="1" applyFill="1" applyBorder="1" applyAlignment="1">
      <alignment horizontal="left" vertical="center"/>
    </xf>
    <xf numFmtId="0" fontId="5" fillId="0" borderId="2" xfId="0" applyFont="1" applyBorder="1" applyAlignment="1">
      <alignment horizontal="left" vertical="center"/>
    </xf>
    <xf numFmtId="0" fontId="14" fillId="0" borderId="0" xfId="0" applyFont="1" applyBorder="1" applyAlignment="1">
      <alignment vertical="center"/>
    </xf>
    <xf numFmtId="0" fontId="14" fillId="0" borderId="0" xfId="0" applyFont="1" applyAlignment="1">
      <alignment horizontal="center"/>
    </xf>
    <xf numFmtId="0" fontId="14" fillId="0" borderId="0" xfId="0" applyFont="1" applyAlignment="1">
      <alignment horizontal="center" vertical="center"/>
    </xf>
    <xf numFmtId="0" fontId="15" fillId="0" borderId="0" xfId="0" applyFont="1" applyAlignment="1">
      <alignment horizontal="center"/>
    </xf>
    <xf numFmtId="0" fontId="8" fillId="0" borderId="0" xfId="0" applyFont="1" applyFill="1"/>
    <xf numFmtId="0" fontId="15" fillId="0" borderId="0" xfId="0" applyFont="1" applyAlignment="1">
      <alignment horizontal="center" vertical="center"/>
    </xf>
    <xf numFmtId="0" fontId="14" fillId="0" borderId="0" xfId="0" applyFont="1" applyAlignment="1">
      <alignment horizontal="left"/>
    </xf>
    <xf numFmtId="0" fontId="8" fillId="2" borderId="0" xfId="0" applyFont="1" applyFill="1"/>
    <xf numFmtId="0" fontId="14" fillId="2" borderId="0" xfId="0" applyFont="1" applyFill="1" applyAlignment="1">
      <alignment horizontal="center"/>
    </xf>
    <xf numFmtId="0" fontId="14" fillId="0" borderId="0" xfId="0" applyFont="1" applyFill="1" applyAlignment="1">
      <alignment horizontal="center"/>
    </xf>
    <xf numFmtId="0" fontId="14" fillId="0" borderId="0" xfId="0" applyFont="1" applyFill="1" applyAlignment="1">
      <alignment horizontal="center" vertical="center"/>
    </xf>
    <xf numFmtId="0" fontId="8" fillId="0" borderId="0" xfId="0" applyFont="1" applyFill="1" applyBorder="1"/>
    <xf numFmtId="0" fontId="14" fillId="0" borderId="1" xfId="0" applyFont="1" applyBorder="1" applyAlignment="1">
      <alignment horizontal="center"/>
    </xf>
    <xf numFmtId="0" fontId="14" fillId="0" borderId="1" xfId="0" applyFont="1" applyBorder="1" applyAlignment="1">
      <alignment horizontal="center" vertical="center"/>
    </xf>
    <xf numFmtId="0" fontId="14" fillId="0" borderId="1" xfId="0" applyFont="1" applyBorder="1"/>
    <xf numFmtId="0" fontId="8" fillId="0" borderId="1" xfId="0" applyFont="1" applyFill="1" applyBorder="1"/>
    <xf numFmtId="0" fontId="11" fillId="0" borderId="0" xfId="0" applyFont="1"/>
    <xf numFmtId="0" fontId="11" fillId="0" borderId="0" xfId="0" applyFont="1" applyFill="1"/>
    <xf numFmtId="164" fontId="2" fillId="0" borderId="0" xfId="0" applyNumberFormat="1" applyFont="1" applyBorder="1" applyAlignment="1">
      <alignment horizontal="center" vertical="center"/>
    </xf>
    <xf numFmtId="0" fontId="11" fillId="0" borderId="2" xfId="0" applyFont="1" applyBorder="1"/>
    <xf numFmtId="164" fontId="5" fillId="0" borderId="2" xfId="0" applyNumberFormat="1" applyFont="1" applyBorder="1" applyAlignment="1">
      <alignment horizontal="center"/>
    </xf>
    <xf numFmtId="164" fontId="14" fillId="0" borderId="0" xfId="0" applyNumberFormat="1" applyFont="1" applyBorder="1" applyAlignment="1"/>
    <xf numFmtId="164" fontId="14" fillId="0" borderId="0" xfId="0" applyNumberFormat="1" applyFont="1" applyAlignment="1">
      <alignment horizontal="center"/>
    </xf>
    <xf numFmtId="164" fontId="14" fillId="0" borderId="1" xfId="0" applyNumberFormat="1" applyFont="1" applyBorder="1" applyAlignment="1">
      <alignment horizontal="center"/>
    </xf>
    <xf numFmtId="164" fontId="17" fillId="0" borderId="0" xfId="0" applyNumberFormat="1" applyFont="1" applyBorder="1" applyAlignment="1">
      <alignment horizontal="center"/>
    </xf>
    <xf numFmtId="0" fontId="11" fillId="0" borderId="1" xfId="0" applyFont="1" applyBorder="1"/>
    <xf numFmtId="164" fontId="14" fillId="0" borderId="0" xfId="0" applyNumberFormat="1" applyFont="1" applyBorder="1" applyAlignment="1">
      <alignment horizontal="center"/>
    </xf>
    <xf numFmtId="164" fontId="17" fillId="0" borderId="0" xfId="0" applyNumberFormat="1" applyFont="1" applyAlignment="1">
      <alignment horizontal="center"/>
    </xf>
    <xf numFmtId="164" fontId="18" fillId="0" borderId="0" xfId="0" applyNumberFormat="1" applyFont="1" applyAlignment="1">
      <alignment horizontal="center"/>
    </xf>
    <xf numFmtId="164" fontId="16" fillId="0" borderId="0" xfId="0" applyNumberFormat="1" applyFont="1" applyAlignment="1">
      <alignment horizontal="center"/>
    </xf>
    <xf numFmtId="0" fontId="16" fillId="0" borderId="0" xfId="0" applyFont="1"/>
    <xf numFmtId="0" fontId="17" fillId="0" borderId="0" xfId="0" applyFont="1"/>
    <xf numFmtId="164" fontId="17" fillId="0" borderId="1" xfId="0" applyNumberFormat="1" applyFont="1" applyBorder="1" applyAlignment="1">
      <alignment horizontal="center"/>
    </xf>
    <xf numFmtId="0" fontId="2" fillId="0" borderId="1" xfId="0" applyFont="1" applyBorder="1" applyAlignment="1">
      <alignment horizontal="center"/>
    </xf>
    <xf numFmtId="0" fontId="11" fillId="5" borderId="0" xfId="0" applyFont="1" applyFill="1" applyAlignment="1">
      <alignment horizontal="center"/>
    </xf>
    <xf numFmtId="0" fontId="11" fillId="3" borderId="0" xfId="0" applyFont="1" applyFill="1" applyAlignment="1">
      <alignment horizontal="center"/>
    </xf>
    <xf numFmtId="0" fontId="11" fillId="3" borderId="1" xfId="0" applyFont="1" applyFill="1" applyBorder="1" applyAlignment="1">
      <alignment horizontal="center"/>
    </xf>
    <xf numFmtId="0" fontId="11" fillId="4" borderId="0" xfId="0" applyFont="1" applyFill="1" applyAlignment="1">
      <alignment horizontal="center"/>
    </xf>
    <xf numFmtId="1" fontId="9" fillId="0" borderId="1" xfId="0" applyNumberFormat="1" applyFont="1" applyBorder="1" applyAlignment="1">
      <alignment horizontal="center"/>
    </xf>
    <xf numFmtId="0" fontId="7" fillId="0" borderId="2" xfId="0" applyFont="1" applyBorder="1" applyAlignment="1">
      <alignment horizontal="left"/>
    </xf>
    <xf numFmtId="0" fontId="3" fillId="0" borderId="1" xfId="0" applyFont="1" applyBorder="1" applyAlignment="1">
      <alignment horizontal="left" vertical="center"/>
    </xf>
    <xf numFmtId="164" fontId="5" fillId="0" borderId="2" xfId="0" applyNumberFormat="1" applyFont="1" applyBorder="1" applyAlignment="1">
      <alignment horizontal="center"/>
    </xf>
    <xf numFmtId="164" fontId="14" fillId="0" borderId="1" xfId="0" applyNumberFormat="1" applyFont="1" applyBorder="1" applyAlignment="1">
      <alignment horizontal="center"/>
    </xf>
    <xf numFmtId="0" fontId="2" fillId="0" borderId="1" xfId="0" applyFont="1" applyBorder="1" applyAlignment="1">
      <alignment vertical="center" wrapText="1"/>
    </xf>
    <xf numFmtId="0" fontId="5" fillId="0" borderId="3" xfId="0" applyFont="1" applyBorder="1" applyAlignment="1">
      <alignment horizontal="center" vertical="center"/>
    </xf>
    <xf numFmtId="0" fontId="5" fillId="0" borderId="3" xfId="0" applyFont="1" applyBorder="1" applyAlignment="1">
      <alignment horizontal="center"/>
    </xf>
    <xf numFmtId="0" fontId="2" fillId="0" borderId="1" xfId="0" applyFont="1" applyBorder="1" applyAlignment="1">
      <alignment horizontal="left" vertical="center"/>
    </xf>
    <xf numFmtId="0" fontId="2" fillId="0" borderId="1" xfId="0" applyFont="1" applyBorder="1" applyAlignment="1">
      <alignment horizontal="left" vertical="center" wrapText="1"/>
    </xf>
    <xf numFmtId="0" fontId="3" fillId="0" borderId="3" xfId="0" applyFont="1" applyBorder="1" applyAlignment="1">
      <alignment horizontal="center"/>
    </xf>
    <xf numFmtId="0" fontId="13" fillId="0" borderId="0" xfId="0" applyFont="1" applyAlignment="1">
      <alignment horizontal="left" vertical="center" wrapText="1"/>
    </xf>
  </cellXfs>
  <cellStyles count="2">
    <cellStyle name="Normal" xfId="0" builtinId="0"/>
    <cellStyle name="Tusental" xfId="1" builtinId="3"/>
  </cellStyles>
  <dxfs count="0"/>
  <tableStyles count="0" defaultTableStyle="TableStyleMedium2" defaultPivotStyle="PivotStyleLight16"/>
  <colors>
    <mruColors>
      <color rgb="FF2EAF88"/>
      <color rgb="FF9100FF"/>
      <color rgb="FFAC8EC6"/>
      <color rgb="FFD30000"/>
      <color rgb="FFF47B84"/>
      <color rgb="FFC685C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K512"/>
  <sheetViews>
    <sheetView topLeftCell="A495" zoomScale="143" zoomScaleNormal="143" workbookViewId="0">
      <selection activeCell="A2" sqref="A2"/>
    </sheetView>
  </sheetViews>
  <sheetFormatPr baseColWidth="10" defaultColWidth="10.625" defaultRowHeight="14"/>
  <cols>
    <col min="1" max="1" width="31.625" style="72" customWidth="1"/>
    <col min="2" max="2" width="7" style="78" customWidth="1"/>
    <col min="3" max="3" width="8.75" style="78" customWidth="1"/>
    <col min="4" max="4" width="1.25" style="78" customWidth="1"/>
    <col min="5" max="5" width="6.5" style="78" customWidth="1"/>
    <col min="6" max="6" width="6.875" style="78" customWidth="1"/>
    <col min="7" max="7" width="6.375" style="78" customWidth="1"/>
    <col min="8" max="8" width="6.5" style="78" customWidth="1"/>
    <col min="9" max="9" width="1.25" style="78" customWidth="1"/>
    <col min="10" max="10" width="9.375" style="78" customWidth="1"/>
    <col min="11" max="11" width="8.25" style="82" customWidth="1"/>
    <col min="12" max="16384" width="10.625" style="28"/>
  </cols>
  <sheetData>
    <row r="1" spans="1:83" s="47" customFormat="1" ht="34" customHeight="1">
      <c r="A1" s="99" t="s">
        <v>2763</v>
      </c>
      <c r="B1" s="99"/>
      <c r="C1" s="99"/>
      <c r="D1" s="99"/>
      <c r="E1" s="99"/>
      <c r="F1" s="99"/>
      <c r="G1" s="99"/>
      <c r="H1" s="99"/>
      <c r="I1" s="99"/>
      <c r="J1" s="99"/>
      <c r="K1" s="74"/>
    </row>
    <row r="2" spans="1:83">
      <c r="A2" s="75"/>
      <c r="B2" s="97" t="s">
        <v>790</v>
      </c>
      <c r="C2" s="97"/>
      <c r="D2" s="76"/>
      <c r="E2" s="97" t="s">
        <v>788</v>
      </c>
      <c r="F2" s="97"/>
      <c r="G2" s="97"/>
      <c r="H2" s="97"/>
      <c r="I2" s="76"/>
      <c r="J2" s="76" t="s">
        <v>802</v>
      </c>
      <c r="K2" s="77"/>
    </row>
    <row r="3" spans="1:83">
      <c r="B3" s="98" t="s">
        <v>481</v>
      </c>
      <c r="C3" s="98"/>
      <c r="E3" s="79" t="s">
        <v>481</v>
      </c>
      <c r="F3" s="79" t="s">
        <v>484</v>
      </c>
      <c r="G3" s="79" t="s">
        <v>485</v>
      </c>
      <c r="H3" s="79" t="s">
        <v>482</v>
      </c>
      <c r="J3" s="79" t="s">
        <v>481</v>
      </c>
      <c r="K3" s="80"/>
    </row>
    <row r="4" spans="1:83">
      <c r="A4" s="81"/>
      <c r="B4" s="79" t="s">
        <v>499</v>
      </c>
      <c r="C4" s="79" t="s">
        <v>500</v>
      </c>
      <c r="D4" s="79"/>
      <c r="E4" s="79" t="s">
        <v>499</v>
      </c>
      <c r="F4" s="79" t="s">
        <v>499</v>
      </c>
      <c r="G4" s="79" t="s">
        <v>499</v>
      </c>
      <c r="H4" s="79" t="s">
        <v>499</v>
      </c>
      <c r="I4" s="79"/>
      <c r="J4" s="79" t="s">
        <v>499</v>
      </c>
    </row>
    <row r="5" spans="1:83">
      <c r="A5" s="11" t="s">
        <v>0</v>
      </c>
      <c r="B5" s="83" t="s">
        <v>805</v>
      </c>
      <c r="C5" s="83" t="s">
        <v>806</v>
      </c>
      <c r="E5" s="83" t="s">
        <v>807</v>
      </c>
      <c r="F5" s="83" t="s">
        <v>808</v>
      </c>
      <c r="G5" s="83" t="s">
        <v>809</v>
      </c>
      <c r="H5" s="83" t="s">
        <v>810</v>
      </c>
      <c r="I5" s="84"/>
      <c r="J5" s="83" t="s">
        <v>501</v>
      </c>
      <c r="K5" s="80"/>
    </row>
    <row r="6" spans="1:83">
      <c r="A6" s="11" t="s">
        <v>504</v>
      </c>
      <c r="B6" s="83" t="s">
        <v>811</v>
      </c>
      <c r="C6" s="83" t="s">
        <v>812</v>
      </c>
      <c r="E6" s="83" t="s">
        <v>501</v>
      </c>
      <c r="F6" s="83" t="s">
        <v>501</v>
      </c>
      <c r="G6" s="83" t="s">
        <v>813</v>
      </c>
      <c r="H6" s="83" t="s">
        <v>814</v>
      </c>
      <c r="I6" s="83"/>
      <c r="J6" s="83" t="s">
        <v>501</v>
      </c>
      <c r="K6" s="80"/>
    </row>
    <row r="7" spans="1:83">
      <c r="A7" s="11" t="s">
        <v>505</v>
      </c>
      <c r="B7" s="83" t="s">
        <v>815</v>
      </c>
      <c r="C7" s="83" t="s">
        <v>816</v>
      </c>
      <c r="D7" s="85"/>
      <c r="E7" s="83" t="s">
        <v>817</v>
      </c>
      <c r="F7" s="83" t="s">
        <v>818</v>
      </c>
      <c r="G7" s="83" t="s">
        <v>819</v>
      </c>
      <c r="H7" s="83" t="s">
        <v>820</v>
      </c>
      <c r="I7" s="85"/>
      <c r="J7" s="83" t="s">
        <v>501</v>
      </c>
      <c r="K7" s="80"/>
      <c r="L7" s="86"/>
      <c r="M7" s="86"/>
      <c r="N7" s="86"/>
      <c r="O7" s="86"/>
      <c r="P7" s="86"/>
      <c r="Q7" s="86"/>
      <c r="R7" s="86"/>
      <c r="S7" s="86"/>
      <c r="T7" s="86"/>
      <c r="U7" s="86"/>
      <c r="V7" s="86"/>
      <c r="W7" s="86"/>
      <c r="X7" s="86"/>
      <c r="Y7" s="86"/>
      <c r="Z7" s="86"/>
      <c r="AA7" s="86"/>
      <c r="AB7" s="86"/>
      <c r="AC7" s="86"/>
      <c r="AD7" s="86"/>
      <c r="AE7" s="86"/>
      <c r="AF7" s="86"/>
      <c r="AG7" s="86"/>
      <c r="AH7" s="86"/>
      <c r="AI7" s="86"/>
      <c r="AJ7" s="86"/>
      <c r="AK7" s="86"/>
      <c r="AL7" s="86"/>
      <c r="AM7" s="86"/>
      <c r="AN7" s="86"/>
      <c r="AO7" s="86"/>
      <c r="AP7" s="86"/>
      <c r="AQ7" s="86"/>
      <c r="AR7" s="86"/>
      <c r="AS7" s="86"/>
      <c r="AT7" s="86"/>
      <c r="AU7" s="86"/>
      <c r="AV7" s="86"/>
      <c r="AW7" s="86"/>
      <c r="AX7" s="86"/>
      <c r="AY7" s="86"/>
      <c r="AZ7" s="86"/>
      <c r="BA7" s="86"/>
      <c r="BB7" s="86"/>
      <c r="BC7" s="86"/>
      <c r="BD7" s="86"/>
      <c r="BE7" s="86"/>
      <c r="BF7" s="86"/>
      <c r="BG7" s="86"/>
      <c r="BH7" s="86"/>
      <c r="BI7" s="86"/>
      <c r="BJ7" s="86"/>
      <c r="BK7" s="86"/>
      <c r="BL7" s="86"/>
      <c r="BM7" s="86"/>
      <c r="BN7" s="86"/>
      <c r="BO7" s="86"/>
      <c r="BP7" s="86"/>
      <c r="BQ7" s="86"/>
      <c r="BR7" s="86"/>
      <c r="BS7" s="86"/>
      <c r="BT7" s="86"/>
      <c r="BU7" s="86"/>
      <c r="BV7" s="86"/>
      <c r="BW7" s="86"/>
      <c r="BX7" s="86"/>
      <c r="BY7" s="86"/>
      <c r="BZ7" s="86"/>
      <c r="CA7" s="86"/>
      <c r="CB7" s="86"/>
      <c r="CC7" s="86"/>
      <c r="CD7" s="86"/>
    </row>
    <row r="8" spans="1:83">
      <c r="A8" s="11" t="s">
        <v>503</v>
      </c>
      <c r="B8" s="83" t="s">
        <v>821</v>
      </c>
      <c r="C8" s="83" t="s">
        <v>822</v>
      </c>
      <c r="D8" s="83"/>
      <c r="E8" s="83" t="s">
        <v>823</v>
      </c>
      <c r="F8" s="83" t="s">
        <v>824</v>
      </c>
      <c r="G8" s="83" t="s">
        <v>825</v>
      </c>
      <c r="H8" s="83" t="s">
        <v>826</v>
      </c>
      <c r="I8" s="83"/>
      <c r="J8" s="83" t="s">
        <v>501</v>
      </c>
      <c r="K8" s="80"/>
      <c r="L8" s="87"/>
      <c r="M8" s="87"/>
      <c r="N8" s="87"/>
      <c r="O8" s="87"/>
      <c r="P8" s="87"/>
      <c r="Q8" s="87"/>
      <c r="R8" s="87"/>
      <c r="S8" s="87"/>
      <c r="T8" s="87"/>
      <c r="U8" s="87"/>
      <c r="V8" s="87"/>
      <c r="W8" s="87"/>
      <c r="X8" s="87"/>
      <c r="Y8" s="87"/>
      <c r="Z8" s="87"/>
      <c r="AA8" s="87"/>
      <c r="AB8" s="87"/>
      <c r="AC8" s="87"/>
      <c r="AD8" s="87"/>
      <c r="AE8" s="87"/>
      <c r="AF8" s="87"/>
      <c r="AG8" s="87"/>
      <c r="AH8" s="87"/>
      <c r="AI8" s="87"/>
      <c r="AJ8" s="87"/>
      <c r="AK8" s="87"/>
      <c r="AL8" s="87"/>
      <c r="AM8" s="87"/>
      <c r="AN8" s="87"/>
      <c r="AO8" s="87"/>
      <c r="AP8" s="87"/>
      <c r="AQ8" s="87"/>
      <c r="AR8" s="87"/>
      <c r="AS8" s="87"/>
      <c r="AT8" s="87"/>
      <c r="AU8" s="87"/>
      <c r="AV8" s="87"/>
      <c r="AW8" s="87"/>
      <c r="AX8" s="87"/>
      <c r="AY8" s="87"/>
      <c r="AZ8" s="87"/>
      <c r="BA8" s="87"/>
      <c r="BB8" s="87"/>
      <c r="BC8" s="87"/>
      <c r="BD8" s="87"/>
      <c r="BE8" s="87"/>
      <c r="BF8" s="87"/>
      <c r="BG8" s="87"/>
      <c r="BH8" s="87"/>
      <c r="BI8" s="87"/>
      <c r="BJ8" s="87"/>
      <c r="BK8" s="87"/>
      <c r="BL8" s="87"/>
      <c r="BM8" s="87"/>
      <c r="BN8" s="87"/>
      <c r="BO8" s="87"/>
      <c r="BP8" s="87"/>
      <c r="BQ8" s="87"/>
      <c r="BR8" s="87"/>
      <c r="BS8" s="87"/>
      <c r="BT8" s="87"/>
      <c r="BU8" s="87"/>
      <c r="BV8" s="87"/>
      <c r="BW8" s="87"/>
      <c r="BX8" s="87"/>
      <c r="BY8" s="87"/>
      <c r="BZ8" s="87"/>
      <c r="CA8" s="87"/>
      <c r="CB8" s="87"/>
      <c r="CC8" s="87"/>
      <c r="CD8" s="87"/>
    </row>
    <row r="9" spans="1:83">
      <c r="A9" s="11" t="s">
        <v>4</v>
      </c>
      <c r="B9" s="83" t="s">
        <v>827</v>
      </c>
      <c r="C9" s="83" t="s">
        <v>828</v>
      </c>
      <c r="E9" s="83" t="s">
        <v>501</v>
      </c>
      <c r="F9" s="83" t="s">
        <v>501</v>
      </c>
      <c r="G9" s="83" t="s">
        <v>501</v>
      </c>
      <c r="H9" s="83" t="s">
        <v>501</v>
      </c>
      <c r="I9" s="84"/>
      <c r="J9" s="83" t="s">
        <v>501</v>
      </c>
      <c r="K9" s="80"/>
    </row>
    <row r="10" spans="1:83">
      <c r="A10" s="11" t="s">
        <v>5</v>
      </c>
      <c r="B10" s="83" t="s">
        <v>829</v>
      </c>
      <c r="C10" s="83" t="s">
        <v>830</v>
      </c>
      <c r="E10" s="83" t="s">
        <v>501</v>
      </c>
      <c r="F10" s="83" t="s">
        <v>501</v>
      </c>
      <c r="G10" s="83" t="s">
        <v>501</v>
      </c>
      <c r="H10" s="83" t="s">
        <v>501</v>
      </c>
      <c r="I10" s="83"/>
      <c r="J10" s="83" t="s">
        <v>501</v>
      </c>
      <c r="K10" s="80"/>
    </row>
    <row r="11" spans="1:83">
      <c r="A11" s="11" t="s">
        <v>6</v>
      </c>
      <c r="B11" s="83" t="s">
        <v>831</v>
      </c>
      <c r="C11" s="83" t="s">
        <v>832</v>
      </c>
      <c r="E11" s="83" t="s">
        <v>501</v>
      </c>
      <c r="F11" s="83" t="s">
        <v>501</v>
      </c>
      <c r="G11" s="83" t="s">
        <v>501</v>
      </c>
      <c r="H11" s="83" t="s">
        <v>501</v>
      </c>
      <c r="I11" s="85"/>
      <c r="J11" s="83" t="s">
        <v>501</v>
      </c>
      <c r="K11" s="80"/>
      <c r="L11" s="86"/>
      <c r="M11" s="86"/>
      <c r="N11" s="86"/>
      <c r="O11" s="86"/>
      <c r="P11" s="86"/>
      <c r="Q11" s="86"/>
      <c r="R11" s="86"/>
      <c r="S11" s="86"/>
      <c r="T11" s="86"/>
      <c r="U11" s="86"/>
      <c r="V11" s="86"/>
      <c r="W11" s="86"/>
      <c r="X11" s="86"/>
      <c r="Y11" s="86"/>
      <c r="Z11" s="86"/>
      <c r="AA11" s="86"/>
      <c r="AB11" s="86"/>
      <c r="AC11" s="86"/>
      <c r="AD11" s="86"/>
      <c r="AE11" s="86"/>
      <c r="AF11" s="86"/>
      <c r="AG11" s="86"/>
      <c r="AH11" s="86"/>
      <c r="AI11" s="86"/>
      <c r="AJ11" s="86"/>
      <c r="AK11" s="86"/>
      <c r="AL11" s="86"/>
      <c r="AM11" s="86"/>
      <c r="AN11" s="86"/>
      <c r="AO11" s="86"/>
      <c r="AP11" s="86"/>
      <c r="AQ11" s="86"/>
      <c r="AR11" s="86"/>
      <c r="AS11" s="86"/>
      <c r="AT11" s="86"/>
      <c r="AU11" s="86"/>
      <c r="AV11" s="86"/>
      <c r="AW11" s="86"/>
      <c r="AX11" s="86"/>
      <c r="AY11" s="86"/>
      <c r="AZ11" s="86"/>
      <c r="BA11" s="86"/>
      <c r="BB11" s="86"/>
      <c r="BC11" s="86"/>
      <c r="BD11" s="86"/>
      <c r="BE11" s="86"/>
      <c r="BF11" s="86"/>
      <c r="BG11" s="86"/>
      <c r="BH11" s="86"/>
      <c r="BI11" s="86"/>
      <c r="BJ11" s="86"/>
      <c r="BK11" s="86"/>
      <c r="BL11" s="86"/>
      <c r="BM11" s="86"/>
      <c r="BN11" s="86"/>
      <c r="BO11" s="86"/>
      <c r="BP11" s="86"/>
      <c r="BQ11" s="86"/>
      <c r="BR11" s="86"/>
      <c r="BS11" s="86"/>
      <c r="BT11" s="86"/>
      <c r="BU11" s="86"/>
      <c r="BV11" s="86"/>
      <c r="BW11" s="86"/>
      <c r="BX11" s="86"/>
      <c r="BY11" s="86"/>
      <c r="BZ11" s="86"/>
      <c r="CA11" s="86"/>
      <c r="CB11" s="86"/>
      <c r="CC11" s="86"/>
      <c r="CD11" s="86"/>
      <c r="CE11" s="86"/>
    </row>
    <row r="12" spans="1:83">
      <c r="A12" s="11" t="s">
        <v>7</v>
      </c>
      <c r="B12" s="83" t="s">
        <v>833</v>
      </c>
      <c r="C12" s="83" t="s">
        <v>834</v>
      </c>
      <c r="D12" s="85"/>
      <c r="E12" s="83" t="s">
        <v>501</v>
      </c>
      <c r="F12" s="83" t="s">
        <v>501</v>
      </c>
      <c r="G12" s="83" t="s">
        <v>501</v>
      </c>
      <c r="H12" s="83" t="s">
        <v>501</v>
      </c>
      <c r="I12" s="83"/>
      <c r="J12" s="83" t="s">
        <v>501</v>
      </c>
      <c r="K12" s="80"/>
      <c r="L12" s="87"/>
      <c r="M12" s="87"/>
      <c r="N12" s="87"/>
      <c r="O12" s="87"/>
      <c r="P12" s="87"/>
      <c r="Q12" s="87"/>
      <c r="R12" s="87"/>
      <c r="S12" s="87"/>
      <c r="T12" s="87"/>
      <c r="U12" s="87"/>
      <c r="V12" s="87"/>
      <c r="W12" s="87"/>
      <c r="X12" s="87"/>
      <c r="Y12" s="87"/>
      <c r="Z12" s="87"/>
      <c r="AA12" s="87"/>
      <c r="AB12" s="87"/>
      <c r="AC12" s="87"/>
      <c r="AD12" s="87"/>
      <c r="AE12" s="87"/>
      <c r="AF12" s="87"/>
      <c r="AG12" s="87"/>
      <c r="AH12" s="87"/>
      <c r="AI12" s="87"/>
      <c r="AJ12" s="87"/>
      <c r="AK12" s="87"/>
      <c r="AL12" s="87"/>
      <c r="AM12" s="87"/>
      <c r="AN12" s="87"/>
      <c r="AO12" s="87"/>
      <c r="AP12" s="87"/>
      <c r="AQ12" s="87"/>
      <c r="AR12" s="87"/>
      <c r="AS12" s="87"/>
      <c r="AT12" s="87"/>
      <c r="AU12" s="87"/>
      <c r="AV12" s="87"/>
      <c r="AW12" s="87"/>
      <c r="AX12" s="87"/>
      <c r="AY12" s="87"/>
      <c r="AZ12" s="87"/>
      <c r="BA12" s="87"/>
      <c r="BB12" s="87"/>
      <c r="BC12" s="87"/>
      <c r="BD12" s="87"/>
      <c r="BE12" s="87"/>
      <c r="BF12" s="87"/>
      <c r="BG12" s="87"/>
      <c r="BH12" s="87"/>
      <c r="BI12" s="87"/>
      <c r="BJ12" s="87"/>
      <c r="BK12" s="87"/>
      <c r="BL12" s="87"/>
      <c r="BM12" s="87"/>
      <c r="BN12" s="87"/>
      <c r="BO12" s="87"/>
      <c r="BP12" s="87"/>
      <c r="BQ12" s="87"/>
      <c r="BR12" s="87"/>
      <c r="BS12" s="87"/>
      <c r="BT12" s="87"/>
      <c r="BU12" s="87"/>
      <c r="BV12" s="87"/>
      <c r="BW12" s="87"/>
      <c r="BX12" s="87"/>
      <c r="BY12" s="87"/>
      <c r="BZ12" s="87"/>
      <c r="CA12" s="87"/>
      <c r="CB12" s="87"/>
      <c r="CC12" s="87"/>
      <c r="CD12" s="87"/>
      <c r="CE12" s="87"/>
    </row>
    <row r="13" spans="1:83">
      <c r="A13" s="11" t="s">
        <v>8</v>
      </c>
      <c r="B13" s="83" t="s">
        <v>835</v>
      </c>
      <c r="C13" s="83" t="s">
        <v>836</v>
      </c>
      <c r="D13" s="83"/>
      <c r="E13" s="83" t="s">
        <v>501</v>
      </c>
      <c r="F13" s="83" t="s">
        <v>501</v>
      </c>
      <c r="G13" s="83" t="s">
        <v>837</v>
      </c>
      <c r="H13" s="83" t="s">
        <v>501</v>
      </c>
      <c r="I13" s="84"/>
      <c r="J13" s="83" t="s">
        <v>501</v>
      </c>
      <c r="K13" s="80"/>
    </row>
    <row r="14" spans="1:83">
      <c r="A14" s="11" t="s">
        <v>9</v>
      </c>
      <c r="B14" s="83" t="s">
        <v>838</v>
      </c>
      <c r="C14" s="83" t="s">
        <v>839</v>
      </c>
      <c r="E14" s="83" t="s">
        <v>501</v>
      </c>
      <c r="F14" s="83" t="s">
        <v>501</v>
      </c>
      <c r="G14" s="83" t="s">
        <v>501</v>
      </c>
      <c r="H14" s="83" t="s">
        <v>501</v>
      </c>
      <c r="I14" s="83"/>
      <c r="J14" s="83" t="s">
        <v>501</v>
      </c>
      <c r="K14" s="80"/>
    </row>
    <row r="15" spans="1:83">
      <c r="A15" s="11" t="s">
        <v>10</v>
      </c>
      <c r="B15" s="83" t="s">
        <v>840</v>
      </c>
      <c r="C15" s="83" t="s">
        <v>841</v>
      </c>
      <c r="E15" s="83" t="s">
        <v>842</v>
      </c>
      <c r="F15" s="83" t="s">
        <v>501</v>
      </c>
      <c r="G15" s="83" t="s">
        <v>501</v>
      </c>
      <c r="H15" s="83" t="s">
        <v>501</v>
      </c>
      <c r="I15" s="85"/>
      <c r="J15" s="83" t="s">
        <v>501</v>
      </c>
      <c r="K15" s="80"/>
      <c r="L15" s="86"/>
      <c r="M15" s="86"/>
      <c r="N15" s="86"/>
      <c r="O15" s="86"/>
      <c r="P15" s="86"/>
      <c r="Q15" s="86"/>
      <c r="R15" s="86"/>
      <c r="S15" s="86"/>
      <c r="T15" s="86"/>
      <c r="U15" s="86"/>
      <c r="V15" s="86"/>
      <c r="W15" s="86"/>
      <c r="X15" s="86"/>
      <c r="Y15" s="86"/>
      <c r="Z15" s="86"/>
      <c r="AA15" s="86"/>
      <c r="AB15" s="86"/>
      <c r="AC15" s="86"/>
      <c r="AD15" s="86"/>
      <c r="AE15" s="86"/>
      <c r="AF15" s="86"/>
      <c r="AG15" s="86"/>
      <c r="AH15" s="86"/>
      <c r="AI15" s="86"/>
      <c r="AJ15" s="86"/>
      <c r="AK15" s="86"/>
      <c r="AL15" s="86"/>
      <c r="AM15" s="86"/>
      <c r="AN15" s="86"/>
      <c r="AO15" s="86"/>
      <c r="AP15" s="86"/>
      <c r="AQ15" s="86"/>
      <c r="AR15" s="86"/>
      <c r="AS15" s="86"/>
      <c r="AT15" s="86"/>
      <c r="AU15" s="86"/>
      <c r="AV15" s="86"/>
      <c r="AW15" s="86"/>
      <c r="AX15" s="86"/>
      <c r="AY15" s="86"/>
      <c r="AZ15" s="86"/>
      <c r="BA15" s="86"/>
      <c r="BB15" s="86"/>
      <c r="BC15" s="86"/>
      <c r="BD15" s="86"/>
      <c r="BE15" s="86"/>
      <c r="BF15" s="86"/>
      <c r="BG15" s="86"/>
      <c r="BH15" s="86"/>
      <c r="BI15" s="86"/>
      <c r="BJ15" s="86"/>
      <c r="BK15" s="86"/>
      <c r="BL15" s="86"/>
      <c r="BM15" s="86"/>
      <c r="BN15" s="86"/>
      <c r="BO15" s="86"/>
      <c r="BP15" s="86"/>
      <c r="BQ15" s="86"/>
      <c r="BR15" s="86"/>
      <c r="BS15" s="86"/>
      <c r="BT15" s="86"/>
      <c r="BU15" s="86"/>
      <c r="BV15" s="86"/>
      <c r="BW15" s="86"/>
      <c r="BX15" s="86"/>
      <c r="BY15" s="86"/>
      <c r="BZ15" s="86"/>
      <c r="CA15" s="86"/>
      <c r="CB15" s="86"/>
      <c r="CC15" s="86"/>
      <c r="CD15" s="86"/>
      <c r="CE15" s="86"/>
    </row>
    <row r="16" spans="1:83">
      <c r="A16" s="11" t="s">
        <v>11</v>
      </c>
      <c r="B16" s="83" t="s">
        <v>843</v>
      </c>
      <c r="C16" s="83" t="s">
        <v>844</v>
      </c>
      <c r="E16" s="83" t="s">
        <v>501</v>
      </c>
      <c r="F16" s="83" t="s">
        <v>501</v>
      </c>
      <c r="G16" s="83" t="s">
        <v>501</v>
      </c>
      <c r="H16" s="83" t="s">
        <v>501</v>
      </c>
      <c r="I16" s="83"/>
      <c r="J16" s="83" t="s">
        <v>501</v>
      </c>
      <c r="K16" s="80"/>
      <c r="L16" s="87"/>
      <c r="M16" s="87"/>
      <c r="N16" s="87"/>
      <c r="O16" s="87"/>
      <c r="P16" s="87"/>
      <c r="Q16" s="87"/>
      <c r="R16" s="87"/>
      <c r="S16" s="87"/>
      <c r="T16" s="87"/>
      <c r="U16" s="87"/>
      <c r="V16" s="87"/>
      <c r="W16" s="87"/>
      <c r="X16" s="87"/>
      <c r="Y16" s="87"/>
      <c r="Z16" s="87"/>
      <c r="AA16" s="87"/>
      <c r="AB16" s="87"/>
      <c r="AC16" s="87"/>
      <c r="AD16" s="87"/>
      <c r="AE16" s="87"/>
      <c r="AF16" s="87"/>
      <c r="AG16" s="87"/>
      <c r="AH16" s="87"/>
      <c r="AI16" s="87"/>
      <c r="AJ16" s="87"/>
      <c r="AK16" s="87"/>
      <c r="AL16" s="87"/>
      <c r="AM16" s="87"/>
      <c r="AN16" s="87"/>
      <c r="AO16" s="87"/>
      <c r="AP16" s="87"/>
      <c r="AQ16" s="87"/>
      <c r="AR16" s="87"/>
      <c r="AS16" s="87"/>
      <c r="AT16" s="87"/>
      <c r="AU16" s="87"/>
      <c r="AV16" s="87"/>
      <c r="AW16" s="87"/>
      <c r="AX16" s="87"/>
      <c r="AY16" s="87"/>
      <c r="AZ16" s="87"/>
      <c r="BA16" s="87"/>
      <c r="BB16" s="87"/>
      <c r="BC16" s="87"/>
      <c r="BD16" s="87"/>
      <c r="BE16" s="87"/>
      <c r="BF16" s="87"/>
      <c r="BG16" s="87"/>
      <c r="BH16" s="87"/>
      <c r="BI16" s="87"/>
      <c r="BJ16" s="87"/>
      <c r="BK16" s="87"/>
      <c r="BL16" s="87"/>
      <c r="BM16" s="87"/>
      <c r="BN16" s="87"/>
      <c r="BO16" s="87"/>
      <c r="BP16" s="87"/>
      <c r="BQ16" s="87"/>
      <c r="BR16" s="87"/>
      <c r="BS16" s="87"/>
      <c r="BT16" s="87"/>
      <c r="BU16" s="87"/>
      <c r="BV16" s="87"/>
      <c r="BW16" s="87"/>
      <c r="BX16" s="87"/>
      <c r="BY16" s="87"/>
      <c r="BZ16" s="87"/>
      <c r="CA16" s="87"/>
      <c r="CB16" s="87"/>
      <c r="CC16" s="87"/>
      <c r="CD16" s="87"/>
      <c r="CE16" s="87"/>
    </row>
    <row r="17" spans="1:83">
      <c r="A17" s="11" t="s">
        <v>12</v>
      </c>
      <c r="B17" s="83" t="s">
        <v>845</v>
      </c>
      <c r="C17" s="83" t="s">
        <v>846</v>
      </c>
      <c r="D17" s="85"/>
      <c r="E17" s="83" t="s">
        <v>501</v>
      </c>
      <c r="F17" s="83" t="s">
        <v>501</v>
      </c>
      <c r="G17" s="83" t="s">
        <v>501</v>
      </c>
      <c r="H17" s="83" t="s">
        <v>501</v>
      </c>
      <c r="I17" s="84"/>
      <c r="J17" s="83" t="s">
        <v>501</v>
      </c>
      <c r="K17" s="80"/>
    </row>
    <row r="18" spans="1:83">
      <c r="A18" s="11" t="s">
        <v>13</v>
      </c>
      <c r="B18" s="83" t="s">
        <v>501</v>
      </c>
      <c r="C18" s="83" t="s">
        <v>501</v>
      </c>
      <c r="D18" s="83"/>
      <c r="E18" s="83" t="s">
        <v>501</v>
      </c>
      <c r="F18" s="83" t="s">
        <v>501</v>
      </c>
      <c r="G18" s="83" t="s">
        <v>847</v>
      </c>
      <c r="H18" s="83" t="s">
        <v>848</v>
      </c>
      <c r="I18" s="83"/>
      <c r="J18" s="83" t="s">
        <v>501</v>
      </c>
      <c r="K18" s="80"/>
    </row>
    <row r="19" spans="1:83">
      <c r="A19" s="11" t="s">
        <v>14</v>
      </c>
      <c r="B19" s="83" t="s">
        <v>501</v>
      </c>
      <c r="C19" s="83" t="s">
        <v>501</v>
      </c>
      <c r="D19" s="85"/>
      <c r="E19" s="83" t="s">
        <v>501</v>
      </c>
      <c r="F19" s="83" t="s">
        <v>501</v>
      </c>
      <c r="G19" s="83" t="s">
        <v>501</v>
      </c>
      <c r="H19" s="83" t="s">
        <v>849</v>
      </c>
      <c r="I19" s="85"/>
      <c r="J19" s="83" t="s">
        <v>501</v>
      </c>
      <c r="K19" s="80"/>
      <c r="L19" s="86"/>
      <c r="M19" s="86"/>
      <c r="N19" s="86"/>
      <c r="O19" s="86"/>
      <c r="P19" s="86"/>
      <c r="Q19" s="86"/>
      <c r="R19" s="86"/>
      <c r="S19" s="86"/>
      <c r="T19" s="86"/>
      <c r="U19" s="86"/>
      <c r="V19" s="86"/>
      <c r="W19" s="86"/>
      <c r="X19" s="86"/>
      <c r="Y19" s="86"/>
      <c r="Z19" s="86"/>
      <c r="AA19" s="86"/>
      <c r="AB19" s="86"/>
      <c r="AC19" s="86"/>
      <c r="AD19" s="86"/>
      <c r="AE19" s="86"/>
      <c r="AF19" s="86"/>
      <c r="AG19" s="86"/>
      <c r="AH19" s="86"/>
      <c r="AI19" s="86"/>
      <c r="AJ19" s="86"/>
      <c r="AK19" s="86"/>
      <c r="AL19" s="86"/>
      <c r="AM19" s="86"/>
      <c r="AN19" s="86"/>
      <c r="AO19" s="86"/>
      <c r="AP19" s="86"/>
      <c r="AQ19" s="86"/>
      <c r="AR19" s="86"/>
      <c r="AS19" s="86"/>
      <c r="AT19" s="86"/>
      <c r="AU19" s="86"/>
      <c r="AV19" s="86"/>
      <c r="AW19" s="86"/>
      <c r="AX19" s="86"/>
      <c r="AY19" s="86"/>
      <c r="AZ19" s="86"/>
      <c r="BA19" s="86"/>
      <c r="BB19" s="86"/>
      <c r="BC19" s="86"/>
      <c r="BD19" s="86"/>
      <c r="BE19" s="86"/>
      <c r="BF19" s="86"/>
      <c r="BG19" s="86"/>
      <c r="BH19" s="86"/>
      <c r="BI19" s="86"/>
      <c r="BJ19" s="86"/>
      <c r="BK19" s="86"/>
      <c r="BL19" s="86"/>
      <c r="BM19" s="86"/>
      <c r="BN19" s="86"/>
      <c r="BO19" s="86"/>
      <c r="BP19" s="86"/>
      <c r="BQ19" s="86"/>
      <c r="BR19" s="86"/>
      <c r="BS19" s="86"/>
      <c r="BT19" s="86"/>
      <c r="BU19" s="86"/>
      <c r="BV19" s="86"/>
      <c r="BW19" s="86"/>
      <c r="BX19" s="86"/>
      <c r="BY19" s="86"/>
      <c r="BZ19" s="86"/>
      <c r="CA19" s="86"/>
      <c r="CB19" s="86"/>
      <c r="CC19" s="86"/>
      <c r="CD19" s="86"/>
      <c r="CE19" s="86"/>
    </row>
    <row r="20" spans="1:83">
      <c r="A20" s="11" t="s">
        <v>15</v>
      </c>
      <c r="B20" s="83" t="s">
        <v>850</v>
      </c>
      <c r="C20" s="83" t="s">
        <v>851</v>
      </c>
      <c r="D20" s="83"/>
      <c r="E20" s="83" t="s">
        <v>501</v>
      </c>
      <c r="F20" s="83" t="s">
        <v>852</v>
      </c>
      <c r="G20" s="83" t="s">
        <v>501</v>
      </c>
      <c r="H20" s="83" t="s">
        <v>853</v>
      </c>
      <c r="I20" s="83"/>
      <c r="J20" s="83" t="s">
        <v>501</v>
      </c>
      <c r="K20" s="80"/>
      <c r="L20" s="87"/>
      <c r="M20" s="87"/>
      <c r="N20" s="87"/>
      <c r="O20" s="87"/>
      <c r="P20" s="87"/>
      <c r="Q20" s="87"/>
      <c r="R20" s="87"/>
      <c r="S20" s="87"/>
      <c r="T20" s="87"/>
      <c r="U20" s="87"/>
      <c r="V20" s="87"/>
      <c r="W20" s="87"/>
      <c r="X20" s="87"/>
      <c r="Y20" s="87"/>
      <c r="Z20" s="87"/>
      <c r="AA20" s="87"/>
      <c r="AB20" s="87"/>
      <c r="AC20" s="87"/>
      <c r="AD20" s="87"/>
      <c r="AE20" s="87"/>
      <c r="AF20" s="87"/>
      <c r="AG20" s="87"/>
      <c r="AH20" s="87"/>
      <c r="AI20" s="87"/>
      <c r="AJ20" s="87"/>
      <c r="AK20" s="87"/>
      <c r="AL20" s="87"/>
      <c r="AM20" s="87"/>
      <c r="AN20" s="87"/>
      <c r="AO20" s="87"/>
      <c r="AP20" s="87"/>
      <c r="AQ20" s="87"/>
      <c r="AR20" s="87"/>
      <c r="AS20" s="87"/>
      <c r="AT20" s="87"/>
      <c r="AU20" s="87"/>
      <c r="AV20" s="87"/>
      <c r="AW20" s="87"/>
      <c r="AX20" s="87"/>
      <c r="AY20" s="87"/>
      <c r="AZ20" s="87"/>
      <c r="BA20" s="87"/>
      <c r="BB20" s="87"/>
      <c r="BC20" s="87"/>
      <c r="BD20" s="87"/>
      <c r="BE20" s="87"/>
      <c r="BF20" s="87"/>
      <c r="BG20" s="87"/>
      <c r="BH20" s="87"/>
      <c r="BI20" s="87"/>
      <c r="BJ20" s="87"/>
      <c r="BK20" s="87"/>
      <c r="BL20" s="87"/>
      <c r="BM20" s="87"/>
      <c r="BN20" s="87"/>
      <c r="BO20" s="87"/>
      <c r="BP20" s="87"/>
      <c r="BQ20" s="87"/>
      <c r="BR20" s="87"/>
      <c r="BS20" s="87"/>
      <c r="BT20" s="87"/>
      <c r="BU20" s="87"/>
      <c r="BV20" s="87"/>
      <c r="BW20" s="87"/>
      <c r="BX20" s="87"/>
      <c r="BY20" s="87"/>
      <c r="BZ20" s="87"/>
      <c r="CA20" s="87"/>
      <c r="CB20" s="87"/>
      <c r="CC20" s="87"/>
      <c r="CD20" s="87"/>
      <c r="CE20" s="87"/>
    </row>
    <row r="21" spans="1:83">
      <c r="A21" s="11" t="s">
        <v>486</v>
      </c>
      <c r="B21" s="83" t="s">
        <v>854</v>
      </c>
      <c r="C21" s="83" t="s">
        <v>855</v>
      </c>
      <c r="E21" s="83" t="s">
        <v>856</v>
      </c>
      <c r="F21" s="83" t="s">
        <v>857</v>
      </c>
      <c r="G21" s="83" t="s">
        <v>858</v>
      </c>
      <c r="H21" s="83" t="s">
        <v>859</v>
      </c>
      <c r="I21" s="84"/>
      <c r="J21" s="83" t="s">
        <v>860</v>
      </c>
      <c r="K21" s="80"/>
    </row>
    <row r="22" spans="1:83">
      <c r="A22" s="11" t="s">
        <v>17</v>
      </c>
      <c r="B22" s="83" t="s">
        <v>501</v>
      </c>
      <c r="C22" s="83" t="s">
        <v>501</v>
      </c>
      <c r="E22" s="83" t="s">
        <v>501</v>
      </c>
      <c r="F22" s="83" t="s">
        <v>861</v>
      </c>
      <c r="G22" s="83" t="s">
        <v>862</v>
      </c>
      <c r="H22" s="83" t="s">
        <v>863</v>
      </c>
      <c r="I22" s="83"/>
      <c r="J22" s="83" t="s">
        <v>501</v>
      </c>
      <c r="K22" s="80"/>
    </row>
    <row r="23" spans="1:83">
      <c r="A23" s="11" t="s">
        <v>502</v>
      </c>
      <c r="B23" s="83" t="s">
        <v>864</v>
      </c>
      <c r="C23" s="83" t="s">
        <v>865</v>
      </c>
      <c r="D23" s="85"/>
      <c r="E23" s="83" t="s">
        <v>866</v>
      </c>
      <c r="F23" s="83" t="s">
        <v>867</v>
      </c>
      <c r="G23" s="83" t="s">
        <v>868</v>
      </c>
      <c r="H23" s="83" t="s">
        <v>869</v>
      </c>
      <c r="I23" s="85"/>
      <c r="J23" s="83" t="s">
        <v>870</v>
      </c>
      <c r="K23" s="80"/>
      <c r="L23" s="86"/>
      <c r="M23" s="86"/>
      <c r="N23" s="86"/>
      <c r="O23" s="86"/>
      <c r="P23" s="86"/>
      <c r="Q23" s="86"/>
      <c r="R23" s="86"/>
      <c r="S23" s="86"/>
      <c r="T23" s="86"/>
      <c r="U23" s="86"/>
      <c r="V23" s="86"/>
      <c r="W23" s="86"/>
      <c r="X23" s="86"/>
      <c r="Y23" s="86"/>
      <c r="Z23" s="86"/>
      <c r="AA23" s="86"/>
      <c r="AB23" s="86"/>
      <c r="AC23" s="86"/>
      <c r="AD23" s="86"/>
      <c r="AE23" s="86"/>
      <c r="AF23" s="86"/>
      <c r="AG23" s="86"/>
      <c r="AH23" s="86"/>
      <c r="AI23" s="86"/>
      <c r="AJ23" s="86"/>
      <c r="AK23" s="86"/>
      <c r="AL23" s="86"/>
      <c r="AM23" s="86"/>
      <c r="AN23" s="86"/>
      <c r="AO23" s="86"/>
      <c r="AP23" s="86"/>
      <c r="AQ23" s="86"/>
      <c r="AR23" s="86"/>
      <c r="AS23" s="86"/>
      <c r="AT23" s="86"/>
      <c r="AU23" s="86"/>
      <c r="AV23" s="86"/>
      <c r="AW23" s="86"/>
      <c r="AX23" s="86"/>
      <c r="AY23" s="86"/>
      <c r="AZ23" s="86"/>
      <c r="BA23" s="86"/>
      <c r="BB23" s="86"/>
      <c r="BC23" s="86"/>
      <c r="BD23" s="86"/>
      <c r="BE23" s="86"/>
      <c r="BF23" s="86"/>
      <c r="BG23" s="86"/>
      <c r="BH23" s="86"/>
      <c r="BI23" s="86"/>
      <c r="BJ23" s="86"/>
      <c r="BK23" s="86"/>
      <c r="BL23" s="86"/>
      <c r="BM23" s="86"/>
      <c r="BN23" s="86"/>
      <c r="BO23" s="86"/>
      <c r="BP23" s="86"/>
      <c r="BQ23" s="86"/>
      <c r="BR23" s="86"/>
      <c r="BS23" s="86"/>
      <c r="BT23" s="86"/>
      <c r="BU23" s="86"/>
      <c r="BV23" s="86"/>
      <c r="BW23" s="86"/>
      <c r="BX23" s="86"/>
      <c r="BY23" s="86"/>
      <c r="BZ23" s="86"/>
      <c r="CA23" s="86"/>
      <c r="CB23" s="86"/>
      <c r="CC23" s="86"/>
      <c r="CD23" s="86"/>
      <c r="CE23" s="86"/>
    </row>
    <row r="24" spans="1:83">
      <c r="A24" s="11" t="s">
        <v>18</v>
      </c>
      <c r="B24" s="83" t="s">
        <v>871</v>
      </c>
      <c r="C24" s="83" t="s">
        <v>872</v>
      </c>
      <c r="D24" s="83"/>
      <c r="E24" s="83" t="s">
        <v>501</v>
      </c>
      <c r="F24" s="83" t="s">
        <v>873</v>
      </c>
      <c r="G24" s="83" t="s">
        <v>874</v>
      </c>
      <c r="H24" s="83" t="s">
        <v>875</v>
      </c>
      <c r="I24" s="83"/>
      <c r="J24" s="83" t="s">
        <v>501</v>
      </c>
      <c r="K24" s="80"/>
      <c r="L24" s="87"/>
      <c r="M24" s="87"/>
      <c r="N24" s="87"/>
      <c r="O24" s="87"/>
      <c r="P24" s="87"/>
      <c r="Q24" s="87"/>
      <c r="R24" s="87"/>
      <c r="S24" s="87"/>
      <c r="T24" s="87"/>
      <c r="U24" s="87"/>
      <c r="V24" s="87"/>
      <c r="W24" s="87"/>
      <c r="X24" s="87"/>
      <c r="Y24" s="87"/>
      <c r="Z24" s="87"/>
      <c r="AA24" s="87"/>
      <c r="AB24" s="87"/>
      <c r="AC24" s="87"/>
      <c r="AD24" s="87"/>
      <c r="AE24" s="87"/>
      <c r="AF24" s="87"/>
      <c r="AG24" s="87"/>
      <c r="AH24" s="87"/>
      <c r="AI24" s="87"/>
      <c r="AJ24" s="87"/>
      <c r="AK24" s="87"/>
      <c r="AL24" s="87"/>
      <c r="AM24" s="87"/>
      <c r="AN24" s="87"/>
      <c r="AO24" s="87"/>
      <c r="AP24" s="87"/>
      <c r="AQ24" s="87"/>
      <c r="AR24" s="87"/>
      <c r="AS24" s="87"/>
      <c r="AT24" s="87"/>
      <c r="AU24" s="87"/>
      <c r="AV24" s="87"/>
      <c r="AW24" s="87"/>
      <c r="AX24" s="87"/>
      <c r="AY24" s="87"/>
      <c r="AZ24" s="87"/>
      <c r="BA24" s="87"/>
      <c r="BB24" s="87"/>
      <c r="BC24" s="87"/>
      <c r="BD24" s="87"/>
      <c r="BE24" s="87"/>
      <c r="BF24" s="87"/>
      <c r="BG24" s="87"/>
      <c r="BH24" s="87"/>
      <c r="BI24" s="87"/>
      <c r="BJ24" s="87"/>
      <c r="BK24" s="87"/>
      <c r="BL24" s="87"/>
      <c r="BM24" s="87"/>
      <c r="BN24" s="87"/>
      <c r="BO24" s="87"/>
      <c r="BP24" s="87"/>
      <c r="BQ24" s="87"/>
      <c r="BR24" s="87"/>
      <c r="BS24" s="87"/>
      <c r="BT24" s="87"/>
      <c r="BU24" s="87"/>
      <c r="BV24" s="87"/>
      <c r="BW24" s="87"/>
      <c r="BX24" s="87"/>
      <c r="BY24" s="87"/>
      <c r="BZ24" s="87"/>
      <c r="CA24" s="87"/>
      <c r="CB24" s="87"/>
      <c r="CC24" s="87"/>
      <c r="CD24" s="87"/>
      <c r="CE24" s="87"/>
    </row>
    <row r="25" spans="1:83">
      <c r="A25" s="11" t="s">
        <v>19</v>
      </c>
      <c r="B25" s="83" t="s">
        <v>876</v>
      </c>
      <c r="C25" s="83" t="s">
        <v>877</v>
      </c>
      <c r="E25" s="83" t="s">
        <v>501</v>
      </c>
      <c r="F25" s="83" t="s">
        <v>878</v>
      </c>
      <c r="G25" s="83" t="s">
        <v>879</v>
      </c>
      <c r="H25" s="83" t="s">
        <v>880</v>
      </c>
      <c r="I25" s="84"/>
      <c r="J25" s="83" t="s">
        <v>881</v>
      </c>
      <c r="K25" s="80"/>
    </row>
    <row r="26" spans="1:83">
      <c r="A26" s="11" t="s">
        <v>20</v>
      </c>
      <c r="B26" s="83" t="s">
        <v>882</v>
      </c>
      <c r="C26" s="83" t="s">
        <v>883</v>
      </c>
      <c r="E26" s="83" t="s">
        <v>884</v>
      </c>
      <c r="F26" s="83" t="s">
        <v>885</v>
      </c>
      <c r="G26" s="83" t="s">
        <v>886</v>
      </c>
      <c r="H26" s="83" t="s">
        <v>887</v>
      </c>
      <c r="I26" s="83"/>
      <c r="J26" s="83" t="s">
        <v>888</v>
      </c>
      <c r="K26" s="80"/>
    </row>
    <row r="27" spans="1:83">
      <c r="A27" s="11" t="s">
        <v>21</v>
      </c>
      <c r="B27" s="83" t="s">
        <v>889</v>
      </c>
      <c r="C27" s="83" t="s">
        <v>890</v>
      </c>
      <c r="D27" s="85"/>
      <c r="E27" s="83" t="s">
        <v>501</v>
      </c>
      <c r="F27" s="83" t="s">
        <v>891</v>
      </c>
      <c r="G27" s="83" t="s">
        <v>892</v>
      </c>
      <c r="H27" s="83" t="s">
        <v>893</v>
      </c>
      <c r="I27" s="85"/>
      <c r="J27" s="83" t="s">
        <v>501</v>
      </c>
      <c r="K27" s="80"/>
    </row>
    <row r="28" spans="1:83">
      <c r="A28" s="11" t="s">
        <v>22</v>
      </c>
      <c r="B28" s="83" t="s">
        <v>894</v>
      </c>
      <c r="C28" s="83" t="s">
        <v>895</v>
      </c>
      <c r="D28" s="83"/>
      <c r="E28" s="83" t="s">
        <v>501</v>
      </c>
      <c r="F28" s="83" t="s">
        <v>501</v>
      </c>
      <c r="G28" s="83" t="s">
        <v>501</v>
      </c>
      <c r="H28" s="83" t="s">
        <v>501</v>
      </c>
      <c r="I28" s="83"/>
      <c r="J28" s="83" t="s">
        <v>501</v>
      </c>
      <c r="K28" s="80"/>
      <c r="L28" s="86"/>
      <c r="M28" s="86"/>
      <c r="N28" s="86"/>
      <c r="O28" s="86"/>
      <c r="P28" s="86"/>
      <c r="Q28" s="86"/>
      <c r="R28" s="86"/>
      <c r="S28" s="86"/>
      <c r="T28" s="86"/>
      <c r="U28" s="86"/>
      <c r="V28" s="86"/>
      <c r="W28" s="86"/>
      <c r="X28" s="86"/>
      <c r="Y28" s="86"/>
      <c r="Z28" s="86"/>
      <c r="AA28" s="86"/>
      <c r="AB28" s="86"/>
      <c r="AC28" s="86"/>
      <c r="AD28" s="86"/>
      <c r="AE28" s="86"/>
      <c r="AF28" s="86"/>
      <c r="AG28" s="86"/>
      <c r="AH28" s="86"/>
      <c r="AI28" s="86"/>
      <c r="AJ28" s="86"/>
      <c r="AK28" s="86"/>
      <c r="AL28" s="86"/>
      <c r="AM28" s="86"/>
      <c r="AN28" s="86"/>
      <c r="AO28" s="86"/>
      <c r="AP28" s="86"/>
      <c r="AQ28" s="86"/>
      <c r="AR28" s="86"/>
      <c r="AS28" s="86"/>
      <c r="AT28" s="86"/>
      <c r="AU28" s="86"/>
      <c r="AV28" s="86"/>
      <c r="AW28" s="86"/>
      <c r="AX28" s="86"/>
      <c r="AY28" s="86"/>
      <c r="AZ28" s="86"/>
      <c r="BA28" s="86"/>
      <c r="BB28" s="86"/>
      <c r="BC28" s="86"/>
      <c r="BD28" s="86"/>
      <c r="BE28" s="86"/>
      <c r="BF28" s="86"/>
      <c r="BG28" s="86"/>
      <c r="BH28" s="86"/>
      <c r="BI28" s="86"/>
      <c r="BJ28" s="86"/>
      <c r="BK28" s="86"/>
      <c r="BL28" s="86"/>
      <c r="BM28" s="86"/>
      <c r="BN28" s="86"/>
      <c r="BO28" s="86"/>
      <c r="BP28" s="86"/>
      <c r="BQ28" s="86"/>
      <c r="BR28" s="86"/>
      <c r="BS28" s="86"/>
      <c r="BT28" s="86"/>
      <c r="BU28" s="86"/>
      <c r="BV28" s="86"/>
      <c r="BW28" s="86"/>
      <c r="BX28" s="86"/>
      <c r="BY28" s="86"/>
    </row>
    <row r="29" spans="1:83">
      <c r="A29" s="11" t="s">
        <v>23</v>
      </c>
      <c r="B29" s="83" t="s">
        <v>896</v>
      </c>
      <c r="C29" s="83" t="s">
        <v>897</v>
      </c>
      <c r="E29" s="83" t="s">
        <v>501</v>
      </c>
      <c r="F29" s="83" t="s">
        <v>898</v>
      </c>
      <c r="G29" s="83" t="s">
        <v>899</v>
      </c>
      <c r="H29" s="83" t="s">
        <v>900</v>
      </c>
      <c r="I29" s="83"/>
      <c r="J29" s="83" t="s">
        <v>501</v>
      </c>
      <c r="K29" s="80"/>
      <c r="L29" s="87"/>
      <c r="M29" s="87"/>
      <c r="N29" s="87"/>
      <c r="O29" s="87"/>
      <c r="P29" s="87"/>
      <c r="Q29" s="87"/>
      <c r="R29" s="87"/>
      <c r="S29" s="87"/>
      <c r="T29" s="87"/>
      <c r="U29" s="87"/>
      <c r="V29" s="87"/>
      <c r="W29" s="87"/>
      <c r="X29" s="87"/>
      <c r="Y29" s="87"/>
      <c r="Z29" s="87"/>
      <c r="AA29" s="87"/>
      <c r="AB29" s="87"/>
      <c r="AC29" s="87"/>
      <c r="AD29" s="87"/>
      <c r="AE29" s="87"/>
      <c r="AF29" s="87"/>
      <c r="AG29" s="87"/>
      <c r="AH29" s="87"/>
      <c r="AI29" s="87"/>
      <c r="AJ29" s="87"/>
      <c r="AK29" s="87"/>
      <c r="AL29" s="87"/>
      <c r="AM29" s="87"/>
      <c r="AN29" s="87"/>
      <c r="AO29" s="87"/>
      <c r="AP29" s="87"/>
      <c r="AQ29" s="87"/>
      <c r="AR29" s="87"/>
      <c r="AS29" s="87"/>
      <c r="AT29" s="87"/>
      <c r="AU29" s="87"/>
      <c r="AV29" s="87"/>
      <c r="AW29" s="87"/>
      <c r="AX29" s="87"/>
      <c r="AY29" s="87"/>
      <c r="AZ29" s="87"/>
      <c r="BA29" s="87"/>
      <c r="BB29" s="87"/>
      <c r="BC29" s="87"/>
      <c r="BD29" s="87"/>
      <c r="BE29" s="87"/>
      <c r="BF29" s="87"/>
      <c r="BG29" s="87"/>
      <c r="BH29" s="87"/>
      <c r="BI29" s="87"/>
      <c r="BJ29" s="87"/>
      <c r="BK29" s="87"/>
      <c r="BL29" s="87"/>
      <c r="BM29" s="87"/>
      <c r="BN29" s="87"/>
      <c r="BO29" s="87"/>
      <c r="BP29" s="87"/>
      <c r="BQ29" s="87"/>
      <c r="BR29" s="87"/>
      <c r="BS29" s="87"/>
      <c r="BT29" s="87"/>
      <c r="BU29" s="87"/>
      <c r="BV29" s="87"/>
      <c r="BW29" s="87"/>
      <c r="BX29" s="87"/>
      <c r="BY29" s="87"/>
    </row>
    <row r="30" spans="1:83">
      <c r="A30" s="11" t="s">
        <v>24</v>
      </c>
      <c r="B30" s="83" t="s">
        <v>901</v>
      </c>
      <c r="C30" s="83" t="s">
        <v>902</v>
      </c>
      <c r="E30" s="83" t="s">
        <v>501</v>
      </c>
      <c r="F30" s="83" t="s">
        <v>903</v>
      </c>
      <c r="G30" s="83" t="s">
        <v>904</v>
      </c>
      <c r="H30" s="83" t="s">
        <v>905</v>
      </c>
      <c r="J30" s="83" t="s">
        <v>501</v>
      </c>
      <c r="K30" s="80"/>
    </row>
    <row r="31" spans="1:83">
      <c r="A31" s="11" t="s">
        <v>25</v>
      </c>
      <c r="B31" s="83" t="s">
        <v>906</v>
      </c>
      <c r="C31" s="83" t="s">
        <v>907</v>
      </c>
      <c r="D31" s="85"/>
      <c r="E31" s="83" t="s">
        <v>501</v>
      </c>
      <c r="F31" s="83" t="s">
        <v>908</v>
      </c>
      <c r="G31" s="83" t="s">
        <v>909</v>
      </c>
      <c r="H31" s="83" t="s">
        <v>910</v>
      </c>
      <c r="J31" s="83" t="s">
        <v>501</v>
      </c>
      <c r="K31" s="80"/>
    </row>
    <row r="32" spans="1:83">
      <c r="A32" s="11" t="s">
        <v>26</v>
      </c>
      <c r="B32" s="83" t="s">
        <v>911</v>
      </c>
      <c r="C32" s="83" t="s">
        <v>912</v>
      </c>
      <c r="D32" s="83"/>
      <c r="E32" s="83" t="s">
        <v>913</v>
      </c>
      <c r="F32" s="83" t="s">
        <v>914</v>
      </c>
      <c r="G32" s="83" t="s">
        <v>915</v>
      </c>
      <c r="H32" s="83" t="s">
        <v>916</v>
      </c>
      <c r="J32" s="83" t="s">
        <v>917</v>
      </c>
      <c r="K32" s="80"/>
    </row>
    <row r="33" spans="1:11">
      <c r="A33" s="11" t="s">
        <v>27</v>
      </c>
      <c r="B33" s="83" t="s">
        <v>501</v>
      </c>
      <c r="C33" s="83" t="s">
        <v>501</v>
      </c>
      <c r="D33" s="83"/>
      <c r="E33" s="83" t="s">
        <v>501</v>
      </c>
      <c r="F33" s="83" t="s">
        <v>918</v>
      </c>
      <c r="G33" s="83" t="s">
        <v>919</v>
      </c>
      <c r="H33" s="83" t="s">
        <v>920</v>
      </c>
      <c r="I33" s="85"/>
      <c r="J33" s="83" t="s">
        <v>501</v>
      </c>
      <c r="K33" s="80"/>
    </row>
    <row r="34" spans="1:11">
      <c r="A34" s="11" t="s">
        <v>28</v>
      </c>
      <c r="B34" s="83" t="s">
        <v>921</v>
      </c>
      <c r="C34" s="83" t="s">
        <v>922</v>
      </c>
      <c r="E34" s="83" t="s">
        <v>501</v>
      </c>
      <c r="F34" s="83" t="s">
        <v>923</v>
      </c>
      <c r="G34" s="83" t="s">
        <v>924</v>
      </c>
      <c r="H34" s="83" t="s">
        <v>925</v>
      </c>
      <c r="I34" s="83"/>
      <c r="J34" s="83" t="s">
        <v>501</v>
      </c>
      <c r="K34" s="80"/>
    </row>
    <row r="35" spans="1:11">
      <c r="A35" s="11" t="s">
        <v>29</v>
      </c>
      <c r="B35" s="83" t="s">
        <v>926</v>
      </c>
      <c r="C35" s="83" t="s">
        <v>927</v>
      </c>
      <c r="E35" s="83" t="s">
        <v>928</v>
      </c>
      <c r="F35" s="83" t="s">
        <v>929</v>
      </c>
      <c r="G35" s="83" t="s">
        <v>930</v>
      </c>
      <c r="H35" s="83" t="s">
        <v>931</v>
      </c>
      <c r="J35" s="83" t="s">
        <v>932</v>
      </c>
      <c r="K35" s="80"/>
    </row>
    <row r="36" spans="1:11">
      <c r="A36" s="11" t="s">
        <v>30</v>
      </c>
      <c r="B36" s="83" t="s">
        <v>933</v>
      </c>
      <c r="C36" s="83" t="s">
        <v>934</v>
      </c>
      <c r="E36" s="83" t="s">
        <v>501</v>
      </c>
      <c r="F36" s="83" t="s">
        <v>501</v>
      </c>
      <c r="G36" s="83" t="s">
        <v>501</v>
      </c>
      <c r="H36" s="83" t="s">
        <v>935</v>
      </c>
      <c r="J36" s="83" t="s">
        <v>501</v>
      </c>
      <c r="K36" s="80"/>
    </row>
    <row r="37" spans="1:11">
      <c r="A37" s="11" t="s">
        <v>31</v>
      </c>
      <c r="B37" s="83" t="s">
        <v>936</v>
      </c>
      <c r="C37" s="83" t="s">
        <v>937</v>
      </c>
      <c r="E37" s="83" t="s">
        <v>501</v>
      </c>
      <c r="F37" s="83" t="s">
        <v>501</v>
      </c>
      <c r="G37" s="83" t="s">
        <v>501</v>
      </c>
      <c r="H37" s="83" t="s">
        <v>938</v>
      </c>
      <c r="J37" s="83" t="s">
        <v>501</v>
      </c>
      <c r="K37" s="80"/>
    </row>
    <row r="38" spans="1:11">
      <c r="A38" s="11" t="s">
        <v>32</v>
      </c>
      <c r="B38" s="83" t="s">
        <v>501</v>
      </c>
      <c r="C38" s="83" t="s">
        <v>501</v>
      </c>
      <c r="E38" s="83" t="s">
        <v>501</v>
      </c>
      <c r="F38" s="83" t="s">
        <v>501</v>
      </c>
      <c r="G38" s="83" t="s">
        <v>501</v>
      </c>
      <c r="H38" s="83" t="s">
        <v>939</v>
      </c>
      <c r="J38" s="83" t="s">
        <v>501</v>
      </c>
      <c r="K38" s="80"/>
    </row>
    <row r="39" spans="1:11">
      <c r="A39" s="11" t="s">
        <v>487</v>
      </c>
      <c r="B39" s="83" t="s">
        <v>501</v>
      </c>
      <c r="C39" s="83" t="s">
        <v>501</v>
      </c>
      <c r="E39" s="83" t="s">
        <v>501</v>
      </c>
      <c r="F39" s="83" t="s">
        <v>501</v>
      </c>
      <c r="G39" s="83" t="s">
        <v>501</v>
      </c>
      <c r="H39" s="83" t="s">
        <v>940</v>
      </c>
      <c r="J39" s="83" t="s">
        <v>501</v>
      </c>
      <c r="K39" s="80"/>
    </row>
    <row r="40" spans="1:11">
      <c r="A40" s="11" t="s">
        <v>34</v>
      </c>
      <c r="B40" s="83" t="s">
        <v>941</v>
      </c>
      <c r="C40" s="83" t="s">
        <v>942</v>
      </c>
      <c r="E40" s="83" t="s">
        <v>501</v>
      </c>
      <c r="F40" s="83" t="s">
        <v>501</v>
      </c>
      <c r="G40" s="83" t="s">
        <v>501</v>
      </c>
      <c r="H40" s="83" t="s">
        <v>943</v>
      </c>
      <c r="J40" s="83" t="s">
        <v>501</v>
      </c>
      <c r="K40" s="80"/>
    </row>
    <row r="41" spans="1:11">
      <c r="A41" s="11" t="s">
        <v>35</v>
      </c>
      <c r="B41" s="83" t="s">
        <v>944</v>
      </c>
      <c r="C41" s="83" t="s">
        <v>945</v>
      </c>
      <c r="E41" s="83" t="s">
        <v>501</v>
      </c>
      <c r="F41" s="83" t="s">
        <v>501</v>
      </c>
      <c r="G41" s="83" t="s">
        <v>501</v>
      </c>
      <c r="H41" s="83" t="s">
        <v>501</v>
      </c>
      <c r="J41" s="83" t="s">
        <v>501</v>
      </c>
      <c r="K41" s="80"/>
    </row>
    <row r="42" spans="1:11">
      <c r="A42" s="11" t="s">
        <v>36</v>
      </c>
      <c r="B42" s="83" t="s">
        <v>946</v>
      </c>
      <c r="C42" s="83" t="s">
        <v>947</v>
      </c>
      <c r="E42" s="83" t="s">
        <v>501</v>
      </c>
      <c r="F42" s="83" t="s">
        <v>501</v>
      </c>
      <c r="G42" s="83" t="s">
        <v>948</v>
      </c>
      <c r="H42" s="83" t="s">
        <v>949</v>
      </c>
      <c r="J42" s="83" t="s">
        <v>501</v>
      </c>
      <c r="K42" s="80"/>
    </row>
    <row r="43" spans="1:11">
      <c r="A43" s="11" t="s">
        <v>37</v>
      </c>
      <c r="B43" s="83" t="s">
        <v>950</v>
      </c>
      <c r="C43" s="83" t="s">
        <v>951</v>
      </c>
      <c r="E43" s="83" t="s">
        <v>501</v>
      </c>
      <c r="F43" s="83" t="s">
        <v>952</v>
      </c>
      <c r="G43" s="83" t="s">
        <v>953</v>
      </c>
      <c r="H43" s="83" t="s">
        <v>954</v>
      </c>
      <c r="J43" s="83" t="s">
        <v>501</v>
      </c>
      <c r="K43" s="80"/>
    </row>
    <row r="44" spans="1:11">
      <c r="A44" s="11" t="s">
        <v>38</v>
      </c>
      <c r="B44" s="83" t="s">
        <v>955</v>
      </c>
      <c r="C44" s="83" t="s">
        <v>956</v>
      </c>
      <c r="E44" s="83" t="s">
        <v>501</v>
      </c>
      <c r="F44" s="83" t="s">
        <v>957</v>
      </c>
      <c r="G44" s="83" t="s">
        <v>958</v>
      </c>
      <c r="H44" s="83" t="s">
        <v>959</v>
      </c>
      <c r="J44" s="83" t="s">
        <v>501</v>
      </c>
      <c r="K44" s="80"/>
    </row>
    <row r="45" spans="1:11">
      <c r="A45" s="11" t="s">
        <v>39</v>
      </c>
      <c r="B45" s="83" t="s">
        <v>960</v>
      </c>
      <c r="C45" s="83" t="s">
        <v>961</v>
      </c>
      <c r="E45" s="83" t="s">
        <v>501</v>
      </c>
      <c r="F45" s="83" t="s">
        <v>962</v>
      </c>
      <c r="G45" s="83" t="s">
        <v>963</v>
      </c>
      <c r="H45" s="83" t="s">
        <v>964</v>
      </c>
      <c r="J45" s="83" t="s">
        <v>501</v>
      </c>
      <c r="K45" s="80"/>
    </row>
    <row r="46" spans="1:11">
      <c r="A46" s="11" t="s">
        <v>40</v>
      </c>
      <c r="B46" s="83" t="s">
        <v>965</v>
      </c>
      <c r="C46" s="83" t="s">
        <v>966</v>
      </c>
      <c r="E46" s="83" t="s">
        <v>967</v>
      </c>
      <c r="F46" s="83" t="s">
        <v>968</v>
      </c>
      <c r="G46" s="83" t="s">
        <v>969</v>
      </c>
      <c r="H46" s="83" t="s">
        <v>970</v>
      </c>
      <c r="J46" s="83" t="s">
        <v>501</v>
      </c>
      <c r="K46" s="80"/>
    </row>
    <row r="47" spans="1:11">
      <c r="A47" s="11" t="s">
        <v>41</v>
      </c>
      <c r="B47" s="83" t="s">
        <v>501</v>
      </c>
      <c r="C47" s="83" t="s">
        <v>501</v>
      </c>
      <c r="E47" s="83" t="s">
        <v>501</v>
      </c>
      <c r="F47" s="83" t="s">
        <v>971</v>
      </c>
      <c r="G47" s="83" t="s">
        <v>972</v>
      </c>
      <c r="H47" s="83" t="s">
        <v>973</v>
      </c>
      <c r="J47" s="83" t="s">
        <v>501</v>
      </c>
      <c r="K47" s="80"/>
    </row>
    <row r="48" spans="1:11">
      <c r="A48" s="11" t="s">
        <v>42</v>
      </c>
      <c r="B48" s="83" t="s">
        <v>974</v>
      </c>
      <c r="C48" s="83" t="s">
        <v>975</v>
      </c>
      <c r="E48" s="83" t="s">
        <v>501</v>
      </c>
      <c r="F48" s="83" t="s">
        <v>976</v>
      </c>
      <c r="G48" s="83" t="s">
        <v>977</v>
      </c>
      <c r="H48" s="83" t="s">
        <v>978</v>
      </c>
      <c r="J48" s="83" t="s">
        <v>501</v>
      </c>
      <c r="K48" s="80"/>
    </row>
    <row r="49" spans="1:11">
      <c r="A49" s="11" t="s">
        <v>43</v>
      </c>
      <c r="B49" s="83" t="s">
        <v>501</v>
      </c>
      <c r="C49" s="83" t="s">
        <v>501</v>
      </c>
      <c r="E49" s="83" t="s">
        <v>501</v>
      </c>
      <c r="F49" s="83" t="s">
        <v>979</v>
      </c>
      <c r="G49" s="83" t="s">
        <v>980</v>
      </c>
      <c r="H49" s="83" t="s">
        <v>981</v>
      </c>
      <c r="J49" s="83" t="s">
        <v>501</v>
      </c>
      <c r="K49" s="80"/>
    </row>
    <row r="50" spans="1:11">
      <c r="A50" s="11" t="s">
        <v>44</v>
      </c>
      <c r="B50" s="83" t="s">
        <v>982</v>
      </c>
      <c r="C50" s="83" t="s">
        <v>983</v>
      </c>
      <c r="E50" s="83" t="s">
        <v>501</v>
      </c>
      <c r="F50" s="83" t="s">
        <v>501</v>
      </c>
      <c r="G50" s="83" t="s">
        <v>501</v>
      </c>
      <c r="H50" s="83" t="s">
        <v>984</v>
      </c>
      <c r="J50" s="83" t="s">
        <v>501</v>
      </c>
      <c r="K50" s="80"/>
    </row>
    <row r="51" spans="1:11">
      <c r="A51" s="11" t="s">
        <v>45</v>
      </c>
      <c r="B51" s="83" t="s">
        <v>985</v>
      </c>
      <c r="C51" s="83" t="s">
        <v>986</v>
      </c>
      <c r="E51" s="83" t="s">
        <v>501</v>
      </c>
      <c r="F51" s="83" t="s">
        <v>987</v>
      </c>
      <c r="G51" s="83" t="s">
        <v>501</v>
      </c>
      <c r="H51" s="83" t="s">
        <v>501</v>
      </c>
      <c r="J51" s="83" t="s">
        <v>501</v>
      </c>
      <c r="K51" s="80"/>
    </row>
    <row r="52" spans="1:11">
      <c r="A52" s="11" t="s">
        <v>46</v>
      </c>
      <c r="B52" s="83" t="s">
        <v>988</v>
      </c>
      <c r="C52" s="83" t="s">
        <v>989</v>
      </c>
      <c r="E52" s="83" t="s">
        <v>501</v>
      </c>
      <c r="F52" s="83" t="s">
        <v>990</v>
      </c>
      <c r="G52" s="83" t="s">
        <v>991</v>
      </c>
      <c r="H52" s="83" t="s">
        <v>992</v>
      </c>
      <c r="J52" s="83" t="s">
        <v>501</v>
      </c>
      <c r="K52" s="80"/>
    </row>
    <row r="53" spans="1:11">
      <c r="A53" s="11" t="s">
        <v>47</v>
      </c>
      <c r="B53" s="83" t="s">
        <v>993</v>
      </c>
      <c r="C53" s="83" t="s">
        <v>994</v>
      </c>
      <c r="E53" s="83" t="s">
        <v>995</v>
      </c>
      <c r="F53" s="83" t="s">
        <v>996</v>
      </c>
      <c r="G53" s="83" t="s">
        <v>997</v>
      </c>
      <c r="H53" s="83" t="s">
        <v>998</v>
      </c>
      <c r="J53" s="83" t="s">
        <v>501</v>
      </c>
      <c r="K53" s="80"/>
    </row>
    <row r="54" spans="1:11">
      <c r="A54" s="11" t="s">
        <v>48</v>
      </c>
      <c r="B54" s="83" t="s">
        <v>999</v>
      </c>
      <c r="C54" s="83" t="s">
        <v>1000</v>
      </c>
      <c r="E54" s="83" t="s">
        <v>1001</v>
      </c>
      <c r="F54" s="83" t="s">
        <v>1002</v>
      </c>
      <c r="G54" s="83" t="s">
        <v>1003</v>
      </c>
      <c r="H54" s="83" t="s">
        <v>1004</v>
      </c>
      <c r="J54" s="83" t="s">
        <v>501</v>
      </c>
      <c r="K54" s="80"/>
    </row>
    <row r="55" spans="1:11">
      <c r="A55" s="11" t="s">
        <v>49</v>
      </c>
      <c r="B55" s="83" t="s">
        <v>501</v>
      </c>
      <c r="C55" s="83" t="s">
        <v>501</v>
      </c>
      <c r="E55" s="83" t="s">
        <v>501</v>
      </c>
      <c r="F55" s="83" t="s">
        <v>1005</v>
      </c>
      <c r="G55" s="83" t="s">
        <v>1006</v>
      </c>
      <c r="H55" s="83" t="s">
        <v>1007</v>
      </c>
      <c r="J55" s="83" t="s">
        <v>501</v>
      </c>
      <c r="K55" s="80"/>
    </row>
    <row r="56" spans="1:11">
      <c r="A56" s="11" t="s">
        <v>50</v>
      </c>
      <c r="B56" s="83" t="s">
        <v>501</v>
      </c>
      <c r="C56" s="83" t="s">
        <v>501</v>
      </c>
      <c r="E56" s="83" t="s">
        <v>501</v>
      </c>
      <c r="F56" s="83" t="s">
        <v>1008</v>
      </c>
      <c r="G56" s="83" t="s">
        <v>1009</v>
      </c>
      <c r="H56" s="83" t="s">
        <v>1010</v>
      </c>
      <c r="J56" s="83" t="s">
        <v>501</v>
      </c>
      <c r="K56" s="80"/>
    </row>
    <row r="57" spans="1:11">
      <c r="A57" s="11" t="s">
        <v>51</v>
      </c>
      <c r="B57" s="83" t="s">
        <v>1011</v>
      </c>
      <c r="C57" s="83" t="s">
        <v>1012</v>
      </c>
      <c r="E57" s="83" t="s">
        <v>1013</v>
      </c>
      <c r="F57" s="83" t="s">
        <v>1014</v>
      </c>
      <c r="G57" s="83" t="s">
        <v>1015</v>
      </c>
      <c r="H57" s="83" t="s">
        <v>1016</v>
      </c>
      <c r="J57" s="83" t="s">
        <v>501</v>
      </c>
      <c r="K57" s="80"/>
    </row>
    <row r="58" spans="1:11">
      <c r="A58" s="11" t="s">
        <v>52</v>
      </c>
      <c r="B58" s="83" t="s">
        <v>1017</v>
      </c>
      <c r="C58" s="83" t="s">
        <v>1018</v>
      </c>
      <c r="E58" s="83" t="s">
        <v>501</v>
      </c>
      <c r="F58" s="83" t="s">
        <v>1019</v>
      </c>
      <c r="G58" s="83" t="s">
        <v>1020</v>
      </c>
      <c r="H58" s="83" t="s">
        <v>1021</v>
      </c>
      <c r="J58" s="83" t="s">
        <v>501</v>
      </c>
      <c r="K58" s="80"/>
    </row>
    <row r="59" spans="1:11">
      <c r="A59" s="11" t="s">
        <v>53</v>
      </c>
      <c r="B59" s="83" t="s">
        <v>1022</v>
      </c>
      <c r="C59" s="83" t="s">
        <v>1023</v>
      </c>
      <c r="E59" s="83" t="s">
        <v>1024</v>
      </c>
      <c r="F59" s="83" t="s">
        <v>501</v>
      </c>
      <c r="G59" s="83" t="s">
        <v>501</v>
      </c>
      <c r="H59" s="83" t="s">
        <v>501</v>
      </c>
      <c r="J59" s="83" t="s">
        <v>501</v>
      </c>
      <c r="K59" s="80"/>
    </row>
    <row r="60" spans="1:11">
      <c r="A60" s="11" t="s">
        <v>54</v>
      </c>
      <c r="B60" s="83" t="s">
        <v>1025</v>
      </c>
      <c r="C60" s="83" t="s">
        <v>1026</v>
      </c>
      <c r="E60" s="83" t="s">
        <v>501</v>
      </c>
      <c r="F60" s="83" t="s">
        <v>501</v>
      </c>
      <c r="G60" s="83" t="s">
        <v>501</v>
      </c>
      <c r="H60" s="83" t="s">
        <v>501</v>
      </c>
      <c r="J60" s="83" t="s">
        <v>1027</v>
      </c>
      <c r="K60" s="80"/>
    </row>
    <row r="61" spans="1:11">
      <c r="A61" s="11" t="s">
        <v>55</v>
      </c>
      <c r="B61" s="83" t="s">
        <v>1028</v>
      </c>
      <c r="C61" s="83" t="s">
        <v>1029</v>
      </c>
      <c r="E61" s="83" t="s">
        <v>501</v>
      </c>
      <c r="F61" s="83" t="s">
        <v>501</v>
      </c>
      <c r="G61" s="83" t="s">
        <v>501</v>
      </c>
      <c r="H61" s="83" t="s">
        <v>501</v>
      </c>
      <c r="J61" s="83" t="s">
        <v>1030</v>
      </c>
      <c r="K61" s="80"/>
    </row>
    <row r="62" spans="1:11">
      <c r="A62" s="11" t="s">
        <v>56</v>
      </c>
      <c r="B62" s="83" t="s">
        <v>501</v>
      </c>
      <c r="C62" s="83" t="s">
        <v>501</v>
      </c>
      <c r="E62" s="83" t="s">
        <v>501</v>
      </c>
      <c r="F62" s="83" t="s">
        <v>501</v>
      </c>
      <c r="G62" s="83" t="s">
        <v>501</v>
      </c>
      <c r="H62" s="83" t="s">
        <v>1031</v>
      </c>
      <c r="J62" s="83" t="s">
        <v>501</v>
      </c>
      <c r="K62" s="80"/>
    </row>
    <row r="63" spans="1:11">
      <c r="A63" s="11" t="s">
        <v>57</v>
      </c>
      <c r="B63" s="83" t="s">
        <v>1032</v>
      </c>
      <c r="C63" s="83" t="s">
        <v>1033</v>
      </c>
      <c r="E63" s="83" t="s">
        <v>501</v>
      </c>
      <c r="F63" s="83" t="s">
        <v>501</v>
      </c>
      <c r="G63" s="83" t="s">
        <v>501</v>
      </c>
      <c r="H63" s="83" t="s">
        <v>501</v>
      </c>
      <c r="J63" s="83" t="s">
        <v>501</v>
      </c>
      <c r="K63" s="80"/>
    </row>
    <row r="64" spans="1:11">
      <c r="A64" s="11" t="s">
        <v>58</v>
      </c>
      <c r="B64" s="83" t="s">
        <v>1034</v>
      </c>
      <c r="C64" s="83" t="s">
        <v>1035</v>
      </c>
      <c r="E64" s="83" t="s">
        <v>501</v>
      </c>
      <c r="F64" s="83" t="s">
        <v>501</v>
      </c>
      <c r="G64" s="83" t="s">
        <v>501</v>
      </c>
      <c r="H64" s="83" t="s">
        <v>501</v>
      </c>
      <c r="J64" s="83" t="s">
        <v>501</v>
      </c>
      <c r="K64" s="80"/>
    </row>
    <row r="65" spans="1:11">
      <c r="A65" s="11" t="s">
        <v>59</v>
      </c>
      <c r="B65" s="83" t="s">
        <v>1036</v>
      </c>
      <c r="C65" s="83" t="s">
        <v>1037</v>
      </c>
      <c r="E65" s="83" t="s">
        <v>501</v>
      </c>
      <c r="F65" s="83" t="s">
        <v>501</v>
      </c>
      <c r="G65" s="83" t="s">
        <v>501</v>
      </c>
      <c r="H65" s="83" t="s">
        <v>501</v>
      </c>
      <c r="J65" s="83" t="s">
        <v>501</v>
      </c>
      <c r="K65" s="80"/>
    </row>
    <row r="66" spans="1:11">
      <c r="A66" s="11" t="s">
        <v>60</v>
      </c>
      <c r="B66" s="83" t="s">
        <v>1038</v>
      </c>
      <c r="C66" s="83" t="s">
        <v>1039</v>
      </c>
      <c r="E66" s="83" t="s">
        <v>501</v>
      </c>
      <c r="F66" s="83" t="s">
        <v>501</v>
      </c>
      <c r="G66" s="83" t="s">
        <v>501</v>
      </c>
      <c r="H66" s="83" t="s">
        <v>501</v>
      </c>
      <c r="J66" s="83" t="s">
        <v>1040</v>
      </c>
      <c r="K66" s="80"/>
    </row>
    <row r="67" spans="1:11">
      <c r="A67" s="11" t="s">
        <v>61</v>
      </c>
      <c r="B67" s="83" t="s">
        <v>501</v>
      </c>
      <c r="C67" s="83" t="s">
        <v>501</v>
      </c>
      <c r="E67" s="83" t="s">
        <v>501</v>
      </c>
      <c r="F67" s="83" t="s">
        <v>501</v>
      </c>
      <c r="G67" s="83" t="s">
        <v>501</v>
      </c>
      <c r="H67" s="83" t="s">
        <v>501</v>
      </c>
      <c r="J67" s="83" t="s">
        <v>501</v>
      </c>
      <c r="K67" s="80"/>
    </row>
    <row r="68" spans="1:11">
      <c r="A68" s="11" t="s">
        <v>62</v>
      </c>
      <c r="B68" s="83" t="s">
        <v>1041</v>
      </c>
      <c r="C68" s="83" t="s">
        <v>1042</v>
      </c>
      <c r="E68" s="83" t="s">
        <v>501</v>
      </c>
      <c r="F68" s="83" t="s">
        <v>501</v>
      </c>
      <c r="G68" s="83" t="s">
        <v>501</v>
      </c>
      <c r="H68" s="83" t="s">
        <v>501</v>
      </c>
      <c r="J68" s="83" t="s">
        <v>501</v>
      </c>
      <c r="K68" s="80"/>
    </row>
    <row r="69" spans="1:11">
      <c r="A69" s="11" t="s">
        <v>488</v>
      </c>
      <c r="B69" s="83" t="s">
        <v>1043</v>
      </c>
      <c r="C69" s="83" t="s">
        <v>1044</v>
      </c>
      <c r="E69" s="83" t="s">
        <v>1045</v>
      </c>
      <c r="F69" s="83" t="s">
        <v>1046</v>
      </c>
      <c r="G69" s="83" t="s">
        <v>501</v>
      </c>
      <c r="H69" s="83" t="s">
        <v>1047</v>
      </c>
      <c r="J69" s="83" t="s">
        <v>501</v>
      </c>
      <c r="K69" s="80"/>
    </row>
    <row r="70" spans="1:11">
      <c r="A70" s="11" t="s">
        <v>64</v>
      </c>
      <c r="B70" s="83" t="s">
        <v>501</v>
      </c>
      <c r="C70" s="83" t="s">
        <v>501</v>
      </c>
      <c r="E70" s="83" t="s">
        <v>501</v>
      </c>
      <c r="F70" s="83" t="s">
        <v>501</v>
      </c>
      <c r="G70" s="83" t="s">
        <v>501</v>
      </c>
      <c r="H70" s="83" t="s">
        <v>501</v>
      </c>
      <c r="J70" s="83" t="s">
        <v>1048</v>
      </c>
      <c r="K70" s="80"/>
    </row>
    <row r="71" spans="1:11">
      <c r="A71" s="11" t="s">
        <v>489</v>
      </c>
      <c r="B71" s="83" t="s">
        <v>1049</v>
      </c>
      <c r="C71" s="83" t="s">
        <v>1050</v>
      </c>
      <c r="E71" s="83" t="s">
        <v>1051</v>
      </c>
      <c r="F71" s="83" t="s">
        <v>1052</v>
      </c>
      <c r="G71" s="83" t="s">
        <v>1053</v>
      </c>
      <c r="H71" s="83" t="s">
        <v>1054</v>
      </c>
      <c r="J71" s="83" t="s">
        <v>1055</v>
      </c>
      <c r="K71" s="80"/>
    </row>
    <row r="72" spans="1:11">
      <c r="A72" s="11" t="s">
        <v>66</v>
      </c>
      <c r="B72" s="83" t="s">
        <v>1056</v>
      </c>
      <c r="C72" s="83" t="s">
        <v>1057</v>
      </c>
      <c r="E72" s="83" t="s">
        <v>501</v>
      </c>
      <c r="F72" s="83" t="s">
        <v>501</v>
      </c>
      <c r="G72" s="83" t="s">
        <v>501</v>
      </c>
      <c r="H72" s="83" t="s">
        <v>501</v>
      </c>
      <c r="J72" s="83" t="s">
        <v>501</v>
      </c>
      <c r="K72" s="80"/>
    </row>
    <row r="73" spans="1:11">
      <c r="A73" s="11" t="s">
        <v>67</v>
      </c>
      <c r="B73" s="83" t="s">
        <v>1058</v>
      </c>
      <c r="C73" s="83" t="s">
        <v>1059</v>
      </c>
      <c r="E73" s="83" t="s">
        <v>501</v>
      </c>
      <c r="F73" s="83" t="s">
        <v>501</v>
      </c>
      <c r="G73" s="83" t="s">
        <v>501</v>
      </c>
      <c r="H73" s="83" t="s">
        <v>501</v>
      </c>
      <c r="J73" s="83" t="s">
        <v>501</v>
      </c>
      <c r="K73" s="80"/>
    </row>
    <row r="74" spans="1:11">
      <c r="A74" s="11" t="s">
        <v>68</v>
      </c>
      <c r="B74" s="83" t="s">
        <v>1060</v>
      </c>
      <c r="C74" s="83" t="s">
        <v>1061</v>
      </c>
      <c r="E74" s="83" t="s">
        <v>501</v>
      </c>
      <c r="F74" s="83" t="s">
        <v>501</v>
      </c>
      <c r="G74" s="83" t="s">
        <v>501</v>
      </c>
      <c r="H74" s="83" t="s">
        <v>501</v>
      </c>
      <c r="J74" s="83" t="s">
        <v>501</v>
      </c>
      <c r="K74" s="80"/>
    </row>
    <row r="75" spans="1:11">
      <c r="A75" s="11" t="s">
        <v>69</v>
      </c>
      <c r="B75" s="83" t="s">
        <v>1062</v>
      </c>
      <c r="C75" s="83" t="s">
        <v>1063</v>
      </c>
      <c r="E75" s="83" t="s">
        <v>501</v>
      </c>
      <c r="F75" s="83" t="s">
        <v>501</v>
      </c>
      <c r="G75" s="83" t="s">
        <v>501</v>
      </c>
      <c r="H75" s="83" t="s">
        <v>501</v>
      </c>
      <c r="J75" s="83" t="s">
        <v>501</v>
      </c>
      <c r="K75" s="80"/>
    </row>
    <row r="76" spans="1:11">
      <c r="A76" s="11" t="s">
        <v>70</v>
      </c>
      <c r="B76" s="83" t="s">
        <v>1064</v>
      </c>
      <c r="C76" s="83" t="s">
        <v>1065</v>
      </c>
      <c r="E76" s="83" t="s">
        <v>501</v>
      </c>
      <c r="F76" s="83" t="s">
        <v>501</v>
      </c>
      <c r="G76" s="83" t="s">
        <v>501</v>
      </c>
      <c r="H76" s="83" t="s">
        <v>501</v>
      </c>
      <c r="J76" s="83" t="s">
        <v>501</v>
      </c>
      <c r="K76" s="80"/>
    </row>
    <row r="77" spans="1:11">
      <c r="A77" s="11" t="s">
        <v>523</v>
      </c>
      <c r="B77" s="83" t="s">
        <v>1066</v>
      </c>
      <c r="C77" s="83" t="s">
        <v>1067</v>
      </c>
      <c r="E77" s="83" t="s">
        <v>501</v>
      </c>
      <c r="F77" s="83" t="s">
        <v>1068</v>
      </c>
      <c r="G77" s="83" t="s">
        <v>1069</v>
      </c>
      <c r="H77" s="83" t="s">
        <v>1070</v>
      </c>
      <c r="J77" s="83" t="s">
        <v>501</v>
      </c>
      <c r="K77" s="80"/>
    </row>
    <row r="78" spans="1:11">
      <c r="A78" s="11" t="s">
        <v>72</v>
      </c>
      <c r="B78" s="83" t="s">
        <v>1071</v>
      </c>
      <c r="C78" s="83" t="s">
        <v>1072</v>
      </c>
      <c r="E78" s="83" t="s">
        <v>501</v>
      </c>
      <c r="F78" s="83" t="s">
        <v>501</v>
      </c>
      <c r="G78" s="83" t="s">
        <v>501</v>
      </c>
      <c r="H78" s="83" t="s">
        <v>501</v>
      </c>
      <c r="J78" s="83" t="s">
        <v>501</v>
      </c>
      <c r="K78" s="80"/>
    </row>
    <row r="79" spans="1:11">
      <c r="A79" s="11" t="s">
        <v>524</v>
      </c>
      <c r="B79" s="83" t="s">
        <v>1073</v>
      </c>
      <c r="C79" s="83" t="s">
        <v>1074</v>
      </c>
      <c r="E79" s="83" t="s">
        <v>501</v>
      </c>
      <c r="F79" s="83" t="s">
        <v>501</v>
      </c>
      <c r="G79" s="83" t="s">
        <v>501</v>
      </c>
      <c r="H79" s="83" t="s">
        <v>501</v>
      </c>
      <c r="J79" s="83" t="s">
        <v>501</v>
      </c>
      <c r="K79" s="80"/>
    </row>
    <row r="80" spans="1:11">
      <c r="A80" s="11" t="s">
        <v>525</v>
      </c>
      <c r="B80" s="83" t="s">
        <v>1075</v>
      </c>
      <c r="C80" s="83" t="s">
        <v>1076</v>
      </c>
      <c r="E80" s="83" t="s">
        <v>501</v>
      </c>
      <c r="F80" s="83" t="s">
        <v>501</v>
      </c>
      <c r="G80" s="83" t="s">
        <v>501</v>
      </c>
      <c r="H80" s="83" t="s">
        <v>501</v>
      </c>
      <c r="J80" s="83" t="s">
        <v>501</v>
      </c>
      <c r="K80" s="80"/>
    </row>
    <row r="81" spans="1:11">
      <c r="A81" s="11" t="s">
        <v>791</v>
      </c>
      <c r="B81" s="83" t="s">
        <v>501</v>
      </c>
      <c r="C81" s="83" t="s">
        <v>501</v>
      </c>
      <c r="E81" s="83" t="s">
        <v>501</v>
      </c>
      <c r="F81" s="83" t="s">
        <v>501</v>
      </c>
      <c r="G81" s="83" t="s">
        <v>501</v>
      </c>
      <c r="H81" s="83" t="s">
        <v>1077</v>
      </c>
      <c r="J81" s="83" t="s">
        <v>501</v>
      </c>
      <c r="K81" s="80"/>
    </row>
    <row r="82" spans="1:11">
      <c r="A82" s="11" t="s">
        <v>527</v>
      </c>
      <c r="B82" s="83" t="s">
        <v>501</v>
      </c>
      <c r="C82" s="83" t="s">
        <v>501</v>
      </c>
      <c r="E82" s="83" t="s">
        <v>501</v>
      </c>
      <c r="F82" s="83" t="s">
        <v>501</v>
      </c>
      <c r="G82" s="83" t="s">
        <v>1078</v>
      </c>
      <c r="H82" s="83" t="s">
        <v>1079</v>
      </c>
      <c r="J82" s="83" t="s">
        <v>501</v>
      </c>
      <c r="K82" s="80"/>
    </row>
    <row r="83" spans="1:11">
      <c r="A83" s="11" t="s">
        <v>73</v>
      </c>
      <c r="B83" s="83" t="s">
        <v>1080</v>
      </c>
      <c r="C83" s="83" t="s">
        <v>1081</v>
      </c>
      <c r="E83" s="83" t="s">
        <v>1082</v>
      </c>
      <c r="F83" s="83" t="s">
        <v>1083</v>
      </c>
      <c r="G83" s="83" t="s">
        <v>1084</v>
      </c>
      <c r="H83" s="83" t="s">
        <v>1085</v>
      </c>
      <c r="J83" s="83" t="s">
        <v>501</v>
      </c>
      <c r="K83" s="80"/>
    </row>
    <row r="84" spans="1:11">
      <c r="A84" s="11" t="s">
        <v>74</v>
      </c>
      <c r="B84" s="83" t="s">
        <v>1086</v>
      </c>
      <c r="C84" s="83" t="s">
        <v>1087</v>
      </c>
      <c r="E84" s="83" t="s">
        <v>1088</v>
      </c>
      <c r="F84" s="83" t="s">
        <v>1089</v>
      </c>
      <c r="G84" s="83" t="s">
        <v>1090</v>
      </c>
      <c r="H84" s="83" t="s">
        <v>1091</v>
      </c>
      <c r="J84" s="83" t="s">
        <v>501</v>
      </c>
      <c r="K84" s="80"/>
    </row>
    <row r="85" spans="1:11">
      <c r="A85" s="11" t="s">
        <v>75</v>
      </c>
      <c r="B85" s="83" t="s">
        <v>1092</v>
      </c>
      <c r="C85" s="83" t="s">
        <v>1093</v>
      </c>
      <c r="E85" s="83" t="s">
        <v>501</v>
      </c>
      <c r="F85" s="83" t="s">
        <v>501</v>
      </c>
      <c r="G85" s="83" t="s">
        <v>1094</v>
      </c>
      <c r="H85" s="83" t="s">
        <v>501</v>
      </c>
      <c r="J85" s="83" t="s">
        <v>501</v>
      </c>
      <c r="K85" s="80"/>
    </row>
    <row r="86" spans="1:11">
      <c r="A86" s="11" t="s">
        <v>76</v>
      </c>
      <c r="B86" s="83" t="s">
        <v>501</v>
      </c>
      <c r="C86" s="83" t="s">
        <v>501</v>
      </c>
      <c r="E86" s="83" t="s">
        <v>501</v>
      </c>
      <c r="F86" s="83" t="s">
        <v>1095</v>
      </c>
      <c r="G86" s="83" t="s">
        <v>1096</v>
      </c>
      <c r="H86" s="83" t="s">
        <v>1097</v>
      </c>
      <c r="J86" s="83" t="s">
        <v>501</v>
      </c>
      <c r="K86" s="80"/>
    </row>
    <row r="87" spans="1:11">
      <c r="A87" s="11" t="s">
        <v>77</v>
      </c>
      <c r="B87" s="83" t="s">
        <v>1098</v>
      </c>
      <c r="C87" s="83" t="s">
        <v>1099</v>
      </c>
      <c r="E87" s="83" t="s">
        <v>501</v>
      </c>
      <c r="F87" s="83" t="s">
        <v>1100</v>
      </c>
      <c r="G87" s="83" t="s">
        <v>1101</v>
      </c>
      <c r="H87" s="83" t="s">
        <v>1102</v>
      </c>
      <c r="J87" s="83" t="s">
        <v>501</v>
      </c>
      <c r="K87" s="80"/>
    </row>
    <row r="88" spans="1:11">
      <c r="A88" s="11" t="s">
        <v>78</v>
      </c>
      <c r="B88" s="83" t="s">
        <v>1103</v>
      </c>
      <c r="C88" s="83" t="s">
        <v>1104</v>
      </c>
      <c r="E88" s="83" t="s">
        <v>1105</v>
      </c>
      <c r="F88" s="83" t="s">
        <v>1106</v>
      </c>
      <c r="G88" s="83" t="s">
        <v>1107</v>
      </c>
      <c r="H88" s="83" t="s">
        <v>1108</v>
      </c>
      <c r="J88" s="83" t="s">
        <v>501</v>
      </c>
      <c r="K88" s="80"/>
    </row>
    <row r="89" spans="1:11">
      <c r="A89" s="11" t="s">
        <v>79</v>
      </c>
      <c r="B89" s="83" t="s">
        <v>1109</v>
      </c>
      <c r="C89" s="83" t="s">
        <v>1110</v>
      </c>
      <c r="E89" s="83" t="s">
        <v>501</v>
      </c>
      <c r="F89" s="83" t="s">
        <v>501</v>
      </c>
      <c r="G89" s="83" t="s">
        <v>501</v>
      </c>
      <c r="H89" s="83" t="s">
        <v>501</v>
      </c>
      <c r="J89" s="83" t="s">
        <v>1111</v>
      </c>
      <c r="K89" s="80"/>
    </row>
    <row r="90" spans="1:11">
      <c r="A90" s="11" t="s">
        <v>80</v>
      </c>
      <c r="B90" s="83" t="s">
        <v>1112</v>
      </c>
      <c r="C90" s="83" t="s">
        <v>1113</v>
      </c>
      <c r="E90" s="83" t="s">
        <v>1114</v>
      </c>
      <c r="F90" s="83" t="s">
        <v>501</v>
      </c>
      <c r="G90" s="83" t="s">
        <v>501</v>
      </c>
      <c r="H90" s="83" t="s">
        <v>501</v>
      </c>
      <c r="J90" s="83" t="s">
        <v>1115</v>
      </c>
      <c r="K90" s="80"/>
    </row>
    <row r="91" spans="1:11">
      <c r="A91" s="11" t="s">
        <v>81</v>
      </c>
      <c r="B91" s="83" t="s">
        <v>1116</v>
      </c>
      <c r="C91" s="83" t="s">
        <v>1117</v>
      </c>
      <c r="E91" s="83" t="s">
        <v>1118</v>
      </c>
      <c r="F91" s="83" t="s">
        <v>501</v>
      </c>
      <c r="G91" s="83" t="s">
        <v>501</v>
      </c>
      <c r="H91" s="83" t="s">
        <v>501</v>
      </c>
      <c r="J91" s="83" t="s">
        <v>1119</v>
      </c>
      <c r="K91" s="80"/>
    </row>
    <row r="92" spans="1:11">
      <c r="A92" s="11" t="s">
        <v>82</v>
      </c>
      <c r="B92" s="83" t="s">
        <v>1120</v>
      </c>
      <c r="C92" s="83" t="s">
        <v>1121</v>
      </c>
      <c r="E92" s="83" t="s">
        <v>1122</v>
      </c>
      <c r="F92" s="83" t="s">
        <v>501</v>
      </c>
      <c r="G92" s="83" t="s">
        <v>501</v>
      </c>
      <c r="H92" s="83" t="s">
        <v>1123</v>
      </c>
      <c r="J92" s="83" t="s">
        <v>1124</v>
      </c>
      <c r="K92" s="80"/>
    </row>
    <row r="93" spans="1:11">
      <c r="A93" s="11" t="s">
        <v>491</v>
      </c>
      <c r="B93" s="83" t="s">
        <v>1125</v>
      </c>
      <c r="C93" s="83" t="s">
        <v>1126</v>
      </c>
      <c r="E93" s="83" t="s">
        <v>501</v>
      </c>
      <c r="F93" s="83" t="s">
        <v>501</v>
      </c>
      <c r="G93" s="83" t="s">
        <v>501</v>
      </c>
      <c r="H93" s="83" t="s">
        <v>501</v>
      </c>
      <c r="J93" s="83" t="s">
        <v>1127</v>
      </c>
      <c r="K93" s="80"/>
    </row>
    <row r="94" spans="1:11">
      <c r="A94" s="11" t="s">
        <v>492</v>
      </c>
      <c r="B94" s="83" t="s">
        <v>1128</v>
      </c>
      <c r="C94" s="83" t="s">
        <v>1129</v>
      </c>
      <c r="E94" s="83" t="s">
        <v>501</v>
      </c>
      <c r="F94" s="83" t="s">
        <v>501</v>
      </c>
      <c r="G94" s="83" t="s">
        <v>501</v>
      </c>
      <c r="H94" s="83" t="s">
        <v>501</v>
      </c>
      <c r="J94" s="83" t="s">
        <v>501</v>
      </c>
      <c r="K94" s="80"/>
    </row>
    <row r="95" spans="1:11">
      <c r="A95" s="11" t="s">
        <v>85</v>
      </c>
      <c r="B95" s="83" t="s">
        <v>1130</v>
      </c>
      <c r="C95" s="83" t="s">
        <v>1131</v>
      </c>
      <c r="E95" s="83" t="s">
        <v>501</v>
      </c>
      <c r="F95" s="83" t="s">
        <v>501</v>
      </c>
      <c r="G95" s="83" t="s">
        <v>501</v>
      </c>
      <c r="H95" s="83" t="s">
        <v>501</v>
      </c>
      <c r="J95" s="83" t="s">
        <v>501</v>
      </c>
      <c r="K95" s="80"/>
    </row>
    <row r="96" spans="1:11">
      <c r="A96" s="11" t="s">
        <v>86</v>
      </c>
      <c r="B96" s="83" t="s">
        <v>1132</v>
      </c>
      <c r="C96" s="83" t="s">
        <v>1133</v>
      </c>
      <c r="E96" s="83" t="s">
        <v>501</v>
      </c>
      <c r="F96" s="83" t="s">
        <v>501</v>
      </c>
      <c r="G96" s="83" t="s">
        <v>501</v>
      </c>
      <c r="H96" s="83" t="s">
        <v>501</v>
      </c>
      <c r="J96" s="83" t="s">
        <v>501</v>
      </c>
      <c r="K96" s="80"/>
    </row>
    <row r="97" spans="1:89">
      <c r="A97" s="11" t="s">
        <v>87</v>
      </c>
      <c r="B97" s="83" t="s">
        <v>1134</v>
      </c>
      <c r="C97" s="83" t="s">
        <v>1135</v>
      </c>
      <c r="E97" s="83" t="s">
        <v>501</v>
      </c>
      <c r="F97" s="83" t="s">
        <v>501</v>
      </c>
      <c r="G97" s="83" t="s">
        <v>1136</v>
      </c>
      <c r="H97" s="83" t="s">
        <v>501</v>
      </c>
      <c r="J97" s="83" t="s">
        <v>501</v>
      </c>
      <c r="K97" s="80"/>
    </row>
    <row r="98" spans="1:89">
      <c r="A98" s="11" t="s">
        <v>88</v>
      </c>
      <c r="B98" s="83" t="s">
        <v>1137</v>
      </c>
      <c r="C98" s="83" t="s">
        <v>1138</v>
      </c>
      <c r="E98" s="83" t="s">
        <v>501</v>
      </c>
      <c r="F98" s="83" t="s">
        <v>501</v>
      </c>
      <c r="G98" s="83" t="s">
        <v>501</v>
      </c>
      <c r="H98" s="83" t="s">
        <v>501</v>
      </c>
      <c r="J98" s="83" t="s">
        <v>501</v>
      </c>
      <c r="K98" s="80"/>
    </row>
    <row r="99" spans="1:89">
      <c r="A99" s="11" t="s">
        <v>89</v>
      </c>
      <c r="B99" s="83" t="s">
        <v>501</v>
      </c>
      <c r="C99" s="83" t="s">
        <v>501</v>
      </c>
      <c r="E99" s="83" t="s">
        <v>501</v>
      </c>
      <c r="F99" s="83" t="s">
        <v>1139</v>
      </c>
      <c r="G99" s="83" t="s">
        <v>1140</v>
      </c>
      <c r="H99" s="83" t="s">
        <v>1141</v>
      </c>
      <c r="J99" s="83" t="s">
        <v>501</v>
      </c>
      <c r="K99" s="80"/>
    </row>
    <row r="100" spans="1:89">
      <c r="A100" s="11" t="s">
        <v>90</v>
      </c>
      <c r="B100" s="83" t="s">
        <v>1142</v>
      </c>
      <c r="C100" s="83" t="s">
        <v>1143</v>
      </c>
      <c r="E100" s="83" t="s">
        <v>1144</v>
      </c>
      <c r="F100" s="83" t="s">
        <v>1145</v>
      </c>
      <c r="G100" s="83" t="s">
        <v>1146</v>
      </c>
      <c r="H100" s="83" t="s">
        <v>1147</v>
      </c>
      <c r="J100" s="83" t="s">
        <v>1148</v>
      </c>
      <c r="K100" s="80"/>
    </row>
    <row r="101" spans="1:89">
      <c r="A101" s="11" t="s">
        <v>91</v>
      </c>
      <c r="B101" s="83" t="s">
        <v>1149</v>
      </c>
      <c r="C101" s="83" t="s">
        <v>1150</v>
      </c>
      <c r="E101" s="83" t="s">
        <v>501</v>
      </c>
      <c r="F101" s="83" t="s">
        <v>1151</v>
      </c>
      <c r="G101" s="83" t="s">
        <v>1152</v>
      </c>
      <c r="H101" s="83" t="s">
        <v>1153</v>
      </c>
      <c r="J101" s="83" t="s">
        <v>501</v>
      </c>
      <c r="K101" s="80"/>
    </row>
    <row r="102" spans="1:89">
      <c r="A102" s="11" t="s">
        <v>92</v>
      </c>
      <c r="B102" s="83" t="s">
        <v>1154</v>
      </c>
      <c r="C102" s="83" t="s">
        <v>1155</v>
      </c>
      <c r="D102" s="85"/>
      <c r="E102" s="83" t="s">
        <v>1156</v>
      </c>
      <c r="F102" s="83" t="s">
        <v>1157</v>
      </c>
      <c r="G102" s="83" t="s">
        <v>1158</v>
      </c>
      <c r="H102" s="83" t="s">
        <v>1159</v>
      </c>
      <c r="I102" s="85"/>
      <c r="J102" s="83" t="s">
        <v>501</v>
      </c>
      <c r="K102" s="80"/>
      <c r="N102" s="86"/>
      <c r="O102" s="87"/>
      <c r="P102" s="87"/>
      <c r="CK102" s="86"/>
    </row>
    <row r="103" spans="1:89">
      <c r="A103" s="11" t="s">
        <v>93</v>
      </c>
      <c r="B103" s="83" t="s">
        <v>1160</v>
      </c>
      <c r="C103" s="83" t="s">
        <v>1161</v>
      </c>
      <c r="E103" s="83" t="s">
        <v>501</v>
      </c>
      <c r="F103" s="83" t="s">
        <v>501</v>
      </c>
      <c r="G103" s="83" t="s">
        <v>1162</v>
      </c>
      <c r="H103" s="83" t="s">
        <v>1163</v>
      </c>
      <c r="J103" s="83" t="s">
        <v>501</v>
      </c>
      <c r="K103" s="80"/>
    </row>
    <row r="104" spans="1:89">
      <c r="A104" s="11" t="s">
        <v>94</v>
      </c>
      <c r="B104" s="83" t="s">
        <v>1164</v>
      </c>
      <c r="C104" s="83" t="s">
        <v>1165</v>
      </c>
      <c r="E104" s="83" t="s">
        <v>501</v>
      </c>
      <c r="F104" s="83" t="s">
        <v>501</v>
      </c>
      <c r="G104" s="83" t="s">
        <v>501</v>
      </c>
      <c r="H104" s="83" t="s">
        <v>501</v>
      </c>
      <c r="J104" s="83" t="s">
        <v>501</v>
      </c>
      <c r="K104" s="80"/>
    </row>
    <row r="105" spans="1:89">
      <c r="A105" s="11" t="s">
        <v>95</v>
      </c>
      <c r="B105" s="83" t="s">
        <v>1166</v>
      </c>
      <c r="C105" s="83" t="s">
        <v>1167</v>
      </c>
      <c r="E105" s="83" t="s">
        <v>501</v>
      </c>
      <c r="F105" s="83" t="s">
        <v>1168</v>
      </c>
      <c r="G105" s="83" t="s">
        <v>1169</v>
      </c>
      <c r="H105" s="83" t="s">
        <v>1170</v>
      </c>
      <c r="J105" s="83" t="s">
        <v>501</v>
      </c>
      <c r="K105" s="80"/>
    </row>
    <row r="106" spans="1:89">
      <c r="A106" s="11" t="s">
        <v>96</v>
      </c>
      <c r="B106" s="83" t="s">
        <v>1171</v>
      </c>
      <c r="C106" s="83" t="s">
        <v>1172</v>
      </c>
      <c r="E106" s="83" t="s">
        <v>501</v>
      </c>
      <c r="F106" s="83" t="s">
        <v>1173</v>
      </c>
      <c r="G106" s="83" t="s">
        <v>1174</v>
      </c>
      <c r="H106" s="83" t="s">
        <v>1175</v>
      </c>
      <c r="J106" s="83" t="s">
        <v>501</v>
      </c>
      <c r="K106" s="80"/>
    </row>
    <row r="107" spans="1:89">
      <c r="A107" s="11" t="s">
        <v>97</v>
      </c>
      <c r="B107" s="83" t="s">
        <v>1176</v>
      </c>
      <c r="C107" s="83" t="s">
        <v>1177</v>
      </c>
      <c r="E107" s="83" t="s">
        <v>501</v>
      </c>
      <c r="F107" s="83" t="s">
        <v>1178</v>
      </c>
      <c r="G107" s="83" t="s">
        <v>1179</v>
      </c>
      <c r="H107" s="83" t="s">
        <v>1180</v>
      </c>
      <c r="J107" s="83" t="s">
        <v>501</v>
      </c>
      <c r="K107" s="80"/>
    </row>
    <row r="108" spans="1:89">
      <c r="A108" s="11" t="s">
        <v>98</v>
      </c>
      <c r="B108" s="83" t="s">
        <v>1181</v>
      </c>
      <c r="C108" s="83" t="s">
        <v>1182</v>
      </c>
      <c r="E108" s="83" t="s">
        <v>1183</v>
      </c>
      <c r="F108" s="83" t="s">
        <v>1184</v>
      </c>
      <c r="G108" s="83" t="s">
        <v>1185</v>
      </c>
      <c r="H108" s="83" t="s">
        <v>1186</v>
      </c>
      <c r="J108" s="83" t="s">
        <v>501</v>
      </c>
      <c r="K108" s="80"/>
    </row>
    <row r="109" spans="1:89">
      <c r="A109" s="11" t="s">
        <v>99</v>
      </c>
      <c r="B109" s="83" t="s">
        <v>501</v>
      </c>
      <c r="C109" s="83" t="s">
        <v>501</v>
      </c>
      <c r="E109" s="83" t="s">
        <v>501</v>
      </c>
      <c r="F109" s="83" t="s">
        <v>1187</v>
      </c>
      <c r="G109" s="83" t="s">
        <v>1188</v>
      </c>
      <c r="H109" s="83" t="s">
        <v>1189</v>
      </c>
      <c r="J109" s="83" t="s">
        <v>501</v>
      </c>
      <c r="K109" s="80"/>
    </row>
    <row r="110" spans="1:89">
      <c r="A110" s="11" t="s">
        <v>100</v>
      </c>
      <c r="B110" s="83" t="s">
        <v>1190</v>
      </c>
      <c r="C110" s="83" t="s">
        <v>1067</v>
      </c>
      <c r="E110" s="83" t="s">
        <v>501</v>
      </c>
      <c r="F110" s="83" t="s">
        <v>1191</v>
      </c>
      <c r="G110" s="83" t="s">
        <v>1192</v>
      </c>
      <c r="H110" s="83" t="s">
        <v>1193</v>
      </c>
      <c r="J110" s="83" t="s">
        <v>501</v>
      </c>
      <c r="K110" s="80"/>
    </row>
    <row r="111" spans="1:89">
      <c r="A111" s="11" t="s">
        <v>101</v>
      </c>
      <c r="B111" s="83" t="s">
        <v>501</v>
      </c>
      <c r="C111" s="83" t="s">
        <v>501</v>
      </c>
      <c r="E111" s="83" t="s">
        <v>501</v>
      </c>
      <c r="F111" s="83" t="s">
        <v>1194</v>
      </c>
      <c r="G111" s="83" t="s">
        <v>1195</v>
      </c>
      <c r="H111" s="83" t="s">
        <v>1196</v>
      </c>
      <c r="J111" s="83" t="s">
        <v>501</v>
      </c>
      <c r="K111" s="80"/>
    </row>
    <row r="112" spans="1:89">
      <c r="A112" s="11" t="s">
        <v>102</v>
      </c>
      <c r="B112" s="83" t="s">
        <v>1197</v>
      </c>
      <c r="C112" s="83" t="s">
        <v>1198</v>
      </c>
      <c r="E112" s="83" t="s">
        <v>501</v>
      </c>
      <c r="F112" s="83" t="s">
        <v>1199</v>
      </c>
      <c r="G112" s="83" t="s">
        <v>1200</v>
      </c>
      <c r="H112" s="83" t="s">
        <v>1201</v>
      </c>
      <c r="J112" s="83" t="s">
        <v>501</v>
      </c>
      <c r="K112" s="80"/>
    </row>
    <row r="113" spans="1:11">
      <c r="A113" s="11" t="s">
        <v>103</v>
      </c>
      <c r="B113" s="83" t="s">
        <v>1202</v>
      </c>
      <c r="C113" s="83" t="s">
        <v>1203</v>
      </c>
      <c r="E113" s="83" t="s">
        <v>501</v>
      </c>
      <c r="F113" s="83" t="s">
        <v>1204</v>
      </c>
      <c r="G113" s="83" t="s">
        <v>1205</v>
      </c>
      <c r="H113" s="83" t="s">
        <v>1206</v>
      </c>
      <c r="J113" s="83" t="s">
        <v>501</v>
      </c>
      <c r="K113" s="80"/>
    </row>
    <row r="114" spans="1:11">
      <c r="A114" s="11" t="s">
        <v>104</v>
      </c>
      <c r="B114" s="83" t="s">
        <v>1073</v>
      </c>
      <c r="C114" s="83" t="s">
        <v>1074</v>
      </c>
      <c r="E114" s="83" t="s">
        <v>501</v>
      </c>
      <c r="F114" s="83" t="s">
        <v>1207</v>
      </c>
      <c r="G114" s="83" t="s">
        <v>1208</v>
      </c>
      <c r="H114" s="83" t="s">
        <v>1209</v>
      </c>
      <c r="J114" s="83" t="s">
        <v>501</v>
      </c>
      <c r="K114" s="80"/>
    </row>
    <row r="115" spans="1:11">
      <c r="A115" s="11" t="s">
        <v>105</v>
      </c>
      <c r="B115" s="83" t="s">
        <v>1210</v>
      </c>
      <c r="C115" s="83" t="s">
        <v>1211</v>
      </c>
      <c r="E115" s="83" t="s">
        <v>501</v>
      </c>
      <c r="F115" s="83" t="s">
        <v>1212</v>
      </c>
      <c r="G115" s="83" t="s">
        <v>1213</v>
      </c>
      <c r="H115" s="83" t="s">
        <v>1214</v>
      </c>
      <c r="J115" s="83" t="s">
        <v>501</v>
      </c>
      <c r="K115" s="80"/>
    </row>
    <row r="116" spans="1:11">
      <c r="A116" s="11" t="s">
        <v>106</v>
      </c>
      <c r="B116" s="83" t="s">
        <v>501</v>
      </c>
      <c r="C116" s="83" t="s">
        <v>501</v>
      </c>
      <c r="E116" s="83" t="s">
        <v>501</v>
      </c>
      <c r="F116" s="83" t="s">
        <v>501</v>
      </c>
      <c r="G116" s="83" t="s">
        <v>501</v>
      </c>
      <c r="H116" s="83" t="s">
        <v>1215</v>
      </c>
      <c r="J116" s="83" t="s">
        <v>501</v>
      </c>
      <c r="K116" s="80"/>
    </row>
    <row r="117" spans="1:11">
      <c r="A117" s="11" t="s">
        <v>107</v>
      </c>
      <c r="B117" s="83" t="s">
        <v>501</v>
      </c>
      <c r="C117" s="83" t="s">
        <v>501</v>
      </c>
      <c r="E117" s="83" t="s">
        <v>501</v>
      </c>
      <c r="F117" s="83" t="s">
        <v>501</v>
      </c>
      <c r="G117" s="83" t="s">
        <v>1216</v>
      </c>
      <c r="H117" s="83" t="s">
        <v>1217</v>
      </c>
      <c r="J117" s="83" t="s">
        <v>501</v>
      </c>
      <c r="K117" s="80"/>
    </row>
    <row r="118" spans="1:11">
      <c r="A118" s="11" t="s">
        <v>108</v>
      </c>
      <c r="B118" s="83" t="s">
        <v>1218</v>
      </c>
      <c r="C118" s="83" t="s">
        <v>1219</v>
      </c>
      <c r="E118" s="83" t="s">
        <v>501</v>
      </c>
      <c r="F118" s="83" t="s">
        <v>1220</v>
      </c>
      <c r="G118" s="83" t="s">
        <v>1221</v>
      </c>
      <c r="H118" s="83" t="s">
        <v>1222</v>
      </c>
      <c r="J118" s="83" t="s">
        <v>501</v>
      </c>
      <c r="K118" s="80"/>
    </row>
    <row r="119" spans="1:11">
      <c r="A119" s="11" t="s">
        <v>109</v>
      </c>
      <c r="B119" s="83" t="s">
        <v>501</v>
      </c>
      <c r="C119" s="83" t="s">
        <v>501</v>
      </c>
      <c r="E119" s="83" t="s">
        <v>501</v>
      </c>
      <c r="F119" s="83" t="s">
        <v>1223</v>
      </c>
      <c r="G119" s="83" t="s">
        <v>1224</v>
      </c>
      <c r="H119" s="83" t="s">
        <v>1225</v>
      </c>
      <c r="J119" s="83" t="s">
        <v>501</v>
      </c>
      <c r="K119" s="80"/>
    </row>
    <row r="120" spans="1:11">
      <c r="A120" s="11" t="s">
        <v>110</v>
      </c>
      <c r="B120" s="83" t="s">
        <v>501</v>
      </c>
      <c r="C120" s="83" t="s">
        <v>501</v>
      </c>
      <c r="E120" s="83" t="s">
        <v>501</v>
      </c>
      <c r="F120" s="83" t="s">
        <v>1226</v>
      </c>
      <c r="G120" s="83" t="s">
        <v>1227</v>
      </c>
      <c r="H120" s="83" t="s">
        <v>1228</v>
      </c>
      <c r="J120" s="83" t="s">
        <v>501</v>
      </c>
      <c r="K120" s="80"/>
    </row>
    <row r="121" spans="1:11">
      <c r="A121" s="11" t="s">
        <v>111</v>
      </c>
      <c r="B121" s="83" t="s">
        <v>501</v>
      </c>
      <c r="C121" s="83" t="s">
        <v>501</v>
      </c>
      <c r="E121" s="83" t="s">
        <v>501</v>
      </c>
      <c r="F121" s="83" t="s">
        <v>1229</v>
      </c>
      <c r="G121" s="83" t="s">
        <v>1230</v>
      </c>
      <c r="H121" s="83" t="s">
        <v>1231</v>
      </c>
      <c r="J121" s="83" t="s">
        <v>501</v>
      </c>
      <c r="K121" s="80"/>
    </row>
    <row r="122" spans="1:11">
      <c r="A122" s="11" t="s">
        <v>112</v>
      </c>
      <c r="B122" s="83" t="s">
        <v>501</v>
      </c>
      <c r="C122" s="83" t="s">
        <v>501</v>
      </c>
      <c r="E122" s="83" t="s">
        <v>501</v>
      </c>
      <c r="F122" s="83" t="s">
        <v>1232</v>
      </c>
      <c r="G122" s="83" t="s">
        <v>1233</v>
      </c>
      <c r="H122" s="83" t="s">
        <v>1234</v>
      </c>
      <c r="J122" s="83" t="s">
        <v>501</v>
      </c>
      <c r="K122" s="80"/>
    </row>
    <row r="123" spans="1:11">
      <c r="A123" s="11" t="s">
        <v>113</v>
      </c>
      <c r="B123" s="83" t="s">
        <v>501</v>
      </c>
      <c r="C123" s="83" t="s">
        <v>501</v>
      </c>
      <c r="E123" s="83" t="s">
        <v>501</v>
      </c>
      <c r="F123" s="83" t="s">
        <v>1235</v>
      </c>
      <c r="G123" s="83" t="s">
        <v>1236</v>
      </c>
      <c r="H123" s="83" t="s">
        <v>1237</v>
      </c>
      <c r="J123" s="83" t="s">
        <v>501</v>
      </c>
      <c r="K123" s="80"/>
    </row>
    <row r="124" spans="1:11">
      <c r="A124" s="11" t="s">
        <v>114</v>
      </c>
      <c r="B124" s="83" t="s">
        <v>501</v>
      </c>
      <c r="C124" s="83" t="s">
        <v>501</v>
      </c>
      <c r="E124" s="83" t="s">
        <v>501</v>
      </c>
      <c r="F124" s="83" t="s">
        <v>1238</v>
      </c>
      <c r="G124" s="83" t="s">
        <v>1239</v>
      </c>
      <c r="H124" s="83" t="s">
        <v>1240</v>
      </c>
      <c r="J124" s="83" t="s">
        <v>501</v>
      </c>
      <c r="K124" s="80"/>
    </row>
    <row r="125" spans="1:11">
      <c r="A125" s="11" t="s">
        <v>115</v>
      </c>
      <c r="B125" s="83" t="s">
        <v>1241</v>
      </c>
      <c r="C125" s="83" t="s">
        <v>1242</v>
      </c>
      <c r="E125" s="83" t="s">
        <v>1243</v>
      </c>
      <c r="F125" s="83" t="s">
        <v>1244</v>
      </c>
      <c r="G125" s="83" t="s">
        <v>1245</v>
      </c>
      <c r="H125" s="83" t="s">
        <v>1246</v>
      </c>
      <c r="J125" s="83" t="s">
        <v>501</v>
      </c>
      <c r="K125" s="80"/>
    </row>
    <row r="126" spans="1:11">
      <c r="A126" s="11" t="s">
        <v>116</v>
      </c>
      <c r="B126" s="83" t="s">
        <v>1247</v>
      </c>
      <c r="C126" s="83" t="s">
        <v>1248</v>
      </c>
      <c r="E126" s="83" t="s">
        <v>501</v>
      </c>
      <c r="F126" s="83" t="s">
        <v>1249</v>
      </c>
      <c r="G126" s="83" t="s">
        <v>1250</v>
      </c>
      <c r="H126" s="83" t="s">
        <v>1251</v>
      </c>
      <c r="J126" s="83" t="s">
        <v>501</v>
      </c>
      <c r="K126" s="80"/>
    </row>
    <row r="127" spans="1:11">
      <c r="A127" s="11" t="s">
        <v>117</v>
      </c>
      <c r="B127" s="83" t="s">
        <v>1252</v>
      </c>
      <c r="C127" s="83" t="s">
        <v>1253</v>
      </c>
      <c r="E127" s="83" t="s">
        <v>501</v>
      </c>
      <c r="F127" s="83" t="s">
        <v>1254</v>
      </c>
      <c r="G127" s="83" t="s">
        <v>1255</v>
      </c>
      <c r="H127" s="83" t="s">
        <v>1256</v>
      </c>
      <c r="J127" s="83" t="s">
        <v>501</v>
      </c>
      <c r="K127" s="80"/>
    </row>
    <row r="128" spans="1:11">
      <c r="A128" s="11" t="s">
        <v>118</v>
      </c>
      <c r="B128" s="83" t="s">
        <v>1257</v>
      </c>
      <c r="C128" s="83" t="s">
        <v>1258</v>
      </c>
      <c r="E128" s="83" t="s">
        <v>1259</v>
      </c>
      <c r="F128" s="83" t="s">
        <v>1260</v>
      </c>
      <c r="G128" s="83" t="s">
        <v>1261</v>
      </c>
      <c r="H128" s="83" t="s">
        <v>1262</v>
      </c>
      <c r="J128" s="83" t="s">
        <v>501</v>
      </c>
      <c r="K128" s="80"/>
    </row>
    <row r="129" spans="1:11">
      <c r="A129" s="11" t="s">
        <v>119</v>
      </c>
      <c r="B129" s="83" t="s">
        <v>1263</v>
      </c>
      <c r="C129" s="83" t="s">
        <v>1264</v>
      </c>
      <c r="E129" s="83" t="s">
        <v>501</v>
      </c>
      <c r="F129" s="83" t="s">
        <v>1265</v>
      </c>
      <c r="G129" s="83" t="s">
        <v>832</v>
      </c>
      <c r="H129" s="83" t="s">
        <v>1266</v>
      </c>
      <c r="J129" s="83" t="s">
        <v>501</v>
      </c>
      <c r="K129" s="80"/>
    </row>
    <row r="130" spans="1:11">
      <c r="A130" s="11" t="s">
        <v>120</v>
      </c>
      <c r="B130" s="83" t="s">
        <v>1267</v>
      </c>
      <c r="C130" s="83" t="s">
        <v>1268</v>
      </c>
      <c r="E130" s="83" t="s">
        <v>501</v>
      </c>
      <c r="F130" s="83" t="s">
        <v>501</v>
      </c>
      <c r="G130" s="83" t="s">
        <v>501</v>
      </c>
      <c r="H130" s="83" t="s">
        <v>501</v>
      </c>
      <c r="J130" s="83" t="s">
        <v>501</v>
      </c>
      <c r="K130" s="80"/>
    </row>
    <row r="131" spans="1:11">
      <c r="A131" s="11" t="s">
        <v>121</v>
      </c>
      <c r="B131" s="83" t="s">
        <v>501</v>
      </c>
      <c r="C131" s="83" t="s">
        <v>501</v>
      </c>
      <c r="E131" s="83" t="s">
        <v>501</v>
      </c>
      <c r="F131" s="83" t="s">
        <v>1269</v>
      </c>
      <c r="G131" s="83" t="s">
        <v>850</v>
      </c>
      <c r="H131" s="83" t="s">
        <v>1270</v>
      </c>
      <c r="J131" s="83" t="s">
        <v>501</v>
      </c>
      <c r="K131" s="80"/>
    </row>
    <row r="132" spans="1:11">
      <c r="A132" s="11" t="s">
        <v>122</v>
      </c>
      <c r="B132" s="83" t="s">
        <v>1271</v>
      </c>
      <c r="C132" s="83" t="s">
        <v>1272</v>
      </c>
      <c r="E132" s="83" t="s">
        <v>501</v>
      </c>
      <c r="F132" s="83" t="s">
        <v>501</v>
      </c>
      <c r="G132" s="83" t="s">
        <v>501</v>
      </c>
      <c r="H132" s="83" t="s">
        <v>501</v>
      </c>
      <c r="J132" s="83" t="s">
        <v>501</v>
      </c>
      <c r="K132" s="80"/>
    </row>
    <row r="133" spans="1:11">
      <c r="A133" s="11" t="s">
        <v>123</v>
      </c>
      <c r="B133" s="83" t="s">
        <v>1273</v>
      </c>
      <c r="C133" s="83" t="s">
        <v>1274</v>
      </c>
      <c r="E133" s="83" t="s">
        <v>501</v>
      </c>
      <c r="F133" s="83" t="s">
        <v>501</v>
      </c>
      <c r="G133" s="83" t="s">
        <v>501</v>
      </c>
      <c r="H133" s="83" t="s">
        <v>501</v>
      </c>
      <c r="J133" s="83" t="s">
        <v>1275</v>
      </c>
      <c r="K133" s="80"/>
    </row>
    <row r="134" spans="1:11">
      <c r="A134" s="11" t="s">
        <v>124</v>
      </c>
      <c r="B134" s="83" t="s">
        <v>1276</v>
      </c>
      <c r="C134" s="83" t="s">
        <v>1277</v>
      </c>
      <c r="E134" s="83" t="s">
        <v>501</v>
      </c>
      <c r="F134" s="83" t="s">
        <v>501</v>
      </c>
      <c r="G134" s="83" t="s">
        <v>501</v>
      </c>
      <c r="H134" s="83" t="s">
        <v>501</v>
      </c>
      <c r="J134" s="83" t="s">
        <v>501</v>
      </c>
      <c r="K134" s="80"/>
    </row>
    <row r="135" spans="1:11">
      <c r="A135" s="11" t="s">
        <v>125</v>
      </c>
      <c r="B135" s="83" t="s">
        <v>1278</v>
      </c>
      <c r="C135" s="83" t="s">
        <v>1279</v>
      </c>
      <c r="E135" s="83" t="s">
        <v>501</v>
      </c>
      <c r="F135" s="83" t="s">
        <v>501</v>
      </c>
      <c r="G135" s="83" t="s">
        <v>501</v>
      </c>
      <c r="H135" s="83" t="s">
        <v>501</v>
      </c>
      <c r="J135" s="83" t="s">
        <v>501</v>
      </c>
      <c r="K135" s="80"/>
    </row>
    <row r="136" spans="1:11">
      <c r="A136" s="11" t="s">
        <v>126</v>
      </c>
      <c r="B136" s="83" t="s">
        <v>1280</v>
      </c>
      <c r="C136" s="83" t="s">
        <v>1281</v>
      </c>
      <c r="E136" s="83" t="s">
        <v>501</v>
      </c>
      <c r="F136" s="83" t="s">
        <v>501</v>
      </c>
      <c r="G136" s="83" t="s">
        <v>501</v>
      </c>
      <c r="H136" s="83" t="s">
        <v>501</v>
      </c>
      <c r="J136" s="83" t="s">
        <v>501</v>
      </c>
      <c r="K136" s="80"/>
    </row>
    <row r="137" spans="1:11">
      <c r="A137" s="11" t="s">
        <v>127</v>
      </c>
      <c r="B137" s="83" t="s">
        <v>1282</v>
      </c>
      <c r="C137" s="83" t="s">
        <v>1283</v>
      </c>
      <c r="E137" s="83" t="s">
        <v>501</v>
      </c>
      <c r="F137" s="83" t="s">
        <v>501</v>
      </c>
      <c r="G137" s="83" t="s">
        <v>501</v>
      </c>
      <c r="H137" s="83" t="s">
        <v>501</v>
      </c>
      <c r="J137" s="83" t="s">
        <v>501</v>
      </c>
      <c r="K137" s="80"/>
    </row>
    <row r="138" spans="1:11">
      <c r="A138" s="11" t="s">
        <v>128</v>
      </c>
      <c r="B138" s="83" t="s">
        <v>1284</v>
      </c>
      <c r="C138" s="83" t="s">
        <v>1285</v>
      </c>
      <c r="E138" s="83" t="s">
        <v>501</v>
      </c>
      <c r="F138" s="83" t="s">
        <v>501</v>
      </c>
      <c r="G138" s="83" t="s">
        <v>501</v>
      </c>
      <c r="H138" s="83" t="s">
        <v>501</v>
      </c>
      <c r="J138" s="83" t="s">
        <v>501</v>
      </c>
      <c r="K138" s="80"/>
    </row>
    <row r="139" spans="1:11">
      <c r="A139" s="11" t="s">
        <v>129</v>
      </c>
      <c r="B139" s="83" t="s">
        <v>1286</v>
      </c>
      <c r="C139" s="83" t="s">
        <v>1287</v>
      </c>
      <c r="E139" s="83" t="s">
        <v>501</v>
      </c>
      <c r="F139" s="83" t="s">
        <v>501</v>
      </c>
      <c r="G139" s="83" t="s">
        <v>501</v>
      </c>
      <c r="H139" s="83" t="s">
        <v>501</v>
      </c>
      <c r="J139" s="83" t="s">
        <v>501</v>
      </c>
      <c r="K139" s="80"/>
    </row>
    <row r="140" spans="1:11">
      <c r="A140" s="11" t="s">
        <v>130</v>
      </c>
      <c r="B140" s="83" t="s">
        <v>1288</v>
      </c>
      <c r="C140" s="83" t="s">
        <v>1289</v>
      </c>
      <c r="E140" s="83" t="s">
        <v>501</v>
      </c>
      <c r="F140" s="83" t="s">
        <v>1290</v>
      </c>
      <c r="G140" s="83" t="s">
        <v>1291</v>
      </c>
      <c r="H140" s="83" t="s">
        <v>1292</v>
      </c>
      <c r="J140" s="83" t="s">
        <v>501</v>
      </c>
      <c r="K140" s="80"/>
    </row>
    <row r="141" spans="1:11">
      <c r="A141" s="11" t="s">
        <v>131</v>
      </c>
      <c r="B141" s="83" t="s">
        <v>1293</v>
      </c>
      <c r="C141" s="83" t="s">
        <v>1294</v>
      </c>
      <c r="E141" s="83" t="s">
        <v>501</v>
      </c>
      <c r="F141" s="83" t="s">
        <v>501</v>
      </c>
      <c r="G141" s="83" t="s">
        <v>501</v>
      </c>
      <c r="H141" s="83" t="s">
        <v>501</v>
      </c>
      <c r="J141" s="83" t="s">
        <v>1295</v>
      </c>
      <c r="K141" s="80"/>
    </row>
    <row r="142" spans="1:11">
      <c r="A142" s="11" t="s">
        <v>132</v>
      </c>
      <c r="B142" s="83" t="s">
        <v>1296</v>
      </c>
      <c r="C142" s="83" t="s">
        <v>1297</v>
      </c>
      <c r="E142" s="83" t="s">
        <v>501</v>
      </c>
      <c r="F142" s="83" t="s">
        <v>501</v>
      </c>
      <c r="G142" s="83" t="s">
        <v>501</v>
      </c>
      <c r="H142" s="83" t="s">
        <v>501</v>
      </c>
      <c r="J142" s="83" t="s">
        <v>501</v>
      </c>
      <c r="K142" s="80"/>
    </row>
    <row r="143" spans="1:11">
      <c r="A143" s="11" t="s">
        <v>133</v>
      </c>
      <c r="B143" s="83" t="s">
        <v>1298</v>
      </c>
      <c r="C143" s="83" t="s">
        <v>1299</v>
      </c>
      <c r="E143" s="83" t="s">
        <v>501</v>
      </c>
      <c r="F143" s="83" t="s">
        <v>501</v>
      </c>
      <c r="G143" s="83" t="s">
        <v>501</v>
      </c>
      <c r="H143" s="83" t="s">
        <v>501</v>
      </c>
      <c r="J143" s="83" t="s">
        <v>501</v>
      </c>
      <c r="K143" s="80"/>
    </row>
    <row r="144" spans="1:11">
      <c r="A144" s="11" t="s">
        <v>134</v>
      </c>
      <c r="B144" s="83" t="s">
        <v>1300</v>
      </c>
      <c r="C144" s="83" t="s">
        <v>1301</v>
      </c>
      <c r="E144" s="83" t="s">
        <v>501</v>
      </c>
      <c r="F144" s="83" t="s">
        <v>1302</v>
      </c>
      <c r="G144" s="83" t="s">
        <v>1303</v>
      </c>
      <c r="H144" s="83" t="s">
        <v>1304</v>
      </c>
      <c r="J144" s="83" t="s">
        <v>501</v>
      </c>
      <c r="K144" s="80"/>
    </row>
    <row r="145" spans="1:11">
      <c r="A145" s="11" t="s">
        <v>135</v>
      </c>
      <c r="B145" s="83" t="s">
        <v>1305</v>
      </c>
      <c r="C145" s="83" t="s">
        <v>1306</v>
      </c>
      <c r="E145" s="83" t="s">
        <v>501</v>
      </c>
      <c r="F145" s="83" t="s">
        <v>501</v>
      </c>
      <c r="G145" s="83" t="s">
        <v>501</v>
      </c>
      <c r="H145" s="83" t="s">
        <v>501</v>
      </c>
      <c r="J145" s="83" t="s">
        <v>501</v>
      </c>
      <c r="K145" s="80"/>
    </row>
    <row r="146" spans="1:11">
      <c r="A146" s="11" t="s">
        <v>136</v>
      </c>
      <c r="B146" s="83" t="s">
        <v>1307</v>
      </c>
      <c r="C146" s="83" t="s">
        <v>1308</v>
      </c>
      <c r="E146" s="83" t="s">
        <v>501</v>
      </c>
      <c r="F146" s="83" t="s">
        <v>501</v>
      </c>
      <c r="G146" s="83" t="s">
        <v>501</v>
      </c>
      <c r="H146" s="83" t="s">
        <v>501</v>
      </c>
      <c r="J146" s="83" t="s">
        <v>501</v>
      </c>
      <c r="K146" s="80"/>
    </row>
    <row r="147" spans="1:11">
      <c r="A147" s="11" t="s">
        <v>137</v>
      </c>
      <c r="B147" s="83" t="s">
        <v>1309</v>
      </c>
      <c r="C147" s="83" t="s">
        <v>1310</v>
      </c>
      <c r="E147" s="83" t="s">
        <v>501</v>
      </c>
      <c r="F147" s="83" t="s">
        <v>501</v>
      </c>
      <c r="G147" s="83" t="s">
        <v>501</v>
      </c>
      <c r="H147" s="83" t="s">
        <v>501</v>
      </c>
      <c r="J147" s="83" t="s">
        <v>501</v>
      </c>
      <c r="K147" s="80"/>
    </row>
    <row r="148" spans="1:11">
      <c r="A148" s="11" t="s">
        <v>138</v>
      </c>
      <c r="B148" s="83" t="s">
        <v>1311</v>
      </c>
      <c r="C148" s="83" t="s">
        <v>1312</v>
      </c>
      <c r="E148" s="83" t="s">
        <v>501</v>
      </c>
      <c r="F148" s="83" t="s">
        <v>1313</v>
      </c>
      <c r="G148" s="83" t="s">
        <v>1314</v>
      </c>
      <c r="H148" s="83" t="s">
        <v>501</v>
      </c>
      <c r="J148" s="83" t="s">
        <v>1315</v>
      </c>
      <c r="K148" s="80"/>
    </row>
    <row r="149" spans="1:11">
      <c r="A149" s="11" t="s">
        <v>139</v>
      </c>
      <c r="B149" s="83" t="s">
        <v>1316</v>
      </c>
      <c r="C149" s="83" t="s">
        <v>1317</v>
      </c>
      <c r="E149" s="83" t="s">
        <v>1318</v>
      </c>
      <c r="F149" s="83" t="s">
        <v>501</v>
      </c>
      <c r="G149" s="83" t="s">
        <v>501</v>
      </c>
      <c r="H149" s="83" t="s">
        <v>501</v>
      </c>
      <c r="J149" s="83" t="s">
        <v>1062</v>
      </c>
      <c r="K149" s="80"/>
    </row>
    <row r="150" spans="1:11">
      <c r="A150" s="11" t="s">
        <v>140</v>
      </c>
      <c r="B150" s="83" t="s">
        <v>1319</v>
      </c>
      <c r="C150" s="83" t="s">
        <v>1320</v>
      </c>
      <c r="E150" s="83" t="s">
        <v>1321</v>
      </c>
      <c r="F150" s="83" t="s">
        <v>1322</v>
      </c>
      <c r="G150" s="83" t="s">
        <v>1323</v>
      </c>
      <c r="H150" s="83" t="s">
        <v>1324</v>
      </c>
      <c r="J150" s="83" t="s">
        <v>1325</v>
      </c>
      <c r="K150" s="80"/>
    </row>
    <row r="151" spans="1:11">
      <c r="A151" s="11" t="s">
        <v>141</v>
      </c>
      <c r="B151" s="83" t="s">
        <v>1326</v>
      </c>
      <c r="C151" s="83" t="s">
        <v>1327</v>
      </c>
      <c r="E151" s="83" t="s">
        <v>501</v>
      </c>
      <c r="F151" s="83" t="s">
        <v>501</v>
      </c>
      <c r="G151" s="83" t="s">
        <v>501</v>
      </c>
      <c r="H151" s="83" t="s">
        <v>501</v>
      </c>
      <c r="J151" s="83" t="s">
        <v>501</v>
      </c>
      <c r="K151" s="80"/>
    </row>
    <row r="152" spans="1:11">
      <c r="A152" s="11" t="s">
        <v>142</v>
      </c>
      <c r="B152" s="83" t="s">
        <v>1328</v>
      </c>
      <c r="C152" s="83" t="s">
        <v>1329</v>
      </c>
      <c r="E152" s="83" t="s">
        <v>501</v>
      </c>
      <c r="F152" s="83" t="s">
        <v>501</v>
      </c>
      <c r="G152" s="83" t="s">
        <v>501</v>
      </c>
      <c r="H152" s="83" t="s">
        <v>501</v>
      </c>
      <c r="J152" s="83" t="s">
        <v>501</v>
      </c>
      <c r="K152" s="80"/>
    </row>
    <row r="153" spans="1:11">
      <c r="A153" s="11" t="s">
        <v>143</v>
      </c>
      <c r="B153" s="83" t="s">
        <v>1330</v>
      </c>
      <c r="C153" s="83" t="s">
        <v>1331</v>
      </c>
      <c r="E153" s="83" t="s">
        <v>501</v>
      </c>
      <c r="F153" s="83" t="s">
        <v>501</v>
      </c>
      <c r="G153" s="83" t="s">
        <v>501</v>
      </c>
      <c r="H153" s="83" t="s">
        <v>501</v>
      </c>
      <c r="J153" s="83" t="s">
        <v>501</v>
      </c>
      <c r="K153" s="80"/>
    </row>
    <row r="154" spans="1:11">
      <c r="A154" s="11" t="s">
        <v>144</v>
      </c>
      <c r="B154" s="83" t="s">
        <v>1332</v>
      </c>
      <c r="C154" s="83" t="s">
        <v>1333</v>
      </c>
      <c r="E154" s="83" t="s">
        <v>501</v>
      </c>
      <c r="F154" s="83" t="s">
        <v>501</v>
      </c>
      <c r="G154" s="83" t="s">
        <v>1334</v>
      </c>
      <c r="H154" s="83" t="s">
        <v>1335</v>
      </c>
      <c r="J154" s="83" t="s">
        <v>501</v>
      </c>
      <c r="K154" s="80"/>
    </row>
    <row r="155" spans="1:11">
      <c r="A155" s="11" t="s">
        <v>145</v>
      </c>
      <c r="B155" s="83" t="s">
        <v>501</v>
      </c>
      <c r="C155" s="83" t="s">
        <v>501</v>
      </c>
      <c r="E155" s="83" t="s">
        <v>501</v>
      </c>
      <c r="F155" s="83" t="s">
        <v>501</v>
      </c>
      <c r="G155" s="83" t="s">
        <v>501</v>
      </c>
      <c r="H155" s="83" t="s">
        <v>501</v>
      </c>
      <c r="J155" s="83" t="s">
        <v>1336</v>
      </c>
      <c r="K155" s="80"/>
    </row>
    <row r="156" spans="1:11">
      <c r="A156" s="11" t="s">
        <v>146</v>
      </c>
      <c r="B156" s="83" t="s">
        <v>1337</v>
      </c>
      <c r="C156" s="83" t="s">
        <v>1338</v>
      </c>
      <c r="E156" s="83" t="s">
        <v>501</v>
      </c>
      <c r="F156" s="83" t="s">
        <v>501</v>
      </c>
      <c r="G156" s="83" t="s">
        <v>501</v>
      </c>
      <c r="H156" s="83" t="s">
        <v>501</v>
      </c>
      <c r="J156" s="83" t="s">
        <v>501</v>
      </c>
      <c r="K156" s="80"/>
    </row>
    <row r="157" spans="1:11">
      <c r="A157" s="11" t="s">
        <v>147</v>
      </c>
      <c r="B157" s="83" t="s">
        <v>1339</v>
      </c>
      <c r="C157" s="83" t="s">
        <v>1340</v>
      </c>
      <c r="E157" s="83" t="s">
        <v>501</v>
      </c>
      <c r="F157" s="83" t="s">
        <v>501</v>
      </c>
      <c r="G157" s="83" t="s">
        <v>1341</v>
      </c>
      <c r="H157" s="83" t="s">
        <v>1342</v>
      </c>
      <c r="J157" s="83" t="s">
        <v>501</v>
      </c>
      <c r="K157" s="80"/>
    </row>
    <row r="158" spans="1:11">
      <c r="A158" s="11" t="s">
        <v>148</v>
      </c>
      <c r="B158" s="83" t="s">
        <v>1343</v>
      </c>
      <c r="C158" s="83" t="s">
        <v>1344</v>
      </c>
      <c r="E158" s="83" t="s">
        <v>501</v>
      </c>
      <c r="F158" s="83" t="s">
        <v>501</v>
      </c>
      <c r="G158" s="83" t="s">
        <v>501</v>
      </c>
      <c r="H158" s="83" t="s">
        <v>501</v>
      </c>
      <c r="J158" s="83" t="s">
        <v>1345</v>
      </c>
      <c r="K158" s="80"/>
    </row>
    <row r="159" spans="1:11">
      <c r="A159" s="11" t="s">
        <v>149</v>
      </c>
      <c r="B159" s="83" t="s">
        <v>501</v>
      </c>
      <c r="C159" s="83" t="s">
        <v>501</v>
      </c>
      <c r="E159" s="83" t="s">
        <v>501</v>
      </c>
      <c r="F159" s="83" t="s">
        <v>501</v>
      </c>
      <c r="G159" s="83" t="s">
        <v>501</v>
      </c>
      <c r="H159" s="83" t="s">
        <v>501</v>
      </c>
      <c r="J159" s="83" t="s">
        <v>1346</v>
      </c>
      <c r="K159" s="80"/>
    </row>
    <row r="160" spans="1:11">
      <c r="A160" s="11" t="s">
        <v>150</v>
      </c>
      <c r="B160" s="83" t="s">
        <v>1347</v>
      </c>
      <c r="C160" s="83" t="s">
        <v>1348</v>
      </c>
      <c r="E160" s="83" t="s">
        <v>501</v>
      </c>
      <c r="F160" s="83" t="s">
        <v>501</v>
      </c>
      <c r="G160" s="83" t="s">
        <v>501</v>
      </c>
      <c r="H160" s="83" t="s">
        <v>1349</v>
      </c>
      <c r="J160" s="83" t="s">
        <v>1350</v>
      </c>
      <c r="K160" s="80"/>
    </row>
    <row r="161" spans="1:11">
      <c r="A161" s="11" t="s">
        <v>151</v>
      </c>
      <c r="B161" s="83" t="s">
        <v>1351</v>
      </c>
      <c r="C161" s="83" t="s">
        <v>1352</v>
      </c>
      <c r="E161" s="83" t="s">
        <v>501</v>
      </c>
      <c r="F161" s="83" t="s">
        <v>501</v>
      </c>
      <c r="G161" s="83" t="s">
        <v>501</v>
      </c>
      <c r="H161" s="83" t="s">
        <v>501</v>
      </c>
      <c r="J161" s="83" t="s">
        <v>501</v>
      </c>
      <c r="K161" s="80"/>
    </row>
    <row r="162" spans="1:11">
      <c r="A162" s="11" t="s">
        <v>152</v>
      </c>
      <c r="B162" s="83" t="s">
        <v>1073</v>
      </c>
      <c r="C162" s="83" t="s">
        <v>1074</v>
      </c>
      <c r="E162" s="83" t="s">
        <v>501</v>
      </c>
      <c r="F162" s="83" t="s">
        <v>501</v>
      </c>
      <c r="G162" s="83" t="s">
        <v>501</v>
      </c>
      <c r="H162" s="83" t="s">
        <v>1353</v>
      </c>
      <c r="J162" s="83" t="s">
        <v>501</v>
      </c>
      <c r="K162" s="80"/>
    </row>
    <row r="163" spans="1:11">
      <c r="A163" s="11" t="s">
        <v>153</v>
      </c>
      <c r="B163" s="83" t="s">
        <v>1354</v>
      </c>
      <c r="C163" s="83" t="s">
        <v>1355</v>
      </c>
      <c r="E163" s="83" t="s">
        <v>501</v>
      </c>
      <c r="F163" s="83" t="s">
        <v>501</v>
      </c>
      <c r="G163" s="83" t="s">
        <v>501</v>
      </c>
      <c r="H163" s="83" t="s">
        <v>501</v>
      </c>
      <c r="J163" s="83" t="s">
        <v>501</v>
      </c>
      <c r="K163" s="80"/>
    </row>
    <row r="164" spans="1:11">
      <c r="A164" s="11" t="s">
        <v>154</v>
      </c>
      <c r="B164" s="83" t="s">
        <v>1356</v>
      </c>
      <c r="C164" s="83" t="s">
        <v>1357</v>
      </c>
      <c r="E164" s="83" t="s">
        <v>501</v>
      </c>
      <c r="F164" s="83" t="s">
        <v>1358</v>
      </c>
      <c r="G164" s="83" t="s">
        <v>1359</v>
      </c>
      <c r="H164" s="83" t="s">
        <v>1360</v>
      </c>
      <c r="J164" s="83" t="s">
        <v>1361</v>
      </c>
      <c r="K164" s="80"/>
    </row>
    <row r="165" spans="1:11">
      <c r="A165" s="11" t="s">
        <v>155</v>
      </c>
      <c r="B165" s="83" t="s">
        <v>501</v>
      </c>
      <c r="C165" s="83" t="s">
        <v>501</v>
      </c>
      <c r="E165" s="83" t="s">
        <v>501</v>
      </c>
      <c r="F165" s="83" t="s">
        <v>501</v>
      </c>
      <c r="G165" s="83" t="s">
        <v>501</v>
      </c>
      <c r="H165" s="83" t="s">
        <v>501</v>
      </c>
      <c r="J165" s="83" t="s">
        <v>1362</v>
      </c>
      <c r="K165" s="80"/>
    </row>
    <row r="166" spans="1:11">
      <c r="A166" s="11" t="s">
        <v>156</v>
      </c>
      <c r="B166" s="83" t="s">
        <v>501</v>
      </c>
      <c r="C166" s="83" t="s">
        <v>501</v>
      </c>
      <c r="E166" s="83" t="s">
        <v>501</v>
      </c>
      <c r="F166" s="83" t="s">
        <v>1363</v>
      </c>
      <c r="G166" s="83" t="s">
        <v>1364</v>
      </c>
      <c r="H166" s="83" t="s">
        <v>1365</v>
      </c>
      <c r="J166" s="83" t="s">
        <v>501</v>
      </c>
      <c r="K166" s="80"/>
    </row>
    <row r="167" spans="1:11">
      <c r="A167" s="11" t="s">
        <v>157</v>
      </c>
      <c r="B167" s="83" t="s">
        <v>1366</v>
      </c>
      <c r="C167" s="83" t="s">
        <v>1367</v>
      </c>
      <c r="E167" s="83" t="s">
        <v>1368</v>
      </c>
      <c r="F167" s="83" t="s">
        <v>501</v>
      </c>
      <c r="G167" s="83" t="s">
        <v>501</v>
      </c>
      <c r="H167" s="83" t="s">
        <v>1369</v>
      </c>
      <c r="J167" s="83" t="s">
        <v>1370</v>
      </c>
      <c r="K167" s="80"/>
    </row>
    <row r="168" spans="1:11">
      <c r="A168" s="11" t="s">
        <v>158</v>
      </c>
      <c r="B168" s="83" t="s">
        <v>1371</v>
      </c>
      <c r="C168" s="83" t="s">
        <v>1372</v>
      </c>
      <c r="E168" s="83" t="s">
        <v>501</v>
      </c>
      <c r="F168" s="83" t="s">
        <v>501</v>
      </c>
      <c r="G168" s="83" t="s">
        <v>501</v>
      </c>
      <c r="H168" s="83" t="s">
        <v>501</v>
      </c>
      <c r="J168" s="83" t="s">
        <v>1373</v>
      </c>
      <c r="K168" s="80"/>
    </row>
    <row r="169" spans="1:11">
      <c r="A169" s="11" t="s">
        <v>159</v>
      </c>
      <c r="B169" s="83" t="s">
        <v>501</v>
      </c>
      <c r="C169" s="83" t="s">
        <v>501</v>
      </c>
      <c r="E169" s="83" t="s">
        <v>501</v>
      </c>
      <c r="F169" s="83" t="s">
        <v>501</v>
      </c>
      <c r="G169" s="83" t="s">
        <v>501</v>
      </c>
      <c r="H169" s="83" t="s">
        <v>501</v>
      </c>
      <c r="J169" s="83" t="s">
        <v>1374</v>
      </c>
      <c r="K169" s="80"/>
    </row>
    <row r="170" spans="1:11">
      <c r="A170" s="11" t="s">
        <v>160</v>
      </c>
      <c r="B170" s="83" t="s">
        <v>1375</v>
      </c>
      <c r="C170" s="83" t="s">
        <v>1376</v>
      </c>
      <c r="E170" s="83" t="s">
        <v>501</v>
      </c>
      <c r="F170" s="83" t="s">
        <v>501</v>
      </c>
      <c r="G170" s="83" t="s">
        <v>501</v>
      </c>
      <c r="H170" s="83" t="s">
        <v>501</v>
      </c>
      <c r="J170" s="83" t="s">
        <v>1377</v>
      </c>
      <c r="K170" s="80"/>
    </row>
    <row r="171" spans="1:11">
      <c r="A171" s="11" t="s">
        <v>161</v>
      </c>
      <c r="B171" s="83" t="s">
        <v>1378</v>
      </c>
      <c r="C171" s="83" t="s">
        <v>1379</v>
      </c>
      <c r="E171" s="83" t="s">
        <v>501</v>
      </c>
      <c r="F171" s="83" t="s">
        <v>501</v>
      </c>
      <c r="G171" s="83" t="s">
        <v>501</v>
      </c>
      <c r="H171" s="83" t="s">
        <v>501</v>
      </c>
      <c r="J171" s="83" t="s">
        <v>501</v>
      </c>
      <c r="K171" s="80"/>
    </row>
    <row r="172" spans="1:11">
      <c r="A172" s="11" t="s">
        <v>528</v>
      </c>
      <c r="B172" s="83" t="s">
        <v>1380</v>
      </c>
      <c r="C172" s="83" t="s">
        <v>1381</v>
      </c>
      <c r="E172" s="83" t="s">
        <v>501</v>
      </c>
      <c r="F172" s="83" t="s">
        <v>501</v>
      </c>
      <c r="G172" s="83" t="s">
        <v>501</v>
      </c>
      <c r="H172" s="83" t="s">
        <v>501</v>
      </c>
      <c r="J172" s="83" t="s">
        <v>501</v>
      </c>
      <c r="K172" s="80"/>
    </row>
    <row r="173" spans="1:11">
      <c r="A173" s="11" t="s">
        <v>162</v>
      </c>
      <c r="B173" s="83" t="s">
        <v>1382</v>
      </c>
      <c r="C173" s="83" t="s">
        <v>1383</v>
      </c>
      <c r="E173" s="83" t="s">
        <v>501</v>
      </c>
      <c r="F173" s="83" t="s">
        <v>501</v>
      </c>
      <c r="G173" s="83" t="s">
        <v>1384</v>
      </c>
      <c r="H173" s="83" t="s">
        <v>1385</v>
      </c>
      <c r="J173" s="83" t="s">
        <v>1386</v>
      </c>
      <c r="K173" s="80"/>
    </row>
    <row r="174" spans="1:11">
      <c r="A174" s="11" t="s">
        <v>163</v>
      </c>
      <c r="B174" s="83" t="s">
        <v>1387</v>
      </c>
      <c r="C174" s="83" t="s">
        <v>1388</v>
      </c>
      <c r="E174" s="83" t="s">
        <v>501</v>
      </c>
      <c r="F174" s="83" t="s">
        <v>501</v>
      </c>
      <c r="G174" s="83" t="s">
        <v>501</v>
      </c>
      <c r="H174" s="83" t="s">
        <v>501</v>
      </c>
      <c r="J174" s="83" t="s">
        <v>1389</v>
      </c>
      <c r="K174" s="80"/>
    </row>
    <row r="175" spans="1:11">
      <c r="A175" s="11" t="s">
        <v>164</v>
      </c>
      <c r="B175" s="83" t="s">
        <v>1390</v>
      </c>
      <c r="C175" s="83" t="s">
        <v>1391</v>
      </c>
      <c r="E175" s="83" t="s">
        <v>501</v>
      </c>
      <c r="F175" s="83" t="s">
        <v>501</v>
      </c>
      <c r="G175" s="83" t="s">
        <v>501</v>
      </c>
      <c r="H175" s="83" t="s">
        <v>1392</v>
      </c>
      <c r="J175" s="83" t="s">
        <v>501</v>
      </c>
      <c r="K175" s="80"/>
    </row>
    <row r="176" spans="1:11">
      <c r="A176" s="11" t="s">
        <v>165</v>
      </c>
      <c r="B176" s="83" t="s">
        <v>1393</v>
      </c>
      <c r="C176" s="83" t="s">
        <v>1394</v>
      </c>
      <c r="E176" s="83" t="s">
        <v>501</v>
      </c>
      <c r="F176" s="83" t="s">
        <v>501</v>
      </c>
      <c r="G176" s="83" t="s">
        <v>501</v>
      </c>
      <c r="H176" s="83" t="s">
        <v>501</v>
      </c>
      <c r="J176" s="83" t="s">
        <v>1395</v>
      </c>
      <c r="K176" s="80"/>
    </row>
    <row r="177" spans="1:11">
      <c r="A177" s="11" t="s">
        <v>166</v>
      </c>
      <c r="B177" s="83" t="s">
        <v>1396</v>
      </c>
      <c r="C177" s="83" t="s">
        <v>1397</v>
      </c>
      <c r="E177" s="83" t="s">
        <v>501</v>
      </c>
      <c r="F177" s="83" t="s">
        <v>501</v>
      </c>
      <c r="G177" s="83" t="s">
        <v>501</v>
      </c>
      <c r="H177" s="83" t="s">
        <v>501</v>
      </c>
      <c r="J177" s="83" t="s">
        <v>1398</v>
      </c>
      <c r="K177" s="80"/>
    </row>
    <row r="178" spans="1:11">
      <c r="A178" s="11" t="s">
        <v>167</v>
      </c>
      <c r="B178" s="83" t="s">
        <v>1399</v>
      </c>
      <c r="C178" s="83" t="s">
        <v>1400</v>
      </c>
      <c r="E178" s="83" t="s">
        <v>1401</v>
      </c>
      <c r="F178" s="83" t="s">
        <v>1402</v>
      </c>
      <c r="G178" s="83" t="s">
        <v>1403</v>
      </c>
      <c r="H178" s="83" t="s">
        <v>1404</v>
      </c>
      <c r="J178" s="83" t="s">
        <v>501</v>
      </c>
      <c r="K178" s="80"/>
    </row>
    <row r="179" spans="1:11">
      <c r="A179" s="11" t="s">
        <v>168</v>
      </c>
      <c r="B179" s="83" t="s">
        <v>1405</v>
      </c>
      <c r="C179" s="83" t="s">
        <v>1406</v>
      </c>
      <c r="E179" s="83" t="s">
        <v>501</v>
      </c>
      <c r="F179" s="83" t="s">
        <v>501</v>
      </c>
      <c r="G179" s="83" t="s">
        <v>1407</v>
      </c>
      <c r="H179" s="83" t="s">
        <v>1176</v>
      </c>
      <c r="J179" s="83" t="s">
        <v>501</v>
      </c>
      <c r="K179" s="80"/>
    </row>
    <row r="180" spans="1:11">
      <c r="A180" s="11" t="s">
        <v>169</v>
      </c>
      <c r="B180" s="83" t="s">
        <v>501</v>
      </c>
      <c r="C180" s="83" t="s">
        <v>501</v>
      </c>
      <c r="E180" s="83" t="s">
        <v>501</v>
      </c>
      <c r="F180" s="83" t="s">
        <v>501</v>
      </c>
      <c r="G180" s="83" t="s">
        <v>1408</v>
      </c>
      <c r="H180" s="83" t="s">
        <v>501</v>
      </c>
      <c r="J180" s="83" t="s">
        <v>501</v>
      </c>
      <c r="K180" s="80"/>
    </row>
    <row r="181" spans="1:11">
      <c r="A181" s="11" t="s">
        <v>170</v>
      </c>
      <c r="B181" s="83" t="s">
        <v>1409</v>
      </c>
      <c r="C181" s="83" t="s">
        <v>1410</v>
      </c>
      <c r="E181" s="83" t="s">
        <v>501</v>
      </c>
      <c r="F181" s="83" t="s">
        <v>1411</v>
      </c>
      <c r="G181" s="83" t="s">
        <v>1412</v>
      </c>
      <c r="H181" s="83" t="s">
        <v>1413</v>
      </c>
      <c r="J181" s="83" t="s">
        <v>1414</v>
      </c>
      <c r="K181" s="80"/>
    </row>
    <row r="182" spans="1:11">
      <c r="A182" s="11" t="s">
        <v>171</v>
      </c>
      <c r="B182" s="83" t="s">
        <v>1415</v>
      </c>
      <c r="C182" s="83" t="s">
        <v>1301</v>
      </c>
      <c r="E182" s="83" t="s">
        <v>1416</v>
      </c>
      <c r="F182" s="83" t="s">
        <v>1417</v>
      </c>
      <c r="G182" s="83" t="s">
        <v>1418</v>
      </c>
      <c r="H182" s="83" t="s">
        <v>1419</v>
      </c>
      <c r="J182" s="83" t="s">
        <v>1420</v>
      </c>
      <c r="K182" s="80"/>
    </row>
    <row r="183" spans="1:11">
      <c r="A183" s="11" t="s">
        <v>172</v>
      </c>
      <c r="B183" s="83" t="s">
        <v>1421</v>
      </c>
      <c r="C183" s="83" t="s">
        <v>1422</v>
      </c>
      <c r="E183" s="83" t="s">
        <v>501</v>
      </c>
      <c r="F183" s="83" t="s">
        <v>1423</v>
      </c>
      <c r="G183" s="83" t="s">
        <v>1424</v>
      </c>
      <c r="H183" s="83" t="s">
        <v>1425</v>
      </c>
      <c r="J183" s="83" t="s">
        <v>1030</v>
      </c>
      <c r="K183" s="80"/>
    </row>
    <row r="184" spans="1:11">
      <c r="A184" s="11" t="s">
        <v>173</v>
      </c>
      <c r="B184" s="83" t="s">
        <v>1426</v>
      </c>
      <c r="C184" s="83" t="s">
        <v>1427</v>
      </c>
      <c r="E184" s="83" t="s">
        <v>1428</v>
      </c>
      <c r="F184" s="83" t="s">
        <v>1429</v>
      </c>
      <c r="G184" s="83" t="s">
        <v>1430</v>
      </c>
      <c r="H184" s="83" t="s">
        <v>1431</v>
      </c>
      <c r="J184" s="83" t="s">
        <v>1432</v>
      </c>
      <c r="K184" s="80"/>
    </row>
    <row r="185" spans="1:11">
      <c r="A185" s="11" t="s">
        <v>174</v>
      </c>
      <c r="B185" s="83" t="s">
        <v>1433</v>
      </c>
      <c r="C185" s="83" t="s">
        <v>1434</v>
      </c>
      <c r="E185" s="83" t="s">
        <v>501</v>
      </c>
      <c r="F185" s="83" t="s">
        <v>1435</v>
      </c>
      <c r="G185" s="83" t="s">
        <v>1436</v>
      </c>
      <c r="H185" s="83" t="s">
        <v>1437</v>
      </c>
      <c r="J185" s="83" t="s">
        <v>821</v>
      </c>
      <c r="K185" s="80"/>
    </row>
    <row r="186" spans="1:11">
      <c r="A186" s="11" t="s">
        <v>175</v>
      </c>
      <c r="B186" s="83" t="s">
        <v>1438</v>
      </c>
      <c r="C186" s="83" t="s">
        <v>1167</v>
      </c>
      <c r="E186" s="83" t="s">
        <v>501</v>
      </c>
      <c r="F186" s="83" t="s">
        <v>1439</v>
      </c>
      <c r="G186" s="83" t="s">
        <v>1440</v>
      </c>
      <c r="H186" s="83" t="s">
        <v>1441</v>
      </c>
      <c r="J186" s="83" t="s">
        <v>501</v>
      </c>
      <c r="K186" s="80"/>
    </row>
    <row r="187" spans="1:11">
      <c r="A187" s="11" t="s">
        <v>176</v>
      </c>
      <c r="B187" s="83" t="s">
        <v>1442</v>
      </c>
      <c r="C187" s="83" t="s">
        <v>1443</v>
      </c>
      <c r="E187" s="83" t="s">
        <v>1444</v>
      </c>
      <c r="F187" s="83" t="s">
        <v>1445</v>
      </c>
      <c r="G187" s="83" t="s">
        <v>1446</v>
      </c>
      <c r="H187" s="83" t="s">
        <v>1447</v>
      </c>
      <c r="J187" s="83" t="s">
        <v>501</v>
      </c>
      <c r="K187" s="80"/>
    </row>
    <row r="188" spans="1:11">
      <c r="A188" s="11" t="s">
        <v>177</v>
      </c>
      <c r="B188" s="83" t="s">
        <v>1243</v>
      </c>
      <c r="C188" s="83" t="s">
        <v>1448</v>
      </c>
      <c r="E188" s="83" t="s">
        <v>1449</v>
      </c>
      <c r="F188" s="83" t="s">
        <v>1450</v>
      </c>
      <c r="G188" s="83" t="s">
        <v>1451</v>
      </c>
      <c r="H188" s="83" t="s">
        <v>1330</v>
      </c>
      <c r="J188" s="83" t="s">
        <v>501</v>
      </c>
      <c r="K188" s="80"/>
    </row>
    <row r="189" spans="1:11">
      <c r="A189" s="11" t="s">
        <v>178</v>
      </c>
      <c r="B189" s="83" t="s">
        <v>1452</v>
      </c>
      <c r="C189" s="83" t="s">
        <v>1453</v>
      </c>
      <c r="E189" s="83" t="s">
        <v>501</v>
      </c>
      <c r="F189" s="83" t="s">
        <v>501</v>
      </c>
      <c r="G189" s="83" t="s">
        <v>501</v>
      </c>
      <c r="H189" s="83" t="s">
        <v>501</v>
      </c>
      <c r="J189" s="83" t="s">
        <v>501</v>
      </c>
      <c r="K189" s="80"/>
    </row>
    <row r="190" spans="1:11">
      <c r="A190" s="11" t="s">
        <v>179</v>
      </c>
      <c r="B190" s="83" t="s">
        <v>1454</v>
      </c>
      <c r="C190" s="83" t="s">
        <v>1455</v>
      </c>
      <c r="E190" s="83" t="s">
        <v>1456</v>
      </c>
      <c r="F190" s="83" t="s">
        <v>1457</v>
      </c>
      <c r="G190" s="83" t="s">
        <v>1458</v>
      </c>
      <c r="H190" s="83" t="s">
        <v>1459</v>
      </c>
      <c r="J190" s="83" t="s">
        <v>1460</v>
      </c>
      <c r="K190" s="80"/>
    </row>
    <row r="191" spans="1:11">
      <c r="A191" s="11" t="s">
        <v>180</v>
      </c>
      <c r="B191" s="83" t="s">
        <v>1461</v>
      </c>
      <c r="C191" s="83" t="s">
        <v>1301</v>
      </c>
      <c r="E191" s="83" t="s">
        <v>1462</v>
      </c>
      <c r="F191" s="83" t="s">
        <v>1463</v>
      </c>
      <c r="G191" s="83" t="s">
        <v>1464</v>
      </c>
      <c r="H191" s="83" t="s">
        <v>1465</v>
      </c>
      <c r="J191" s="83" t="s">
        <v>501</v>
      </c>
      <c r="K191" s="80"/>
    </row>
    <row r="192" spans="1:11">
      <c r="A192" s="11" t="s">
        <v>181</v>
      </c>
      <c r="B192" s="83" t="s">
        <v>1466</v>
      </c>
      <c r="C192" s="83" t="s">
        <v>1467</v>
      </c>
      <c r="E192" s="83" t="s">
        <v>1468</v>
      </c>
      <c r="F192" s="83" t="s">
        <v>1469</v>
      </c>
      <c r="G192" s="83" t="s">
        <v>1470</v>
      </c>
      <c r="H192" s="83" t="s">
        <v>1471</v>
      </c>
      <c r="J192" s="83" t="s">
        <v>1472</v>
      </c>
      <c r="K192" s="80"/>
    </row>
    <row r="193" spans="1:11">
      <c r="A193" s="11" t="s">
        <v>529</v>
      </c>
      <c r="B193" s="83" t="s">
        <v>501</v>
      </c>
      <c r="C193" s="83" t="s">
        <v>501</v>
      </c>
      <c r="E193" s="83" t="s">
        <v>501</v>
      </c>
      <c r="F193" s="83" t="s">
        <v>1473</v>
      </c>
      <c r="G193" s="83" t="s">
        <v>1474</v>
      </c>
      <c r="H193" s="83" t="s">
        <v>1475</v>
      </c>
      <c r="J193" s="83" t="s">
        <v>501</v>
      </c>
      <c r="K193" s="80"/>
    </row>
    <row r="194" spans="1:11">
      <c r="A194" s="11" t="s">
        <v>506</v>
      </c>
      <c r="B194" s="83" t="s">
        <v>1476</v>
      </c>
      <c r="C194" s="83" t="s">
        <v>1477</v>
      </c>
      <c r="E194" s="83" t="s">
        <v>501</v>
      </c>
      <c r="F194" s="83" t="s">
        <v>1478</v>
      </c>
      <c r="G194" s="83" t="s">
        <v>1479</v>
      </c>
      <c r="H194" s="83" t="s">
        <v>1480</v>
      </c>
      <c r="J194" s="83" t="s">
        <v>501</v>
      </c>
      <c r="K194" s="80"/>
    </row>
    <row r="195" spans="1:11">
      <c r="A195" s="11" t="s">
        <v>530</v>
      </c>
      <c r="B195" s="83" t="s">
        <v>1481</v>
      </c>
      <c r="C195" s="83" t="s">
        <v>1482</v>
      </c>
      <c r="E195" s="83" t="s">
        <v>501</v>
      </c>
      <c r="F195" s="83" t="s">
        <v>1483</v>
      </c>
      <c r="G195" s="83" t="s">
        <v>1484</v>
      </c>
      <c r="H195" s="83" t="s">
        <v>1485</v>
      </c>
      <c r="J195" s="83" t="s">
        <v>501</v>
      </c>
      <c r="K195" s="80"/>
    </row>
    <row r="196" spans="1:11">
      <c r="A196" s="11" t="s">
        <v>183</v>
      </c>
      <c r="B196" s="83" t="s">
        <v>1486</v>
      </c>
      <c r="C196" s="83" t="s">
        <v>1487</v>
      </c>
      <c r="E196" s="83" t="s">
        <v>1488</v>
      </c>
      <c r="F196" s="83" t="s">
        <v>1489</v>
      </c>
      <c r="G196" s="83" t="s">
        <v>1490</v>
      </c>
      <c r="H196" s="83" t="s">
        <v>1491</v>
      </c>
      <c r="J196" s="83" t="s">
        <v>1492</v>
      </c>
      <c r="K196" s="80"/>
    </row>
    <row r="197" spans="1:11">
      <c r="A197" s="11" t="s">
        <v>184</v>
      </c>
      <c r="B197" s="83" t="s">
        <v>1493</v>
      </c>
      <c r="C197" s="83" t="s">
        <v>1494</v>
      </c>
      <c r="E197" s="83" t="s">
        <v>1495</v>
      </c>
      <c r="F197" s="83" t="s">
        <v>1496</v>
      </c>
      <c r="G197" s="83" t="s">
        <v>1497</v>
      </c>
      <c r="H197" s="83" t="s">
        <v>1498</v>
      </c>
      <c r="J197" s="83" t="s">
        <v>1499</v>
      </c>
      <c r="K197" s="80"/>
    </row>
    <row r="198" spans="1:11">
      <c r="A198" s="11" t="s">
        <v>185</v>
      </c>
      <c r="B198" s="83" t="s">
        <v>1500</v>
      </c>
      <c r="C198" s="83" t="s">
        <v>1501</v>
      </c>
      <c r="E198" s="83" t="s">
        <v>501</v>
      </c>
      <c r="F198" s="83" t="s">
        <v>501</v>
      </c>
      <c r="G198" s="83" t="s">
        <v>501</v>
      </c>
      <c r="H198" s="83" t="s">
        <v>501</v>
      </c>
      <c r="J198" s="83" t="s">
        <v>501</v>
      </c>
      <c r="K198" s="80"/>
    </row>
    <row r="199" spans="1:11">
      <c r="A199" s="11" t="s">
        <v>186</v>
      </c>
      <c r="B199" s="83" t="s">
        <v>501</v>
      </c>
      <c r="C199" s="83" t="s">
        <v>501</v>
      </c>
      <c r="E199" s="83" t="s">
        <v>501</v>
      </c>
      <c r="F199" s="83" t="s">
        <v>501</v>
      </c>
      <c r="G199" s="83" t="s">
        <v>501</v>
      </c>
      <c r="H199" s="83" t="s">
        <v>501</v>
      </c>
      <c r="J199" s="83" t="s">
        <v>501</v>
      </c>
      <c r="K199" s="80"/>
    </row>
    <row r="200" spans="1:11">
      <c r="A200" s="11" t="s">
        <v>187</v>
      </c>
      <c r="B200" s="83" t="s">
        <v>1502</v>
      </c>
      <c r="C200" s="83" t="s">
        <v>1503</v>
      </c>
      <c r="E200" s="83" t="s">
        <v>1504</v>
      </c>
      <c r="F200" s="83" t="s">
        <v>1505</v>
      </c>
      <c r="G200" s="83" t="s">
        <v>1506</v>
      </c>
      <c r="H200" s="83" t="s">
        <v>1507</v>
      </c>
      <c r="J200" s="83" t="s">
        <v>1508</v>
      </c>
      <c r="K200" s="80"/>
    </row>
    <row r="201" spans="1:11">
      <c r="A201" s="11" t="s">
        <v>188</v>
      </c>
      <c r="B201" s="83" t="s">
        <v>1509</v>
      </c>
      <c r="C201" s="83" t="s">
        <v>1510</v>
      </c>
      <c r="E201" s="83" t="s">
        <v>1511</v>
      </c>
      <c r="F201" s="83" t="s">
        <v>1512</v>
      </c>
      <c r="G201" s="83" t="s">
        <v>1513</v>
      </c>
      <c r="H201" s="83" t="s">
        <v>1514</v>
      </c>
      <c r="J201" s="83" t="s">
        <v>1515</v>
      </c>
      <c r="K201" s="80"/>
    </row>
    <row r="202" spans="1:11">
      <c r="A202" s="11" t="s">
        <v>189</v>
      </c>
      <c r="B202" s="83" t="s">
        <v>501</v>
      </c>
      <c r="C202" s="83" t="s">
        <v>501</v>
      </c>
      <c r="E202" s="83" t="s">
        <v>1516</v>
      </c>
      <c r="F202" s="83" t="s">
        <v>1517</v>
      </c>
      <c r="G202" s="83" t="s">
        <v>1518</v>
      </c>
      <c r="H202" s="83" t="s">
        <v>1519</v>
      </c>
      <c r="J202" s="83" t="s">
        <v>501</v>
      </c>
      <c r="K202" s="80"/>
    </row>
    <row r="203" spans="1:11">
      <c r="A203" s="11" t="s">
        <v>190</v>
      </c>
      <c r="B203" s="83" t="s">
        <v>1520</v>
      </c>
      <c r="C203" s="83" t="s">
        <v>1521</v>
      </c>
      <c r="E203" s="83" t="s">
        <v>1522</v>
      </c>
      <c r="F203" s="83" t="s">
        <v>1523</v>
      </c>
      <c r="G203" s="83" t="s">
        <v>1524</v>
      </c>
      <c r="H203" s="83" t="s">
        <v>1525</v>
      </c>
      <c r="J203" s="83" t="s">
        <v>1526</v>
      </c>
      <c r="K203" s="80"/>
    </row>
    <row r="204" spans="1:11">
      <c r="A204" s="11" t="s">
        <v>191</v>
      </c>
      <c r="B204" s="83" t="s">
        <v>1527</v>
      </c>
      <c r="C204" s="83" t="s">
        <v>1528</v>
      </c>
      <c r="E204" s="83" t="s">
        <v>1529</v>
      </c>
      <c r="F204" s="83" t="s">
        <v>1530</v>
      </c>
      <c r="G204" s="83" t="s">
        <v>1531</v>
      </c>
      <c r="H204" s="83" t="s">
        <v>1532</v>
      </c>
      <c r="J204" s="83" t="s">
        <v>501</v>
      </c>
      <c r="K204" s="80"/>
    </row>
    <row r="205" spans="1:11">
      <c r="A205" s="11" t="s">
        <v>192</v>
      </c>
      <c r="B205" s="83" t="s">
        <v>1533</v>
      </c>
      <c r="C205" s="83" t="s">
        <v>1534</v>
      </c>
      <c r="E205" s="83" t="s">
        <v>1535</v>
      </c>
      <c r="F205" s="83" t="s">
        <v>1536</v>
      </c>
      <c r="G205" s="83" t="s">
        <v>1537</v>
      </c>
      <c r="H205" s="83" t="s">
        <v>1538</v>
      </c>
      <c r="J205" s="83" t="s">
        <v>1539</v>
      </c>
      <c r="K205" s="80"/>
    </row>
    <row r="206" spans="1:11">
      <c r="A206" s="11" t="s">
        <v>193</v>
      </c>
      <c r="B206" s="83" t="s">
        <v>1540</v>
      </c>
      <c r="C206" s="83" t="s">
        <v>1541</v>
      </c>
      <c r="E206" s="83" t="s">
        <v>1542</v>
      </c>
      <c r="F206" s="83" t="s">
        <v>1543</v>
      </c>
      <c r="G206" s="83" t="s">
        <v>1544</v>
      </c>
      <c r="H206" s="83" t="s">
        <v>1545</v>
      </c>
      <c r="J206" s="83" t="s">
        <v>1546</v>
      </c>
      <c r="K206" s="80"/>
    </row>
    <row r="207" spans="1:11">
      <c r="A207" s="11" t="s">
        <v>194</v>
      </c>
      <c r="B207" s="83" t="s">
        <v>501</v>
      </c>
      <c r="C207" s="83" t="s">
        <v>501</v>
      </c>
      <c r="E207" s="83" t="s">
        <v>1547</v>
      </c>
      <c r="F207" s="83" t="s">
        <v>1548</v>
      </c>
      <c r="G207" s="83" t="s">
        <v>1549</v>
      </c>
      <c r="H207" s="83" t="s">
        <v>501</v>
      </c>
      <c r="J207" s="83" t="s">
        <v>501</v>
      </c>
      <c r="K207" s="80"/>
    </row>
    <row r="208" spans="1:11">
      <c r="A208" s="11" t="s">
        <v>195</v>
      </c>
      <c r="B208" s="83" t="s">
        <v>1550</v>
      </c>
      <c r="C208" s="83" t="s">
        <v>1551</v>
      </c>
      <c r="E208" s="83" t="s">
        <v>1552</v>
      </c>
      <c r="F208" s="83" t="s">
        <v>1553</v>
      </c>
      <c r="G208" s="83" t="s">
        <v>1554</v>
      </c>
      <c r="H208" s="83" t="s">
        <v>1555</v>
      </c>
      <c r="J208" s="83" t="s">
        <v>1396</v>
      </c>
      <c r="K208" s="80"/>
    </row>
    <row r="209" spans="1:11">
      <c r="A209" s="11" t="s">
        <v>196</v>
      </c>
      <c r="B209" s="83" t="s">
        <v>1556</v>
      </c>
      <c r="C209" s="83" t="s">
        <v>1557</v>
      </c>
      <c r="E209" s="83" t="s">
        <v>1558</v>
      </c>
      <c r="F209" s="83" t="s">
        <v>1559</v>
      </c>
      <c r="G209" s="83" t="s">
        <v>1560</v>
      </c>
      <c r="H209" s="83" t="s">
        <v>1561</v>
      </c>
      <c r="J209" s="83" t="s">
        <v>501</v>
      </c>
      <c r="K209" s="80"/>
    </row>
    <row r="210" spans="1:11">
      <c r="A210" s="11" t="s">
        <v>197</v>
      </c>
      <c r="B210" s="83" t="s">
        <v>1562</v>
      </c>
      <c r="C210" s="83" t="s">
        <v>1563</v>
      </c>
      <c r="E210" s="83" t="s">
        <v>501</v>
      </c>
      <c r="F210" s="83" t="s">
        <v>501</v>
      </c>
      <c r="G210" s="83" t="s">
        <v>501</v>
      </c>
      <c r="H210" s="83" t="s">
        <v>501</v>
      </c>
      <c r="J210" s="83" t="s">
        <v>501</v>
      </c>
      <c r="K210" s="80"/>
    </row>
    <row r="211" spans="1:11">
      <c r="A211" s="11" t="s">
        <v>198</v>
      </c>
      <c r="B211" s="83" t="s">
        <v>1564</v>
      </c>
      <c r="C211" s="83" t="s">
        <v>1565</v>
      </c>
      <c r="E211" s="83" t="s">
        <v>501</v>
      </c>
      <c r="F211" s="83" t="s">
        <v>501</v>
      </c>
      <c r="G211" s="83" t="s">
        <v>1566</v>
      </c>
      <c r="H211" s="83" t="s">
        <v>501</v>
      </c>
      <c r="J211" s="83" t="s">
        <v>501</v>
      </c>
      <c r="K211" s="80"/>
    </row>
    <row r="212" spans="1:11">
      <c r="A212" s="11" t="s">
        <v>199</v>
      </c>
      <c r="B212" s="83" t="s">
        <v>501</v>
      </c>
      <c r="C212" s="83" t="s">
        <v>501</v>
      </c>
      <c r="E212" s="83" t="s">
        <v>501</v>
      </c>
      <c r="F212" s="83" t="s">
        <v>1567</v>
      </c>
      <c r="G212" s="83" t="s">
        <v>1024</v>
      </c>
      <c r="H212" s="83" t="s">
        <v>1568</v>
      </c>
      <c r="J212" s="83" t="s">
        <v>501</v>
      </c>
      <c r="K212" s="80"/>
    </row>
    <row r="213" spans="1:11">
      <c r="A213" s="11" t="s">
        <v>200</v>
      </c>
      <c r="B213" s="83" t="s">
        <v>1569</v>
      </c>
      <c r="C213" s="83" t="s">
        <v>1570</v>
      </c>
      <c r="E213" s="83" t="s">
        <v>501</v>
      </c>
      <c r="F213" s="83" t="s">
        <v>501</v>
      </c>
      <c r="G213" s="83" t="s">
        <v>501</v>
      </c>
      <c r="H213" s="83" t="s">
        <v>501</v>
      </c>
      <c r="J213" s="83" t="s">
        <v>501</v>
      </c>
      <c r="K213" s="80"/>
    </row>
    <row r="214" spans="1:11">
      <c r="A214" s="11" t="s">
        <v>201</v>
      </c>
      <c r="B214" s="83" t="s">
        <v>1571</v>
      </c>
      <c r="C214" s="83" t="s">
        <v>1572</v>
      </c>
      <c r="E214" s="83" t="s">
        <v>501</v>
      </c>
      <c r="F214" s="83" t="s">
        <v>1573</v>
      </c>
      <c r="G214" s="83" t="s">
        <v>1574</v>
      </c>
      <c r="H214" s="83" t="s">
        <v>1575</v>
      </c>
      <c r="J214" s="83" t="s">
        <v>501</v>
      </c>
      <c r="K214" s="80"/>
    </row>
    <row r="215" spans="1:11">
      <c r="A215" s="11" t="s">
        <v>202</v>
      </c>
      <c r="B215" s="83" t="s">
        <v>501</v>
      </c>
      <c r="C215" s="83" t="s">
        <v>501</v>
      </c>
      <c r="E215" s="83" t="s">
        <v>501</v>
      </c>
      <c r="F215" s="83" t="s">
        <v>1576</v>
      </c>
      <c r="G215" s="83" t="s">
        <v>1577</v>
      </c>
      <c r="H215" s="83" t="s">
        <v>501</v>
      </c>
      <c r="J215" s="83" t="s">
        <v>501</v>
      </c>
      <c r="K215" s="80"/>
    </row>
    <row r="216" spans="1:11">
      <c r="A216" s="11" t="s">
        <v>203</v>
      </c>
      <c r="B216" s="83" t="s">
        <v>960</v>
      </c>
      <c r="C216" s="83" t="s">
        <v>1578</v>
      </c>
      <c r="E216" s="83" t="s">
        <v>1579</v>
      </c>
      <c r="F216" s="83" t="s">
        <v>1580</v>
      </c>
      <c r="G216" s="83" t="s">
        <v>1581</v>
      </c>
      <c r="H216" s="83" t="s">
        <v>1582</v>
      </c>
      <c r="J216" s="83" t="s">
        <v>1583</v>
      </c>
      <c r="K216" s="80"/>
    </row>
    <row r="217" spans="1:11">
      <c r="A217" s="11" t="s">
        <v>204</v>
      </c>
      <c r="B217" s="83" t="s">
        <v>501</v>
      </c>
      <c r="C217" s="83" t="s">
        <v>501</v>
      </c>
      <c r="E217" s="83" t="s">
        <v>501</v>
      </c>
      <c r="F217" s="83" t="s">
        <v>1584</v>
      </c>
      <c r="G217" s="83" t="s">
        <v>1585</v>
      </c>
      <c r="H217" s="83" t="s">
        <v>1586</v>
      </c>
      <c r="J217" s="83" t="s">
        <v>501</v>
      </c>
      <c r="K217" s="80"/>
    </row>
    <row r="218" spans="1:11">
      <c r="A218" s="11" t="s">
        <v>205</v>
      </c>
      <c r="B218" s="83" t="s">
        <v>501</v>
      </c>
      <c r="C218" s="83" t="s">
        <v>501</v>
      </c>
      <c r="E218" s="83" t="s">
        <v>501</v>
      </c>
      <c r="F218" s="83" t="s">
        <v>1587</v>
      </c>
      <c r="G218" s="83" t="s">
        <v>1588</v>
      </c>
      <c r="H218" s="83" t="s">
        <v>1589</v>
      </c>
      <c r="J218" s="83" t="s">
        <v>501</v>
      </c>
      <c r="K218" s="80"/>
    </row>
    <row r="219" spans="1:11">
      <c r="A219" s="11" t="s">
        <v>206</v>
      </c>
      <c r="B219" s="83" t="s">
        <v>501</v>
      </c>
      <c r="C219" s="83" t="s">
        <v>501</v>
      </c>
      <c r="E219" s="83" t="s">
        <v>501</v>
      </c>
      <c r="F219" s="83" t="s">
        <v>501</v>
      </c>
      <c r="G219" s="83" t="s">
        <v>1590</v>
      </c>
      <c r="H219" s="83" t="s">
        <v>1591</v>
      </c>
      <c r="J219" s="83" t="s">
        <v>501</v>
      </c>
      <c r="K219" s="80"/>
    </row>
    <row r="220" spans="1:11">
      <c r="A220" s="11" t="s">
        <v>207</v>
      </c>
      <c r="B220" s="83" t="s">
        <v>1592</v>
      </c>
      <c r="C220" s="83" t="s">
        <v>1593</v>
      </c>
      <c r="E220" s="83" t="s">
        <v>501</v>
      </c>
      <c r="F220" s="83" t="s">
        <v>501</v>
      </c>
      <c r="G220" s="83" t="s">
        <v>501</v>
      </c>
      <c r="H220" s="83" t="s">
        <v>501</v>
      </c>
      <c r="J220" s="83" t="s">
        <v>1594</v>
      </c>
      <c r="K220" s="80"/>
    </row>
    <row r="221" spans="1:11">
      <c r="A221" s="11" t="s">
        <v>208</v>
      </c>
      <c r="B221" s="83" t="s">
        <v>1595</v>
      </c>
      <c r="C221" s="83" t="s">
        <v>1596</v>
      </c>
      <c r="E221" s="83" t="s">
        <v>1597</v>
      </c>
      <c r="F221" s="83" t="s">
        <v>501</v>
      </c>
      <c r="G221" s="83" t="s">
        <v>501</v>
      </c>
      <c r="H221" s="83" t="s">
        <v>501</v>
      </c>
      <c r="J221" s="83" t="s">
        <v>1598</v>
      </c>
      <c r="K221" s="80"/>
    </row>
    <row r="222" spans="1:11">
      <c r="A222" s="11" t="s">
        <v>209</v>
      </c>
      <c r="B222" s="83" t="s">
        <v>1599</v>
      </c>
      <c r="C222" s="83" t="s">
        <v>1600</v>
      </c>
      <c r="E222" s="83" t="s">
        <v>501</v>
      </c>
      <c r="F222" s="83" t="s">
        <v>501</v>
      </c>
      <c r="G222" s="83" t="s">
        <v>501</v>
      </c>
      <c r="H222" s="83" t="s">
        <v>501</v>
      </c>
      <c r="J222" s="83" t="s">
        <v>1601</v>
      </c>
      <c r="K222" s="80"/>
    </row>
    <row r="223" spans="1:11">
      <c r="A223" s="11" t="s">
        <v>210</v>
      </c>
      <c r="B223" s="83" t="s">
        <v>1602</v>
      </c>
      <c r="C223" s="83" t="s">
        <v>1603</v>
      </c>
      <c r="E223" s="83" t="s">
        <v>501</v>
      </c>
      <c r="F223" s="83" t="s">
        <v>501</v>
      </c>
      <c r="G223" s="83" t="s">
        <v>1604</v>
      </c>
      <c r="H223" s="83" t="s">
        <v>1605</v>
      </c>
      <c r="J223" s="83" t="s">
        <v>501</v>
      </c>
      <c r="K223" s="80"/>
    </row>
    <row r="224" spans="1:11">
      <c r="A224" s="11" t="s">
        <v>211</v>
      </c>
      <c r="B224" s="83" t="s">
        <v>1606</v>
      </c>
      <c r="C224" s="83" t="s">
        <v>1607</v>
      </c>
      <c r="E224" s="83" t="s">
        <v>501</v>
      </c>
      <c r="F224" s="83" t="s">
        <v>1608</v>
      </c>
      <c r="G224" s="83" t="s">
        <v>1609</v>
      </c>
      <c r="H224" s="83" t="s">
        <v>1610</v>
      </c>
      <c r="J224" s="83" t="s">
        <v>501</v>
      </c>
      <c r="K224" s="80"/>
    </row>
    <row r="225" spans="1:11">
      <c r="A225" s="11" t="s">
        <v>212</v>
      </c>
      <c r="B225" s="83" t="s">
        <v>1611</v>
      </c>
      <c r="C225" s="83" t="s">
        <v>1612</v>
      </c>
      <c r="E225" s="83" t="s">
        <v>501</v>
      </c>
      <c r="F225" s="83" t="s">
        <v>501</v>
      </c>
      <c r="G225" s="83" t="s">
        <v>501</v>
      </c>
      <c r="H225" s="83" t="s">
        <v>501</v>
      </c>
      <c r="J225" s="83" t="s">
        <v>501</v>
      </c>
      <c r="K225" s="80"/>
    </row>
    <row r="226" spans="1:11">
      <c r="A226" s="11" t="s">
        <v>213</v>
      </c>
      <c r="B226" s="83" t="s">
        <v>1613</v>
      </c>
      <c r="C226" s="83" t="s">
        <v>1614</v>
      </c>
      <c r="E226" s="83" t="s">
        <v>1615</v>
      </c>
      <c r="F226" s="83" t="s">
        <v>1616</v>
      </c>
      <c r="G226" s="83" t="s">
        <v>1617</v>
      </c>
      <c r="H226" s="83" t="s">
        <v>1618</v>
      </c>
      <c r="J226" s="83" t="s">
        <v>1619</v>
      </c>
      <c r="K226" s="80"/>
    </row>
    <row r="227" spans="1:11">
      <c r="A227" s="11" t="s">
        <v>214</v>
      </c>
      <c r="B227" s="83" t="s">
        <v>1220</v>
      </c>
      <c r="C227" s="83" t="s">
        <v>1620</v>
      </c>
      <c r="E227" s="83" t="s">
        <v>501</v>
      </c>
      <c r="F227" s="83" t="s">
        <v>1621</v>
      </c>
      <c r="G227" s="83" t="s">
        <v>1622</v>
      </c>
      <c r="H227" s="83" t="s">
        <v>1623</v>
      </c>
      <c r="J227" s="83" t="s">
        <v>501</v>
      </c>
      <c r="K227" s="80"/>
    </row>
    <row r="228" spans="1:11">
      <c r="A228" s="11" t="s">
        <v>215</v>
      </c>
      <c r="B228" s="83" t="s">
        <v>501</v>
      </c>
      <c r="C228" s="83" t="s">
        <v>501</v>
      </c>
      <c r="E228" s="83" t="s">
        <v>1624</v>
      </c>
      <c r="F228" s="83" t="s">
        <v>501</v>
      </c>
      <c r="G228" s="83" t="s">
        <v>1625</v>
      </c>
      <c r="H228" s="83" t="s">
        <v>1626</v>
      </c>
      <c r="J228" s="83" t="s">
        <v>501</v>
      </c>
      <c r="K228" s="80"/>
    </row>
    <row r="229" spans="1:11">
      <c r="A229" s="11" t="s">
        <v>216</v>
      </c>
      <c r="B229" s="83" t="s">
        <v>1627</v>
      </c>
      <c r="C229" s="83" t="s">
        <v>1628</v>
      </c>
      <c r="E229" s="83" t="s">
        <v>1629</v>
      </c>
      <c r="F229" s="83" t="s">
        <v>1630</v>
      </c>
      <c r="G229" s="83" t="s">
        <v>1631</v>
      </c>
      <c r="H229" s="83" t="s">
        <v>1632</v>
      </c>
      <c r="J229" s="83" t="s">
        <v>1633</v>
      </c>
      <c r="K229" s="80"/>
    </row>
    <row r="230" spans="1:11">
      <c r="A230" s="11" t="s">
        <v>531</v>
      </c>
      <c r="B230" s="83" t="s">
        <v>501</v>
      </c>
      <c r="C230" s="83" t="s">
        <v>501</v>
      </c>
      <c r="E230" s="83" t="s">
        <v>501</v>
      </c>
      <c r="F230" s="83" t="s">
        <v>1634</v>
      </c>
      <c r="G230" s="83" t="s">
        <v>1635</v>
      </c>
      <c r="H230" s="83" t="s">
        <v>1636</v>
      </c>
      <c r="J230" s="83" t="s">
        <v>501</v>
      </c>
      <c r="K230" s="80"/>
    </row>
    <row r="231" spans="1:11">
      <c r="A231" s="11" t="s">
        <v>532</v>
      </c>
      <c r="B231" s="83" t="s">
        <v>501</v>
      </c>
      <c r="C231" s="83" t="s">
        <v>501</v>
      </c>
      <c r="E231" s="83" t="s">
        <v>501</v>
      </c>
      <c r="F231" s="83" t="s">
        <v>1637</v>
      </c>
      <c r="G231" s="83" t="s">
        <v>1638</v>
      </c>
      <c r="H231" s="83" t="s">
        <v>1639</v>
      </c>
      <c r="J231" s="83" t="s">
        <v>501</v>
      </c>
      <c r="K231" s="80"/>
    </row>
    <row r="232" spans="1:11">
      <c r="A232" s="11" t="s">
        <v>533</v>
      </c>
      <c r="B232" s="83" t="s">
        <v>1640</v>
      </c>
      <c r="C232" s="83" t="s">
        <v>1641</v>
      </c>
      <c r="E232" s="83" t="s">
        <v>501</v>
      </c>
      <c r="F232" s="83" t="s">
        <v>1642</v>
      </c>
      <c r="G232" s="83" t="s">
        <v>1643</v>
      </c>
      <c r="H232" s="83" t="s">
        <v>1644</v>
      </c>
      <c r="J232" s="83" t="s">
        <v>501</v>
      </c>
      <c r="K232" s="80"/>
    </row>
    <row r="233" spans="1:11">
      <c r="A233" s="11" t="s">
        <v>535</v>
      </c>
      <c r="B233" s="83" t="s">
        <v>933</v>
      </c>
      <c r="C233" s="83" t="s">
        <v>1645</v>
      </c>
      <c r="E233" s="83" t="s">
        <v>501</v>
      </c>
      <c r="F233" s="83" t="s">
        <v>501</v>
      </c>
      <c r="G233" s="83" t="s">
        <v>501</v>
      </c>
      <c r="H233" s="83" t="s">
        <v>501</v>
      </c>
      <c r="J233" s="83" t="s">
        <v>501</v>
      </c>
      <c r="K233" s="80"/>
    </row>
    <row r="234" spans="1:11">
      <c r="A234" s="11" t="s">
        <v>536</v>
      </c>
      <c r="B234" s="83" t="s">
        <v>501</v>
      </c>
      <c r="C234" s="83" t="s">
        <v>501</v>
      </c>
      <c r="E234" s="83" t="s">
        <v>501</v>
      </c>
      <c r="F234" s="83" t="s">
        <v>501</v>
      </c>
      <c r="G234" s="83" t="s">
        <v>1646</v>
      </c>
      <c r="H234" s="83" t="s">
        <v>1647</v>
      </c>
      <c r="J234" s="83" t="s">
        <v>501</v>
      </c>
      <c r="K234" s="80"/>
    </row>
    <row r="235" spans="1:11">
      <c r="A235" s="11" t="s">
        <v>534</v>
      </c>
      <c r="B235" s="83" t="s">
        <v>1648</v>
      </c>
      <c r="C235" s="83" t="s">
        <v>1649</v>
      </c>
      <c r="E235" s="83" t="s">
        <v>501</v>
      </c>
      <c r="F235" s="83" t="s">
        <v>501</v>
      </c>
      <c r="G235" s="83" t="s">
        <v>501</v>
      </c>
      <c r="H235" s="83" t="s">
        <v>501</v>
      </c>
      <c r="J235" s="83" t="s">
        <v>501</v>
      </c>
      <c r="K235" s="80"/>
    </row>
    <row r="236" spans="1:11">
      <c r="A236" s="11" t="s">
        <v>218</v>
      </c>
      <c r="B236" s="83" t="s">
        <v>501</v>
      </c>
      <c r="C236" s="83" t="s">
        <v>501</v>
      </c>
      <c r="E236" s="83" t="s">
        <v>501</v>
      </c>
      <c r="F236" s="83" t="s">
        <v>501</v>
      </c>
      <c r="G236" s="83" t="s">
        <v>501</v>
      </c>
      <c r="H236" s="83" t="s">
        <v>501</v>
      </c>
      <c r="J236" s="83" t="s">
        <v>501</v>
      </c>
      <c r="K236" s="80"/>
    </row>
    <row r="237" spans="1:11">
      <c r="A237" s="11" t="s">
        <v>219</v>
      </c>
      <c r="B237" s="83" t="s">
        <v>1650</v>
      </c>
      <c r="C237" s="83" t="s">
        <v>1651</v>
      </c>
      <c r="E237" s="83" t="s">
        <v>501</v>
      </c>
      <c r="F237" s="83" t="s">
        <v>501</v>
      </c>
      <c r="G237" s="83" t="s">
        <v>501</v>
      </c>
      <c r="H237" s="83" t="s">
        <v>501</v>
      </c>
      <c r="J237" s="83" t="s">
        <v>501</v>
      </c>
      <c r="K237" s="80"/>
    </row>
    <row r="238" spans="1:11">
      <c r="A238" s="11" t="s">
        <v>220</v>
      </c>
      <c r="B238" s="83" t="s">
        <v>1652</v>
      </c>
      <c r="C238" s="83" t="s">
        <v>1653</v>
      </c>
      <c r="E238" s="83" t="s">
        <v>501</v>
      </c>
      <c r="F238" s="83" t="s">
        <v>501</v>
      </c>
      <c r="G238" s="83" t="s">
        <v>501</v>
      </c>
      <c r="H238" s="83" t="s">
        <v>501</v>
      </c>
      <c r="J238" s="83" t="s">
        <v>501</v>
      </c>
      <c r="K238" s="80"/>
    </row>
    <row r="239" spans="1:11">
      <c r="A239" s="11" t="s">
        <v>221</v>
      </c>
      <c r="B239" s="83" t="s">
        <v>1654</v>
      </c>
      <c r="C239" s="83" t="s">
        <v>1655</v>
      </c>
      <c r="E239" s="83" t="s">
        <v>501</v>
      </c>
      <c r="F239" s="83" t="s">
        <v>501</v>
      </c>
      <c r="G239" s="83" t="s">
        <v>501</v>
      </c>
      <c r="H239" s="83" t="s">
        <v>501</v>
      </c>
      <c r="J239" s="83" t="s">
        <v>1656</v>
      </c>
      <c r="K239" s="80"/>
    </row>
    <row r="240" spans="1:11">
      <c r="A240" s="11" t="s">
        <v>222</v>
      </c>
      <c r="B240" s="83" t="s">
        <v>1657</v>
      </c>
      <c r="C240" s="83" t="s">
        <v>1658</v>
      </c>
      <c r="E240" s="83" t="s">
        <v>501</v>
      </c>
      <c r="F240" s="83" t="s">
        <v>501</v>
      </c>
      <c r="G240" s="83" t="s">
        <v>501</v>
      </c>
      <c r="H240" s="83" t="s">
        <v>501</v>
      </c>
      <c r="J240" s="83" t="s">
        <v>501</v>
      </c>
      <c r="K240" s="80"/>
    </row>
    <row r="241" spans="1:11">
      <c r="A241" s="11" t="s">
        <v>223</v>
      </c>
      <c r="B241" s="83" t="s">
        <v>1659</v>
      </c>
      <c r="C241" s="83" t="s">
        <v>1660</v>
      </c>
      <c r="E241" s="83" t="s">
        <v>501</v>
      </c>
      <c r="F241" s="83" t="s">
        <v>501</v>
      </c>
      <c r="G241" s="83" t="s">
        <v>501</v>
      </c>
      <c r="H241" s="83" t="s">
        <v>501</v>
      </c>
      <c r="J241" s="83" t="s">
        <v>501</v>
      </c>
      <c r="K241" s="80"/>
    </row>
    <row r="242" spans="1:11">
      <c r="A242" s="11" t="s">
        <v>224</v>
      </c>
      <c r="B242" s="83" t="s">
        <v>1661</v>
      </c>
      <c r="C242" s="83" t="s">
        <v>1662</v>
      </c>
      <c r="E242" s="83" t="s">
        <v>501</v>
      </c>
      <c r="F242" s="83" t="s">
        <v>501</v>
      </c>
      <c r="G242" s="83" t="s">
        <v>501</v>
      </c>
      <c r="H242" s="83" t="s">
        <v>501</v>
      </c>
      <c r="J242" s="83" t="s">
        <v>1663</v>
      </c>
      <c r="K242" s="80"/>
    </row>
    <row r="243" spans="1:11">
      <c r="A243" s="11" t="s">
        <v>225</v>
      </c>
      <c r="B243" s="83" t="s">
        <v>1664</v>
      </c>
      <c r="C243" s="83" t="s">
        <v>1665</v>
      </c>
      <c r="E243" s="83" t="s">
        <v>1666</v>
      </c>
      <c r="F243" s="83" t="s">
        <v>1667</v>
      </c>
      <c r="G243" s="83" t="s">
        <v>501</v>
      </c>
      <c r="H243" s="83" t="s">
        <v>501</v>
      </c>
      <c r="J243" s="83" t="s">
        <v>1668</v>
      </c>
      <c r="K243" s="80"/>
    </row>
    <row r="244" spans="1:11">
      <c r="A244" s="11" t="s">
        <v>226</v>
      </c>
      <c r="B244" s="83" t="s">
        <v>1669</v>
      </c>
      <c r="C244" s="83" t="s">
        <v>1670</v>
      </c>
      <c r="E244" s="83" t="s">
        <v>501</v>
      </c>
      <c r="F244" s="83" t="s">
        <v>501</v>
      </c>
      <c r="G244" s="83" t="s">
        <v>501</v>
      </c>
      <c r="H244" s="83" t="s">
        <v>501</v>
      </c>
      <c r="J244" s="83" t="s">
        <v>501</v>
      </c>
      <c r="K244" s="80"/>
    </row>
    <row r="245" spans="1:11">
      <c r="A245" s="11" t="s">
        <v>227</v>
      </c>
      <c r="B245" s="83" t="s">
        <v>1671</v>
      </c>
      <c r="C245" s="83" t="s">
        <v>1672</v>
      </c>
      <c r="E245" s="83" t="s">
        <v>501</v>
      </c>
      <c r="F245" s="83" t="s">
        <v>501</v>
      </c>
      <c r="G245" s="83" t="s">
        <v>501</v>
      </c>
      <c r="H245" s="83" t="s">
        <v>501</v>
      </c>
      <c r="J245" s="83" t="s">
        <v>501</v>
      </c>
      <c r="K245" s="80"/>
    </row>
    <row r="246" spans="1:11">
      <c r="A246" s="11" t="s">
        <v>228</v>
      </c>
      <c r="B246" s="83" t="s">
        <v>501</v>
      </c>
      <c r="C246" s="83" t="s">
        <v>501</v>
      </c>
      <c r="E246" s="83" t="s">
        <v>501</v>
      </c>
      <c r="F246" s="83" t="s">
        <v>501</v>
      </c>
      <c r="G246" s="83" t="s">
        <v>501</v>
      </c>
      <c r="H246" s="83" t="s">
        <v>501</v>
      </c>
      <c r="J246" s="83" t="s">
        <v>1673</v>
      </c>
      <c r="K246" s="80"/>
    </row>
    <row r="247" spans="1:11">
      <c r="A247" s="11" t="s">
        <v>229</v>
      </c>
      <c r="B247" s="83" t="s">
        <v>1674</v>
      </c>
      <c r="C247" s="83" t="s">
        <v>1675</v>
      </c>
      <c r="E247" s="83" t="s">
        <v>501</v>
      </c>
      <c r="F247" s="83" t="s">
        <v>501</v>
      </c>
      <c r="G247" s="83" t="s">
        <v>501</v>
      </c>
      <c r="H247" s="83" t="s">
        <v>1676</v>
      </c>
      <c r="J247" s="83" t="s">
        <v>1677</v>
      </c>
      <c r="K247" s="80"/>
    </row>
    <row r="248" spans="1:11">
      <c r="A248" s="11" t="s">
        <v>230</v>
      </c>
      <c r="B248" s="83" t="s">
        <v>1678</v>
      </c>
      <c r="C248" s="83" t="s">
        <v>1679</v>
      </c>
      <c r="E248" s="83" t="s">
        <v>501</v>
      </c>
      <c r="F248" s="83" t="s">
        <v>501</v>
      </c>
      <c r="G248" s="83" t="s">
        <v>501</v>
      </c>
      <c r="H248" s="83" t="s">
        <v>1680</v>
      </c>
      <c r="J248" s="83" t="s">
        <v>501</v>
      </c>
      <c r="K248" s="80"/>
    </row>
    <row r="249" spans="1:11">
      <c r="A249" s="11" t="s">
        <v>231</v>
      </c>
      <c r="B249" s="83" t="s">
        <v>501</v>
      </c>
      <c r="C249" s="83" t="s">
        <v>501</v>
      </c>
      <c r="E249" s="83" t="s">
        <v>501</v>
      </c>
      <c r="F249" s="83" t="s">
        <v>501</v>
      </c>
      <c r="G249" s="83" t="s">
        <v>501</v>
      </c>
      <c r="H249" s="83" t="s">
        <v>501</v>
      </c>
      <c r="J249" s="83" t="s">
        <v>501</v>
      </c>
      <c r="K249" s="80"/>
    </row>
    <row r="250" spans="1:11">
      <c r="A250" s="11" t="s">
        <v>232</v>
      </c>
      <c r="B250" s="83" t="s">
        <v>1681</v>
      </c>
      <c r="C250" s="83" t="s">
        <v>1682</v>
      </c>
      <c r="E250" s="83" t="s">
        <v>1683</v>
      </c>
      <c r="F250" s="83" t="s">
        <v>501</v>
      </c>
      <c r="G250" s="83" t="s">
        <v>501</v>
      </c>
      <c r="H250" s="83" t="s">
        <v>501</v>
      </c>
      <c r="J250" s="83" t="s">
        <v>1363</v>
      </c>
      <c r="K250" s="80"/>
    </row>
    <row r="251" spans="1:11">
      <c r="A251" s="11" t="s">
        <v>233</v>
      </c>
      <c r="B251" s="83" t="s">
        <v>501</v>
      </c>
      <c r="C251" s="83" t="s">
        <v>501</v>
      </c>
      <c r="E251" s="83" t="s">
        <v>501</v>
      </c>
      <c r="F251" s="83" t="s">
        <v>501</v>
      </c>
      <c r="G251" s="83" t="s">
        <v>501</v>
      </c>
      <c r="H251" s="83" t="s">
        <v>501</v>
      </c>
      <c r="J251" s="83" t="s">
        <v>501</v>
      </c>
      <c r="K251" s="80"/>
    </row>
    <row r="252" spans="1:11">
      <c r="A252" s="11" t="s">
        <v>234</v>
      </c>
      <c r="B252" s="83" t="s">
        <v>1684</v>
      </c>
      <c r="C252" s="83" t="s">
        <v>1434</v>
      </c>
      <c r="E252" s="83" t="s">
        <v>501</v>
      </c>
      <c r="F252" s="83" t="s">
        <v>501</v>
      </c>
      <c r="G252" s="83" t="s">
        <v>501</v>
      </c>
      <c r="H252" s="83" t="s">
        <v>501</v>
      </c>
      <c r="J252" s="83" t="s">
        <v>501</v>
      </c>
      <c r="K252" s="80"/>
    </row>
    <row r="253" spans="1:11">
      <c r="A253" s="11" t="s">
        <v>235</v>
      </c>
      <c r="B253" s="83" t="s">
        <v>1685</v>
      </c>
      <c r="C253" s="83" t="s">
        <v>1686</v>
      </c>
      <c r="E253" s="83" t="s">
        <v>501</v>
      </c>
      <c r="F253" s="83" t="s">
        <v>1687</v>
      </c>
      <c r="G253" s="83" t="s">
        <v>1688</v>
      </c>
      <c r="H253" s="83" t="s">
        <v>1689</v>
      </c>
      <c r="J253" s="83" t="s">
        <v>1690</v>
      </c>
      <c r="K253" s="80"/>
    </row>
    <row r="254" spans="1:11">
      <c r="A254" s="11" t="s">
        <v>236</v>
      </c>
      <c r="B254" s="83" t="s">
        <v>1691</v>
      </c>
      <c r="C254" s="83" t="s">
        <v>1692</v>
      </c>
      <c r="E254" s="83" t="s">
        <v>1693</v>
      </c>
      <c r="F254" s="83" t="s">
        <v>1694</v>
      </c>
      <c r="G254" s="83" t="s">
        <v>1695</v>
      </c>
      <c r="H254" s="83" t="s">
        <v>1696</v>
      </c>
      <c r="J254" s="83" t="s">
        <v>501</v>
      </c>
      <c r="K254" s="80"/>
    </row>
    <row r="255" spans="1:11">
      <c r="A255" s="11" t="s">
        <v>237</v>
      </c>
      <c r="B255" s="83" t="s">
        <v>1697</v>
      </c>
      <c r="C255" s="83" t="s">
        <v>1698</v>
      </c>
      <c r="E255" s="83" t="s">
        <v>501</v>
      </c>
      <c r="F255" s="83" t="s">
        <v>501</v>
      </c>
      <c r="G255" s="83" t="s">
        <v>501</v>
      </c>
      <c r="H255" s="83" t="s">
        <v>1699</v>
      </c>
      <c r="J255" s="83" t="s">
        <v>1700</v>
      </c>
      <c r="K255" s="80"/>
    </row>
    <row r="256" spans="1:11">
      <c r="A256" s="11" t="s">
        <v>238</v>
      </c>
      <c r="B256" s="83" t="s">
        <v>1701</v>
      </c>
      <c r="C256" s="83" t="s">
        <v>1702</v>
      </c>
      <c r="E256" s="83" t="s">
        <v>501</v>
      </c>
      <c r="F256" s="83" t="s">
        <v>501</v>
      </c>
      <c r="G256" s="83" t="s">
        <v>501</v>
      </c>
      <c r="H256" s="83" t="s">
        <v>501</v>
      </c>
      <c r="J256" s="83" t="s">
        <v>501</v>
      </c>
      <c r="K256" s="80"/>
    </row>
    <row r="257" spans="1:11">
      <c r="A257" s="11" t="s">
        <v>239</v>
      </c>
      <c r="B257" s="83" t="s">
        <v>1547</v>
      </c>
      <c r="C257" s="83" t="s">
        <v>1703</v>
      </c>
      <c r="E257" s="83" t="s">
        <v>501</v>
      </c>
      <c r="F257" s="83" t="s">
        <v>1704</v>
      </c>
      <c r="G257" s="83" t="s">
        <v>1705</v>
      </c>
      <c r="H257" s="83" t="s">
        <v>1706</v>
      </c>
      <c r="J257" s="83" t="s">
        <v>501</v>
      </c>
      <c r="K257" s="80"/>
    </row>
    <row r="258" spans="1:11">
      <c r="A258" s="11" t="s">
        <v>240</v>
      </c>
      <c r="B258" s="83" t="s">
        <v>1707</v>
      </c>
      <c r="C258" s="83" t="s">
        <v>1150</v>
      </c>
      <c r="E258" s="83" t="s">
        <v>501</v>
      </c>
      <c r="F258" s="83" t="s">
        <v>1708</v>
      </c>
      <c r="G258" s="83" t="s">
        <v>1709</v>
      </c>
      <c r="H258" s="83" t="s">
        <v>1710</v>
      </c>
      <c r="J258" s="83" t="s">
        <v>501</v>
      </c>
      <c r="K258" s="80"/>
    </row>
    <row r="259" spans="1:11">
      <c r="A259" s="11" t="s">
        <v>241</v>
      </c>
      <c r="B259" s="83" t="s">
        <v>1711</v>
      </c>
      <c r="C259" s="83" t="s">
        <v>877</v>
      </c>
      <c r="E259" s="83" t="s">
        <v>501</v>
      </c>
      <c r="F259" s="83" t="s">
        <v>1712</v>
      </c>
      <c r="G259" s="83" t="s">
        <v>1713</v>
      </c>
      <c r="H259" s="83" t="s">
        <v>1714</v>
      </c>
      <c r="J259" s="83" t="s">
        <v>501</v>
      </c>
      <c r="K259" s="80"/>
    </row>
    <row r="260" spans="1:11">
      <c r="A260" s="11" t="s">
        <v>242</v>
      </c>
      <c r="B260" s="83" t="s">
        <v>1715</v>
      </c>
      <c r="C260" s="83" t="s">
        <v>1716</v>
      </c>
      <c r="E260" s="83" t="s">
        <v>501</v>
      </c>
      <c r="F260" s="83" t="s">
        <v>1717</v>
      </c>
      <c r="G260" s="83" t="s">
        <v>1718</v>
      </c>
      <c r="H260" s="83" t="s">
        <v>1719</v>
      </c>
      <c r="J260" s="83" t="s">
        <v>501</v>
      </c>
      <c r="K260" s="80"/>
    </row>
    <row r="261" spans="1:11">
      <c r="A261" s="11" t="s">
        <v>243</v>
      </c>
      <c r="B261" s="83" t="s">
        <v>1720</v>
      </c>
      <c r="C261" s="83" t="s">
        <v>1721</v>
      </c>
      <c r="E261" s="83" t="s">
        <v>1722</v>
      </c>
      <c r="F261" s="83" t="s">
        <v>1723</v>
      </c>
      <c r="G261" s="83" t="s">
        <v>1724</v>
      </c>
      <c r="H261" s="83" t="s">
        <v>1725</v>
      </c>
      <c r="J261" s="83" t="s">
        <v>501</v>
      </c>
      <c r="K261" s="80"/>
    </row>
    <row r="262" spans="1:11">
      <c r="A262" s="11" t="s">
        <v>244</v>
      </c>
      <c r="B262" s="83" t="s">
        <v>1726</v>
      </c>
      <c r="C262" s="83" t="s">
        <v>1018</v>
      </c>
      <c r="E262" s="83" t="s">
        <v>501</v>
      </c>
      <c r="F262" s="83" t="s">
        <v>1727</v>
      </c>
      <c r="G262" s="83" t="s">
        <v>1728</v>
      </c>
      <c r="H262" s="83" t="s">
        <v>1729</v>
      </c>
      <c r="J262" s="83" t="s">
        <v>501</v>
      </c>
      <c r="K262" s="80"/>
    </row>
    <row r="263" spans="1:11">
      <c r="A263" s="11" t="s">
        <v>245</v>
      </c>
      <c r="B263" s="83" t="s">
        <v>1730</v>
      </c>
      <c r="C263" s="83" t="s">
        <v>1731</v>
      </c>
      <c r="E263" s="83" t="s">
        <v>1732</v>
      </c>
      <c r="F263" s="83" t="s">
        <v>1733</v>
      </c>
      <c r="G263" s="83" t="s">
        <v>1734</v>
      </c>
      <c r="H263" s="83" t="s">
        <v>1735</v>
      </c>
      <c r="J263" s="83" t="s">
        <v>501</v>
      </c>
      <c r="K263" s="80"/>
    </row>
    <row r="264" spans="1:11">
      <c r="A264" s="11" t="s">
        <v>246</v>
      </c>
      <c r="B264" s="83" t="s">
        <v>501</v>
      </c>
      <c r="C264" s="83" t="s">
        <v>501</v>
      </c>
      <c r="E264" s="83" t="s">
        <v>501</v>
      </c>
      <c r="F264" s="83" t="s">
        <v>1736</v>
      </c>
      <c r="G264" s="83" t="s">
        <v>815</v>
      </c>
      <c r="H264" s="83" t="s">
        <v>501</v>
      </c>
      <c r="J264" s="83" t="s">
        <v>501</v>
      </c>
      <c r="K264" s="80"/>
    </row>
    <row r="265" spans="1:11">
      <c r="A265" s="11" t="s">
        <v>247</v>
      </c>
      <c r="B265" s="83" t="s">
        <v>1737</v>
      </c>
      <c r="C265" s="83" t="s">
        <v>1283</v>
      </c>
      <c r="E265" s="83" t="s">
        <v>1343</v>
      </c>
      <c r="F265" s="83" t="s">
        <v>1738</v>
      </c>
      <c r="G265" s="83" t="s">
        <v>1739</v>
      </c>
      <c r="H265" s="83" t="s">
        <v>1740</v>
      </c>
      <c r="J265" s="83" t="s">
        <v>501</v>
      </c>
      <c r="K265" s="80"/>
    </row>
    <row r="266" spans="1:11">
      <c r="A266" s="11" t="s">
        <v>248</v>
      </c>
      <c r="B266" s="83" t="s">
        <v>1741</v>
      </c>
      <c r="C266" s="83" t="s">
        <v>1742</v>
      </c>
      <c r="E266" s="83" t="s">
        <v>501</v>
      </c>
      <c r="F266" s="83" t="s">
        <v>1743</v>
      </c>
      <c r="G266" s="83" t="s">
        <v>1744</v>
      </c>
      <c r="H266" s="83" t="s">
        <v>1745</v>
      </c>
      <c r="J266" s="83" t="s">
        <v>501</v>
      </c>
      <c r="K266" s="80"/>
    </row>
    <row r="267" spans="1:11">
      <c r="A267" s="11" t="s">
        <v>249</v>
      </c>
      <c r="B267" s="83" t="s">
        <v>1746</v>
      </c>
      <c r="C267" s="83" t="s">
        <v>1747</v>
      </c>
      <c r="E267" s="83" t="s">
        <v>1748</v>
      </c>
      <c r="F267" s="83" t="s">
        <v>1749</v>
      </c>
      <c r="G267" s="83" t="s">
        <v>1750</v>
      </c>
      <c r="H267" s="83" t="s">
        <v>1751</v>
      </c>
      <c r="J267" s="83" t="s">
        <v>501</v>
      </c>
      <c r="K267" s="80"/>
    </row>
    <row r="268" spans="1:11">
      <c r="A268" s="11" t="s">
        <v>250</v>
      </c>
      <c r="B268" s="83" t="s">
        <v>501</v>
      </c>
      <c r="C268" s="83" t="s">
        <v>501</v>
      </c>
      <c r="E268" s="83" t="s">
        <v>501</v>
      </c>
      <c r="F268" s="83" t="s">
        <v>501</v>
      </c>
      <c r="G268" s="83" t="s">
        <v>1752</v>
      </c>
      <c r="H268" s="83" t="s">
        <v>1385</v>
      </c>
      <c r="J268" s="83" t="s">
        <v>501</v>
      </c>
      <c r="K268" s="80"/>
    </row>
    <row r="269" spans="1:11">
      <c r="A269" s="11" t="s">
        <v>251</v>
      </c>
      <c r="B269" s="83" t="s">
        <v>1753</v>
      </c>
      <c r="C269" s="83" t="s">
        <v>1754</v>
      </c>
      <c r="E269" s="83" t="s">
        <v>1755</v>
      </c>
      <c r="F269" s="83" t="s">
        <v>1756</v>
      </c>
      <c r="G269" s="83" t="s">
        <v>1757</v>
      </c>
      <c r="H269" s="83" t="s">
        <v>1758</v>
      </c>
      <c r="J269" s="83" t="s">
        <v>501</v>
      </c>
      <c r="K269" s="80"/>
    </row>
    <row r="270" spans="1:11">
      <c r="A270" s="11" t="s">
        <v>252</v>
      </c>
      <c r="B270" s="83" t="s">
        <v>1759</v>
      </c>
      <c r="C270" s="83" t="s">
        <v>922</v>
      </c>
      <c r="E270" s="83" t="s">
        <v>501</v>
      </c>
      <c r="F270" s="83" t="s">
        <v>1760</v>
      </c>
      <c r="G270" s="83" t="s">
        <v>1761</v>
      </c>
      <c r="H270" s="83" t="s">
        <v>1762</v>
      </c>
      <c r="J270" s="83" t="s">
        <v>501</v>
      </c>
      <c r="K270" s="80"/>
    </row>
    <row r="271" spans="1:11">
      <c r="A271" s="11" t="s">
        <v>253</v>
      </c>
      <c r="B271" s="83" t="s">
        <v>1763</v>
      </c>
      <c r="C271" s="83" t="s">
        <v>1764</v>
      </c>
      <c r="E271" s="83" t="s">
        <v>1765</v>
      </c>
      <c r="F271" s="83" t="s">
        <v>1766</v>
      </c>
      <c r="G271" s="83" t="s">
        <v>1767</v>
      </c>
      <c r="H271" s="83" t="s">
        <v>1768</v>
      </c>
      <c r="J271" s="83" t="s">
        <v>501</v>
      </c>
      <c r="K271" s="80"/>
    </row>
    <row r="272" spans="1:11">
      <c r="A272" s="11" t="s">
        <v>254</v>
      </c>
      <c r="B272" s="83" t="s">
        <v>1398</v>
      </c>
      <c r="C272" s="83" t="s">
        <v>1769</v>
      </c>
      <c r="E272" s="83" t="s">
        <v>501</v>
      </c>
      <c r="F272" s="83" t="s">
        <v>501</v>
      </c>
      <c r="G272" s="83" t="s">
        <v>501</v>
      </c>
      <c r="H272" s="83" t="s">
        <v>501</v>
      </c>
      <c r="J272" s="83" t="s">
        <v>501</v>
      </c>
      <c r="K272" s="80"/>
    </row>
    <row r="273" spans="1:11">
      <c r="A273" s="11" t="s">
        <v>255</v>
      </c>
      <c r="B273" s="83" t="s">
        <v>1770</v>
      </c>
      <c r="C273" s="83" t="s">
        <v>1771</v>
      </c>
      <c r="E273" s="83" t="s">
        <v>501</v>
      </c>
      <c r="F273" s="83" t="s">
        <v>1772</v>
      </c>
      <c r="G273" s="83" t="s">
        <v>1773</v>
      </c>
      <c r="H273" s="83" t="s">
        <v>1774</v>
      </c>
      <c r="J273" s="83" t="s">
        <v>501</v>
      </c>
      <c r="K273" s="80"/>
    </row>
    <row r="274" spans="1:11">
      <c r="A274" s="11" t="s">
        <v>256</v>
      </c>
      <c r="B274" s="83" t="s">
        <v>1775</v>
      </c>
      <c r="C274" s="83" t="s">
        <v>1776</v>
      </c>
      <c r="E274" s="83" t="s">
        <v>501</v>
      </c>
      <c r="F274" s="83" t="s">
        <v>1777</v>
      </c>
      <c r="G274" s="83" t="s">
        <v>1778</v>
      </c>
      <c r="H274" s="83" t="s">
        <v>1779</v>
      </c>
      <c r="J274" s="83" t="s">
        <v>501</v>
      </c>
      <c r="K274" s="80"/>
    </row>
    <row r="275" spans="1:11">
      <c r="A275" s="11" t="s">
        <v>257</v>
      </c>
      <c r="B275" s="83" t="s">
        <v>501</v>
      </c>
      <c r="C275" s="83" t="s">
        <v>501</v>
      </c>
      <c r="E275" s="83" t="s">
        <v>501</v>
      </c>
      <c r="F275" s="83" t="s">
        <v>501</v>
      </c>
      <c r="G275" s="83" t="s">
        <v>501</v>
      </c>
      <c r="H275" s="83" t="s">
        <v>1780</v>
      </c>
      <c r="J275" s="83" t="s">
        <v>501</v>
      </c>
      <c r="K275" s="80"/>
    </row>
    <row r="276" spans="1:11">
      <c r="A276" s="11" t="s">
        <v>258</v>
      </c>
      <c r="B276" s="83" t="s">
        <v>1781</v>
      </c>
      <c r="C276" s="83" t="s">
        <v>1782</v>
      </c>
      <c r="E276" s="83" t="s">
        <v>501</v>
      </c>
      <c r="F276" s="83" t="s">
        <v>1783</v>
      </c>
      <c r="G276" s="83" t="s">
        <v>1784</v>
      </c>
      <c r="H276" s="83" t="s">
        <v>1785</v>
      </c>
      <c r="J276" s="83" t="s">
        <v>501</v>
      </c>
      <c r="K276" s="80"/>
    </row>
    <row r="277" spans="1:11">
      <c r="A277" s="11" t="s">
        <v>259</v>
      </c>
      <c r="B277" s="83" t="s">
        <v>501</v>
      </c>
      <c r="C277" s="83" t="s">
        <v>501</v>
      </c>
      <c r="E277" s="83" t="s">
        <v>501</v>
      </c>
      <c r="F277" s="83" t="s">
        <v>501</v>
      </c>
      <c r="G277" s="83" t="s">
        <v>501</v>
      </c>
      <c r="H277" s="83" t="s">
        <v>501</v>
      </c>
      <c r="J277" s="83" t="s">
        <v>501</v>
      </c>
      <c r="K277" s="80"/>
    </row>
    <row r="278" spans="1:11">
      <c r="A278" s="11" t="s">
        <v>260</v>
      </c>
      <c r="B278" s="83" t="s">
        <v>1786</v>
      </c>
      <c r="C278" s="83" t="s">
        <v>1787</v>
      </c>
      <c r="E278" s="83" t="s">
        <v>501</v>
      </c>
      <c r="F278" s="83" t="s">
        <v>501</v>
      </c>
      <c r="G278" s="83" t="s">
        <v>1788</v>
      </c>
      <c r="H278" s="83" t="s">
        <v>501</v>
      </c>
      <c r="J278" s="83" t="s">
        <v>501</v>
      </c>
      <c r="K278" s="80"/>
    </row>
    <row r="279" spans="1:11">
      <c r="A279" s="11" t="s">
        <v>261</v>
      </c>
      <c r="B279" s="83" t="s">
        <v>1789</v>
      </c>
      <c r="C279" s="83" t="s">
        <v>1790</v>
      </c>
      <c r="E279" s="83" t="s">
        <v>1791</v>
      </c>
      <c r="F279" s="83" t="s">
        <v>1792</v>
      </c>
      <c r="G279" s="83" t="s">
        <v>1793</v>
      </c>
      <c r="H279" s="83" t="s">
        <v>1794</v>
      </c>
      <c r="J279" s="83" t="s">
        <v>1795</v>
      </c>
      <c r="K279" s="80"/>
    </row>
    <row r="280" spans="1:11">
      <c r="A280" s="11" t="s">
        <v>635</v>
      </c>
      <c r="B280" s="83" t="s">
        <v>1796</v>
      </c>
      <c r="C280" s="83" t="s">
        <v>1797</v>
      </c>
      <c r="E280" s="83" t="s">
        <v>501</v>
      </c>
      <c r="F280" s="83" t="s">
        <v>501</v>
      </c>
      <c r="G280" s="83" t="s">
        <v>501</v>
      </c>
      <c r="H280" s="83" t="s">
        <v>501</v>
      </c>
      <c r="J280" s="83" t="s">
        <v>501</v>
      </c>
      <c r="K280" s="80"/>
    </row>
    <row r="281" spans="1:11">
      <c r="A281" s="11" t="s">
        <v>263</v>
      </c>
      <c r="B281" s="83" t="s">
        <v>501</v>
      </c>
      <c r="C281" s="83" t="s">
        <v>501</v>
      </c>
      <c r="E281" s="83" t="s">
        <v>501</v>
      </c>
      <c r="F281" s="83" t="s">
        <v>501</v>
      </c>
      <c r="G281" s="83" t="s">
        <v>501</v>
      </c>
      <c r="H281" s="83" t="s">
        <v>501</v>
      </c>
      <c r="J281" s="83" t="s">
        <v>501</v>
      </c>
      <c r="K281" s="80"/>
    </row>
    <row r="282" spans="1:11">
      <c r="A282" s="11" t="s">
        <v>264</v>
      </c>
      <c r="B282" s="83" t="s">
        <v>1798</v>
      </c>
      <c r="C282" s="83" t="s">
        <v>1799</v>
      </c>
      <c r="E282" s="83" t="s">
        <v>501</v>
      </c>
      <c r="F282" s="83" t="s">
        <v>501</v>
      </c>
      <c r="G282" s="83" t="s">
        <v>501</v>
      </c>
      <c r="H282" s="83" t="s">
        <v>501</v>
      </c>
      <c r="J282" s="83" t="s">
        <v>501</v>
      </c>
      <c r="K282" s="80"/>
    </row>
    <row r="283" spans="1:11">
      <c r="A283" s="11" t="s">
        <v>265</v>
      </c>
      <c r="B283" s="83" t="s">
        <v>1800</v>
      </c>
      <c r="C283" s="83" t="s">
        <v>1801</v>
      </c>
      <c r="E283" s="83" t="s">
        <v>842</v>
      </c>
      <c r="F283" s="83" t="s">
        <v>501</v>
      </c>
      <c r="G283" s="83" t="s">
        <v>1802</v>
      </c>
      <c r="H283" s="83" t="s">
        <v>1803</v>
      </c>
      <c r="J283" s="83" t="s">
        <v>501</v>
      </c>
      <c r="K283" s="80"/>
    </row>
    <row r="284" spans="1:11">
      <c r="A284" s="11" t="s">
        <v>266</v>
      </c>
      <c r="B284" s="83" t="s">
        <v>1804</v>
      </c>
      <c r="C284" s="83" t="s">
        <v>1805</v>
      </c>
      <c r="E284" s="83" t="s">
        <v>501</v>
      </c>
      <c r="F284" s="83" t="s">
        <v>1806</v>
      </c>
      <c r="G284" s="83" t="s">
        <v>501</v>
      </c>
      <c r="H284" s="83" t="s">
        <v>501</v>
      </c>
      <c r="J284" s="83" t="s">
        <v>501</v>
      </c>
      <c r="K284" s="80"/>
    </row>
    <row r="285" spans="1:11">
      <c r="A285" s="11" t="s">
        <v>267</v>
      </c>
      <c r="B285" s="83" t="s">
        <v>1807</v>
      </c>
      <c r="C285" s="83" t="s">
        <v>1808</v>
      </c>
      <c r="E285" s="83" t="s">
        <v>501</v>
      </c>
      <c r="F285" s="83" t="s">
        <v>1809</v>
      </c>
      <c r="G285" s="83" t="s">
        <v>1810</v>
      </c>
      <c r="H285" s="83" t="s">
        <v>1811</v>
      </c>
      <c r="J285" s="83" t="s">
        <v>501</v>
      </c>
      <c r="K285" s="80"/>
    </row>
    <row r="286" spans="1:11">
      <c r="A286" s="11" t="s">
        <v>268</v>
      </c>
      <c r="B286" s="83" t="s">
        <v>1812</v>
      </c>
      <c r="C286" s="83" t="s">
        <v>1813</v>
      </c>
      <c r="E286" s="83" t="s">
        <v>501</v>
      </c>
      <c r="F286" s="83" t="s">
        <v>501</v>
      </c>
      <c r="G286" s="83" t="s">
        <v>501</v>
      </c>
      <c r="H286" s="83" t="s">
        <v>501</v>
      </c>
      <c r="J286" s="83" t="s">
        <v>501</v>
      </c>
      <c r="K286" s="80"/>
    </row>
    <row r="287" spans="1:11">
      <c r="A287" s="11" t="s">
        <v>269</v>
      </c>
      <c r="B287" s="83" t="s">
        <v>1814</v>
      </c>
      <c r="C287" s="83" t="s">
        <v>1815</v>
      </c>
      <c r="E287" s="83" t="s">
        <v>1816</v>
      </c>
      <c r="F287" s="83" t="s">
        <v>1817</v>
      </c>
      <c r="G287" s="83" t="s">
        <v>1818</v>
      </c>
      <c r="H287" s="83" t="s">
        <v>1360</v>
      </c>
      <c r="J287" s="83" t="s">
        <v>501</v>
      </c>
      <c r="K287" s="80"/>
    </row>
    <row r="288" spans="1:11">
      <c r="A288" s="11" t="s">
        <v>270</v>
      </c>
      <c r="B288" s="83" t="s">
        <v>1819</v>
      </c>
      <c r="C288" s="83" t="s">
        <v>1820</v>
      </c>
      <c r="E288" s="83" t="s">
        <v>1821</v>
      </c>
      <c r="F288" s="83" t="s">
        <v>1822</v>
      </c>
      <c r="G288" s="83" t="s">
        <v>1823</v>
      </c>
      <c r="H288" s="83" t="s">
        <v>1824</v>
      </c>
      <c r="J288" s="83" t="s">
        <v>501</v>
      </c>
      <c r="K288" s="80"/>
    </row>
    <row r="289" spans="1:11">
      <c r="A289" s="11" t="s">
        <v>271</v>
      </c>
      <c r="B289" s="83" t="s">
        <v>1825</v>
      </c>
      <c r="C289" s="83" t="s">
        <v>1826</v>
      </c>
      <c r="E289" s="83" t="s">
        <v>1827</v>
      </c>
      <c r="F289" s="83" t="s">
        <v>1828</v>
      </c>
      <c r="G289" s="83" t="s">
        <v>1829</v>
      </c>
      <c r="H289" s="83" t="s">
        <v>1830</v>
      </c>
      <c r="J289" s="83" t="s">
        <v>501</v>
      </c>
      <c r="K289" s="80"/>
    </row>
    <row r="290" spans="1:11">
      <c r="A290" s="11" t="s">
        <v>272</v>
      </c>
      <c r="B290" s="83" t="s">
        <v>501</v>
      </c>
      <c r="C290" s="83" t="s">
        <v>501</v>
      </c>
      <c r="E290" s="83" t="s">
        <v>501</v>
      </c>
      <c r="F290" s="83" t="s">
        <v>1831</v>
      </c>
      <c r="G290" s="83" t="s">
        <v>1832</v>
      </c>
      <c r="H290" s="83" t="s">
        <v>1833</v>
      </c>
      <c r="J290" s="83" t="s">
        <v>501</v>
      </c>
      <c r="K290" s="80"/>
    </row>
    <row r="291" spans="1:11">
      <c r="A291" s="11" t="s">
        <v>273</v>
      </c>
      <c r="B291" s="83" t="s">
        <v>501</v>
      </c>
      <c r="C291" s="83" t="s">
        <v>501</v>
      </c>
      <c r="E291" s="83" t="s">
        <v>501</v>
      </c>
      <c r="F291" s="83" t="s">
        <v>501</v>
      </c>
      <c r="G291" s="83" t="s">
        <v>1752</v>
      </c>
      <c r="H291" s="83" t="s">
        <v>1351</v>
      </c>
      <c r="J291" s="83" t="s">
        <v>501</v>
      </c>
      <c r="K291" s="80"/>
    </row>
    <row r="292" spans="1:11">
      <c r="A292" s="11" t="s">
        <v>274</v>
      </c>
      <c r="B292" s="83" t="s">
        <v>1834</v>
      </c>
      <c r="C292" s="83" t="s">
        <v>1835</v>
      </c>
      <c r="E292" s="83" t="s">
        <v>501</v>
      </c>
      <c r="F292" s="83" t="s">
        <v>501</v>
      </c>
      <c r="G292" s="83" t="s">
        <v>501</v>
      </c>
      <c r="H292" s="83" t="s">
        <v>1836</v>
      </c>
      <c r="J292" s="83" t="s">
        <v>501</v>
      </c>
      <c r="K292" s="80"/>
    </row>
    <row r="293" spans="1:11">
      <c r="A293" s="11" t="s">
        <v>275</v>
      </c>
      <c r="B293" s="83" t="s">
        <v>1837</v>
      </c>
      <c r="C293" s="83" t="s">
        <v>1838</v>
      </c>
      <c r="E293" s="83" t="s">
        <v>501</v>
      </c>
      <c r="F293" s="83" t="s">
        <v>501</v>
      </c>
      <c r="G293" s="83" t="s">
        <v>501</v>
      </c>
      <c r="H293" s="83" t="s">
        <v>1216</v>
      </c>
      <c r="J293" s="83" t="s">
        <v>501</v>
      </c>
      <c r="K293" s="80"/>
    </row>
    <row r="294" spans="1:11">
      <c r="A294" s="11" t="s">
        <v>276</v>
      </c>
      <c r="B294" s="83" t="s">
        <v>1839</v>
      </c>
      <c r="C294" s="83" t="s">
        <v>1840</v>
      </c>
      <c r="E294" s="83" t="s">
        <v>1841</v>
      </c>
      <c r="F294" s="83" t="s">
        <v>1842</v>
      </c>
      <c r="G294" s="83" t="s">
        <v>1843</v>
      </c>
      <c r="H294" s="83" t="s">
        <v>1844</v>
      </c>
      <c r="J294" s="83" t="s">
        <v>501</v>
      </c>
      <c r="K294" s="80"/>
    </row>
    <row r="295" spans="1:11">
      <c r="A295" s="11" t="s">
        <v>277</v>
      </c>
      <c r="B295" s="83" t="s">
        <v>1845</v>
      </c>
      <c r="C295" s="83" t="s">
        <v>1846</v>
      </c>
      <c r="E295" s="83" t="s">
        <v>501</v>
      </c>
      <c r="F295" s="83" t="s">
        <v>1847</v>
      </c>
      <c r="G295" s="83" t="s">
        <v>1848</v>
      </c>
      <c r="H295" s="83" t="s">
        <v>1849</v>
      </c>
      <c r="J295" s="83" t="s">
        <v>501</v>
      </c>
      <c r="K295" s="80"/>
    </row>
    <row r="296" spans="1:11">
      <c r="A296" s="11" t="s">
        <v>278</v>
      </c>
      <c r="B296" s="83" t="s">
        <v>1850</v>
      </c>
      <c r="C296" s="83" t="s">
        <v>1851</v>
      </c>
      <c r="E296" s="83" t="s">
        <v>1852</v>
      </c>
      <c r="F296" s="83" t="s">
        <v>1853</v>
      </c>
      <c r="G296" s="83" t="s">
        <v>1854</v>
      </c>
      <c r="H296" s="83" t="s">
        <v>1855</v>
      </c>
      <c r="J296" s="83" t="s">
        <v>501</v>
      </c>
      <c r="K296" s="80"/>
    </row>
    <row r="297" spans="1:11">
      <c r="A297" s="11" t="s">
        <v>279</v>
      </c>
      <c r="B297" s="83" t="s">
        <v>501</v>
      </c>
      <c r="C297" s="83" t="s">
        <v>501</v>
      </c>
      <c r="E297" s="83" t="s">
        <v>1856</v>
      </c>
      <c r="F297" s="83" t="s">
        <v>1857</v>
      </c>
      <c r="G297" s="83" t="s">
        <v>1858</v>
      </c>
      <c r="H297" s="83" t="s">
        <v>1859</v>
      </c>
      <c r="J297" s="83" t="s">
        <v>501</v>
      </c>
      <c r="K297" s="80"/>
    </row>
    <row r="298" spans="1:11">
      <c r="A298" s="11" t="s">
        <v>280</v>
      </c>
      <c r="B298" s="83" t="s">
        <v>1860</v>
      </c>
      <c r="C298" s="83" t="s">
        <v>1861</v>
      </c>
      <c r="E298" s="83" t="s">
        <v>501</v>
      </c>
      <c r="F298" s="83" t="s">
        <v>1862</v>
      </c>
      <c r="G298" s="83" t="s">
        <v>1863</v>
      </c>
      <c r="H298" s="83" t="s">
        <v>1864</v>
      </c>
      <c r="J298" s="83" t="s">
        <v>501</v>
      </c>
      <c r="K298" s="80"/>
    </row>
    <row r="299" spans="1:11">
      <c r="A299" s="11" t="s">
        <v>281</v>
      </c>
      <c r="B299" s="83" t="s">
        <v>1865</v>
      </c>
      <c r="C299" s="83" t="s">
        <v>1866</v>
      </c>
      <c r="E299" s="83" t="s">
        <v>1867</v>
      </c>
      <c r="F299" s="83" t="s">
        <v>1868</v>
      </c>
      <c r="G299" s="83" t="s">
        <v>1869</v>
      </c>
      <c r="H299" s="83" t="s">
        <v>1870</v>
      </c>
      <c r="J299" s="83" t="s">
        <v>501</v>
      </c>
      <c r="K299" s="80"/>
    </row>
    <row r="300" spans="1:11">
      <c r="A300" s="11" t="s">
        <v>282</v>
      </c>
      <c r="B300" s="83" t="s">
        <v>501</v>
      </c>
      <c r="C300" s="83" t="s">
        <v>501</v>
      </c>
      <c r="E300" s="83" t="s">
        <v>501</v>
      </c>
      <c r="F300" s="83" t="s">
        <v>1871</v>
      </c>
      <c r="G300" s="83" t="s">
        <v>1872</v>
      </c>
      <c r="H300" s="83" t="s">
        <v>1873</v>
      </c>
      <c r="J300" s="83" t="s">
        <v>501</v>
      </c>
      <c r="K300" s="80"/>
    </row>
    <row r="301" spans="1:11">
      <c r="A301" s="11" t="s">
        <v>283</v>
      </c>
      <c r="B301" s="83" t="s">
        <v>1874</v>
      </c>
      <c r="C301" s="83" t="s">
        <v>1875</v>
      </c>
      <c r="E301" s="83" t="s">
        <v>1876</v>
      </c>
      <c r="F301" s="83" t="s">
        <v>1877</v>
      </c>
      <c r="G301" s="83" t="s">
        <v>1878</v>
      </c>
      <c r="H301" s="83" t="s">
        <v>1879</v>
      </c>
      <c r="J301" s="83" t="s">
        <v>501</v>
      </c>
      <c r="K301" s="80"/>
    </row>
    <row r="302" spans="1:11">
      <c r="A302" s="11" t="s">
        <v>284</v>
      </c>
      <c r="B302" s="83" t="s">
        <v>501</v>
      </c>
      <c r="C302" s="83" t="s">
        <v>501</v>
      </c>
      <c r="E302" s="83" t="s">
        <v>501</v>
      </c>
      <c r="F302" s="83" t="s">
        <v>501</v>
      </c>
      <c r="G302" s="83" t="s">
        <v>1188</v>
      </c>
      <c r="H302" s="83" t="s">
        <v>1880</v>
      </c>
      <c r="J302" s="83" t="s">
        <v>501</v>
      </c>
      <c r="K302" s="80"/>
    </row>
    <row r="303" spans="1:11">
      <c r="A303" s="11" t="s">
        <v>285</v>
      </c>
      <c r="B303" s="83" t="s">
        <v>1881</v>
      </c>
      <c r="C303" s="83" t="s">
        <v>1882</v>
      </c>
      <c r="E303" s="83" t="s">
        <v>501</v>
      </c>
      <c r="F303" s="83" t="s">
        <v>1883</v>
      </c>
      <c r="G303" s="83" t="s">
        <v>1884</v>
      </c>
      <c r="H303" s="83" t="s">
        <v>1885</v>
      </c>
      <c r="J303" s="83" t="s">
        <v>501</v>
      </c>
      <c r="K303" s="80"/>
    </row>
    <row r="304" spans="1:11">
      <c r="A304" s="11" t="s">
        <v>286</v>
      </c>
      <c r="B304" s="83" t="s">
        <v>1886</v>
      </c>
      <c r="C304" s="83" t="s">
        <v>1887</v>
      </c>
      <c r="E304" s="83" t="s">
        <v>1888</v>
      </c>
      <c r="F304" s="83" t="s">
        <v>1889</v>
      </c>
      <c r="G304" s="83" t="s">
        <v>1890</v>
      </c>
      <c r="H304" s="83" t="s">
        <v>1891</v>
      </c>
      <c r="J304" s="83" t="s">
        <v>501</v>
      </c>
      <c r="K304" s="80"/>
    </row>
    <row r="305" spans="1:11">
      <c r="A305" s="11" t="s">
        <v>508</v>
      </c>
      <c r="B305" s="83" t="s">
        <v>1892</v>
      </c>
      <c r="C305" s="83" t="s">
        <v>1893</v>
      </c>
      <c r="E305" s="83" t="s">
        <v>1894</v>
      </c>
      <c r="F305" s="83" t="s">
        <v>1895</v>
      </c>
      <c r="G305" s="83" t="s">
        <v>1896</v>
      </c>
      <c r="H305" s="83" t="s">
        <v>1897</v>
      </c>
      <c r="J305" s="83" t="s">
        <v>501</v>
      </c>
      <c r="K305" s="80"/>
    </row>
    <row r="306" spans="1:11">
      <c r="A306" s="11" t="s">
        <v>537</v>
      </c>
      <c r="B306" s="83" t="s">
        <v>1898</v>
      </c>
      <c r="C306" s="83" t="s">
        <v>1899</v>
      </c>
      <c r="E306" s="83" t="s">
        <v>501</v>
      </c>
      <c r="F306" s="83" t="s">
        <v>501</v>
      </c>
      <c r="G306" s="83" t="s">
        <v>501</v>
      </c>
      <c r="H306" s="83" t="s">
        <v>501</v>
      </c>
      <c r="J306" s="83" t="s">
        <v>501</v>
      </c>
      <c r="K306" s="80"/>
    </row>
    <row r="307" spans="1:11">
      <c r="A307" s="11" t="s">
        <v>288</v>
      </c>
      <c r="B307" s="83" t="s">
        <v>1900</v>
      </c>
      <c r="C307" s="83" t="s">
        <v>1901</v>
      </c>
      <c r="E307" s="83" t="s">
        <v>501</v>
      </c>
      <c r="F307" s="83" t="s">
        <v>501</v>
      </c>
      <c r="G307" s="83" t="s">
        <v>501</v>
      </c>
      <c r="H307" s="83" t="s">
        <v>501</v>
      </c>
      <c r="J307" s="83" t="s">
        <v>501</v>
      </c>
      <c r="K307" s="80"/>
    </row>
    <row r="308" spans="1:11">
      <c r="A308" s="11" t="s">
        <v>289</v>
      </c>
      <c r="B308" s="83" t="s">
        <v>1902</v>
      </c>
      <c r="C308" s="83" t="s">
        <v>1903</v>
      </c>
      <c r="E308" s="83" t="s">
        <v>501</v>
      </c>
      <c r="F308" s="83" t="s">
        <v>501</v>
      </c>
      <c r="G308" s="83" t="s">
        <v>1904</v>
      </c>
      <c r="H308" s="83" t="s">
        <v>1905</v>
      </c>
      <c r="J308" s="83" t="s">
        <v>501</v>
      </c>
      <c r="K308" s="80"/>
    </row>
    <row r="309" spans="1:11">
      <c r="A309" s="11" t="s">
        <v>497</v>
      </c>
      <c r="B309" s="83" t="s">
        <v>1906</v>
      </c>
      <c r="C309" s="83" t="s">
        <v>1907</v>
      </c>
      <c r="E309" s="83" t="s">
        <v>501</v>
      </c>
      <c r="F309" s="83" t="s">
        <v>501</v>
      </c>
      <c r="G309" s="83" t="s">
        <v>501</v>
      </c>
      <c r="H309" s="83" t="s">
        <v>1908</v>
      </c>
      <c r="J309" s="83" t="s">
        <v>501</v>
      </c>
      <c r="K309" s="80"/>
    </row>
    <row r="310" spans="1:11">
      <c r="A310" s="11" t="s">
        <v>498</v>
      </c>
      <c r="B310" s="83" t="s">
        <v>1909</v>
      </c>
      <c r="C310" s="83" t="s">
        <v>1910</v>
      </c>
      <c r="E310" s="83" t="s">
        <v>1911</v>
      </c>
      <c r="F310" s="83" t="s">
        <v>1912</v>
      </c>
      <c r="G310" s="83" t="s">
        <v>1913</v>
      </c>
      <c r="H310" s="83" t="s">
        <v>1914</v>
      </c>
      <c r="J310" s="83" t="s">
        <v>501</v>
      </c>
      <c r="K310" s="80"/>
    </row>
    <row r="311" spans="1:11">
      <c r="A311" s="11" t="s">
        <v>292</v>
      </c>
      <c r="B311" s="83" t="s">
        <v>1915</v>
      </c>
      <c r="C311" s="83" t="s">
        <v>1916</v>
      </c>
      <c r="E311" s="83" t="s">
        <v>501</v>
      </c>
      <c r="F311" s="83" t="s">
        <v>1917</v>
      </c>
      <c r="G311" s="83" t="s">
        <v>1918</v>
      </c>
      <c r="H311" s="83" t="s">
        <v>1919</v>
      </c>
      <c r="J311" s="83" t="s">
        <v>501</v>
      </c>
      <c r="K311" s="80"/>
    </row>
    <row r="312" spans="1:11">
      <c r="A312" s="11" t="s">
        <v>293</v>
      </c>
      <c r="B312" s="83" t="s">
        <v>1920</v>
      </c>
      <c r="C312" s="83" t="s">
        <v>1258</v>
      </c>
      <c r="E312" s="83" t="s">
        <v>1921</v>
      </c>
      <c r="F312" s="83" t="s">
        <v>1922</v>
      </c>
      <c r="G312" s="83" t="s">
        <v>1923</v>
      </c>
      <c r="H312" s="83" t="s">
        <v>1924</v>
      </c>
      <c r="J312" s="83" t="s">
        <v>501</v>
      </c>
      <c r="K312" s="80"/>
    </row>
    <row r="313" spans="1:11">
      <c r="A313" s="11" t="s">
        <v>294</v>
      </c>
      <c r="B313" s="83" t="s">
        <v>1925</v>
      </c>
      <c r="C313" s="83" t="s">
        <v>1372</v>
      </c>
      <c r="E313" s="83" t="s">
        <v>501</v>
      </c>
      <c r="F313" s="83" t="s">
        <v>1926</v>
      </c>
      <c r="G313" s="83" t="s">
        <v>1927</v>
      </c>
      <c r="H313" s="83" t="s">
        <v>1928</v>
      </c>
      <c r="J313" s="83" t="s">
        <v>501</v>
      </c>
      <c r="K313" s="80"/>
    </row>
    <row r="314" spans="1:11">
      <c r="A314" s="11" t="s">
        <v>295</v>
      </c>
      <c r="B314" s="83" t="s">
        <v>501</v>
      </c>
      <c r="C314" s="83" t="s">
        <v>501</v>
      </c>
      <c r="E314" s="83" t="s">
        <v>501</v>
      </c>
      <c r="F314" s="83" t="s">
        <v>1929</v>
      </c>
      <c r="G314" s="83" t="s">
        <v>1930</v>
      </c>
      <c r="H314" s="83" t="s">
        <v>1931</v>
      </c>
      <c r="J314" s="83" t="s">
        <v>501</v>
      </c>
      <c r="K314" s="80"/>
    </row>
    <row r="315" spans="1:11">
      <c r="A315" s="11" t="s">
        <v>296</v>
      </c>
      <c r="B315" s="83" t="s">
        <v>1932</v>
      </c>
      <c r="C315" s="83" t="s">
        <v>907</v>
      </c>
      <c r="E315" s="83" t="s">
        <v>501</v>
      </c>
      <c r="F315" s="83" t="s">
        <v>501</v>
      </c>
      <c r="G315" s="83" t="s">
        <v>501</v>
      </c>
      <c r="H315" s="83" t="s">
        <v>501</v>
      </c>
      <c r="J315" s="83" t="s">
        <v>501</v>
      </c>
      <c r="K315" s="80"/>
    </row>
    <row r="316" spans="1:11">
      <c r="A316" s="11" t="s">
        <v>297</v>
      </c>
      <c r="B316" s="83" t="s">
        <v>1933</v>
      </c>
      <c r="C316" s="83" t="s">
        <v>1934</v>
      </c>
      <c r="E316" s="83" t="s">
        <v>501</v>
      </c>
      <c r="F316" s="83" t="s">
        <v>501</v>
      </c>
      <c r="G316" s="83" t="s">
        <v>501</v>
      </c>
      <c r="H316" s="83" t="s">
        <v>501</v>
      </c>
      <c r="J316" s="83" t="s">
        <v>501</v>
      </c>
      <c r="K316" s="80"/>
    </row>
    <row r="317" spans="1:11">
      <c r="A317" s="11" t="s">
        <v>298</v>
      </c>
      <c r="B317" s="83" t="s">
        <v>1935</v>
      </c>
      <c r="C317" s="83" t="s">
        <v>1936</v>
      </c>
      <c r="E317" s="83" t="s">
        <v>1897</v>
      </c>
      <c r="F317" s="83" t="s">
        <v>501</v>
      </c>
      <c r="G317" s="83" t="s">
        <v>501</v>
      </c>
      <c r="H317" s="83" t="s">
        <v>501</v>
      </c>
      <c r="J317" s="83" t="s">
        <v>1937</v>
      </c>
      <c r="K317" s="80"/>
    </row>
    <row r="318" spans="1:11">
      <c r="A318" s="11" t="s">
        <v>299</v>
      </c>
      <c r="B318" s="83" t="s">
        <v>1938</v>
      </c>
      <c r="C318" s="83" t="s">
        <v>1939</v>
      </c>
      <c r="E318" s="83" t="s">
        <v>501</v>
      </c>
      <c r="F318" s="83" t="s">
        <v>1940</v>
      </c>
      <c r="G318" s="83" t="s">
        <v>1941</v>
      </c>
      <c r="H318" s="83" t="s">
        <v>1942</v>
      </c>
      <c r="J318" s="83" t="s">
        <v>1943</v>
      </c>
      <c r="K318" s="80"/>
    </row>
    <row r="319" spans="1:11">
      <c r="A319" s="11" t="s">
        <v>300</v>
      </c>
      <c r="B319" s="83" t="s">
        <v>501</v>
      </c>
      <c r="C319" s="83" t="s">
        <v>501</v>
      </c>
      <c r="E319" s="83" t="s">
        <v>501</v>
      </c>
      <c r="F319" s="83" t="s">
        <v>501</v>
      </c>
      <c r="G319" s="83" t="s">
        <v>501</v>
      </c>
      <c r="H319" s="83" t="s">
        <v>848</v>
      </c>
      <c r="J319" s="83" t="s">
        <v>501</v>
      </c>
      <c r="K319" s="80"/>
    </row>
    <row r="320" spans="1:11">
      <c r="A320" s="11" t="s">
        <v>301</v>
      </c>
      <c r="B320" s="83" t="s">
        <v>1944</v>
      </c>
      <c r="C320" s="83" t="s">
        <v>1161</v>
      </c>
      <c r="E320" s="83" t="s">
        <v>501</v>
      </c>
      <c r="F320" s="83" t="s">
        <v>1829</v>
      </c>
      <c r="G320" s="83" t="s">
        <v>1945</v>
      </c>
      <c r="H320" s="83" t="s">
        <v>1946</v>
      </c>
      <c r="J320" s="83" t="s">
        <v>501</v>
      </c>
      <c r="K320" s="80"/>
    </row>
    <row r="321" spans="1:11">
      <c r="A321" s="11" t="s">
        <v>302</v>
      </c>
      <c r="B321" s="83" t="s">
        <v>501</v>
      </c>
      <c r="C321" s="83" t="s">
        <v>501</v>
      </c>
      <c r="E321" s="83" t="s">
        <v>501</v>
      </c>
      <c r="F321" s="83" t="s">
        <v>1947</v>
      </c>
      <c r="G321" s="83" t="s">
        <v>1948</v>
      </c>
      <c r="H321" s="83" t="s">
        <v>1949</v>
      </c>
      <c r="J321" s="83" t="s">
        <v>501</v>
      </c>
      <c r="K321" s="80"/>
    </row>
    <row r="322" spans="1:11">
      <c r="A322" s="11" t="s">
        <v>303</v>
      </c>
      <c r="B322" s="83" t="s">
        <v>1950</v>
      </c>
      <c r="C322" s="83" t="s">
        <v>1951</v>
      </c>
      <c r="E322" s="83" t="s">
        <v>501</v>
      </c>
      <c r="F322" s="83" t="s">
        <v>1952</v>
      </c>
      <c r="G322" s="83" t="s">
        <v>1953</v>
      </c>
      <c r="H322" s="83" t="s">
        <v>1954</v>
      </c>
      <c r="J322" s="83" t="s">
        <v>501</v>
      </c>
      <c r="K322" s="80"/>
    </row>
    <row r="323" spans="1:11">
      <c r="A323" s="11" t="s">
        <v>304</v>
      </c>
      <c r="B323" s="83" t="s">
        <v>501</v>
      </c>
      <c r="C323" s="83" t="s">
        <v>501</v>
      </c>
      <c r="E323" s="83" t="s">
        <v>501</v>
      </c>
      <c r="F323" s="83" t="s">
        <v>501</v>
      </c>
      <c r="G323" s="83" t="s">
        <v>1955</v>
      </c>
      <c r="H323" s="83" t="s">
        <v>1956</v>
      </c>
      <c r="J323" s="83" t="s">
        <v>501</v>
      </c>
      <c r="K323" s="80"/>
    </row>
    <row r="324" spans="1:11">
      <c r="A324" s="11" t="s">
        <v>305</v>
      </c>
      <c r="B324" s="83" t="s">
        <v>1567</v>
      </c>
      <c r="C324" s="83" t="s">
        <v>1957</v>
      </c>
      <c r="E324" s="83" t="s">
        <v>1958</v>
      </c>
      <c r="F324" s="83" t="s">
        <v>1613</v>
      </c>
      <c r="G324" s="83" t="s">
        <v>1959</v>
      </c>
      <c r="H324" s="83" t="s">
        <v>1960</v>
      </c>
      <c r="J324" s="83" t="s">
        <v>501</v>
      </c>
      <c r="K324" s="80"/>
    </row>
    <row r="325" spans="1:11">
      <c r="A325" s="11" t="s">
        <v>538</v>
      </c>
      <c r="B325" s="83" t="s">
        <v>1961</v>
      </c>
      <c r="C325" s="83" t="s">
        <v>1962</v>
      </c>
      <c r="E325" s="83" t="s">
        <v>501</v>
      </c>
      <c r="F325" s="83" t="s">
        <v>501</v>
      </c>
      <c r="G325" s="83" t="s">
        <v>501</v>
      </c>
      <c r="H325" s="83" t="s">
        <v>501</v>
      </c>
      <c r="J325" s="83" t="s">
        <v>1963</v>
      </c>
      <c r="K325" s="80"/>
    </row>
    <row r="326" spans="1:11">
      <c r="A326" s="11" t="s">
        <v>306</v>
      </c>
      <c r="B326" s="83" t="s">
        <v>1964</v>
      </c>
      <c r="C326" s="83" t="s">
        <v>1965</v>
      </c>
      <c r="E326" s="83" t="s">
        <v>501</v>
      </c>
      <c r="F326" s="83" t="s">
        <v>501</v>
      </c>
      <c r="G326" s="83" t="s">
        <v>501</v>
      </c>
      <c r="H326" s="83" t="s">
        <v>501</v>
      </c>
      <c r="J326" s="83" t="s">
        <v>1966</v>
      </c>
      <c r="K326" s="80"/>
    </row>
    <row r="327" spans="1:11">
      <c r="A327" s="11" t="s">
        <v>307</v>
      </c>
      <c r="B327" s="83" t="s">
        <v>1967</v>
      </c>
      <c r="C327" s="83" t="s">
        <v>1968</v>
      </c>
      <c r="E327" s="83" t="s">
        <v>501</v>
      </c>
      <c r="F327" s="83" t="s">
        <v>501</v>
      </c>
      <c r="G327" s="83" t="s">
        <v>501</v>
      </c>
      <c r="H327" s="83" t="s">
        <v>501</v>
      </c>
      <c r="J327" s="83" t="s">
        <v>1969</v>
      </c>
      <c r="K327" s="80"/>
    </row>
    <row r="328" spans="1:11">
      <c r="A328" s="11" t="s">
        <v>308</v>
      </c>
      <c r="B328" s="83" t="s">
        <v>1970</v>
      </c>
      <c r="C328" s="83" t="s">
        <v>1971</v>
      </c>
      <c r="E328" s="83" t="s">
        <v>501</v>
      </c>
      <c r="F328" s="83" t="s">
        <v>501</v>
      </c>
      <c r="G328" s="83" t="s">
        <v>1972</v>
      </c>
      <c r="H328" s="83" t="s">
        <v>501</v>
      </c>
      <c r="J328" s="83" t="s">
        <v>1973</v>
      </c>
      <c r="K328" s="80"/>
    </row>
    <row r="329" spans="1:11">
      <c r="A329" s="11" t="s">
        <v>309</v>
      </c>
      <c r="B329" s="83" t="s">
        <v>1234</v>
      </c>
      <c r="C329" s="83" t="s">
        <v>1974</v>
      </c>
      <c r="E329" s="83" t="s">
        <v>501</v>
      </c>
      <c r="F329" s="83" t="s">
        <v>501</v>
      </c>
      <c r="G329" s="83" t="s">
        <v>501</v>
      </c>
      <c r="H329" s="83" t="s">
        <v>501</v>
      </c>
      <c r="J329" s="83" t="s">
        <v>501</v>
      </c>
      <c r="K329" s="80"/>
    </row>
    <row r="330" spans="1:11">
      <c r="A330" s="11" t="s">
        <v>520</v>
      </c>
      <c r="B330" s="83" t="s">
        <v>1975</v>
      </c>
      <c r="C330" s="83" t="s">
        <v>1976</v>
      </c>
      <c r="E330" s="83" t="s">
        <v>501</v>
      </c>
      <c r="F330" s="83" t="s">
        <v>1977</v>
      </c>
      <c r="G330" s="83" t="s">
        <v>1978</v>
      </c>
      <c r="H330" s="83" t="s">
        <v>1979</v>
      </c>
      <c r="J330" s="83" t="s">
        <v>501</v>
      </c>
      <c r="K330" s="80"/>
    </row>
    <row r="331" spans="1:11">
      <c r="A331" s="11" t="s">
        <v>521</v>
      </c>
      <c r="B331" s="83" t="s">
        <v>1980</v>
      </c>
      <c r="C331" s="83" t="s">
        <v>1981</v>
      </c>
      <c r="E331" s="83" t="s">
        <v>501</v>
      </c>
      <c r="F331" s="83" t="s">
        <v>501</v>
      </c>
      <c r="G331" s="83" t="s">
        <v>501</v>
      </c>
      <c r="H331" s="83" t="s">
        <v>1909</v>
      </c>
      <c r="J331" s="83" t="s">
        <v>501</v>
      </c>
      <c r="K331" s="80"/>
    </row>
    <row r="332" spans="1:11">
      <c r="A332" s="11" t="s">
        <v>539</v>
      </c>
      <c r="B332" s="83" t="s">
        <v>501</v>
      </c>
      <c r="C332" s="83" t="s">
        <v>501</v>
      </c>
      <c r="E332" s="83" t="s">
        <v>501</v>
      </c>
      <c r="F332" s="83" t="s">
        <v>501</v>
      </c>
      <c r="G332" s="83" t="s">
        <v>1982</v>
      </c>
      <c r="H332" s="83" t="s">
        <v>1983</v>
      </c>
      <c r="J332" s="83" t="s">
        <v>501</v>
      </c>
      <c r="K332" s="80"/>
    </row>
    <row r="333" spans="1:11">
      <c r="A333" s="11" t="s">
        <v>540</v>
      </c>
      <c r="B333" s="83" t="s">
        <v>501</v>
      </c>
      <c r="C333" s="83" t="s">
        <v>501</v>
      </c>
      <c r="E333" s="83" t="s">
        <v>501</v>
      </c>
      <c r="F333" s="83" t="s">
        <v>1984</v>
      </c>
      <c r="G333" s="83" t="s">
        <v>1985</v>
      </c>
      <c r="H333" s="83" t="s">
        <v>1986</v>
      </c>
      <c r="J333" s="83" t="s">
        <v>501</v>
      </c>
      <c r="K333" s="80"/>
    </row>
    <row r="334" spans="1:11">
      <c r="A334" s="11" t="s">
        <v>550</v>
      </c>
      <c r="B334" s="83" t="s">
        <v>1987</v>
      </c>
      <c r="C334" s="83" t="s">
        <v>1099</v>
      </c>
      <c r="E334" s="83" t="s">
        <v>501</v>
      </c>
      <c r="F334" s="83" t="s">
        <v>1988</v>
      </c>
      <c r="G334" s="83" t="s">
        <v>1989</v>
      </c>
      <c r="H334" s="83" t="s">
        <v>1990</v>
      </c>
      <c r="J334" s="83" t="s">
        <v>501</v>
      </c>
      <c r="K334" s="80"/>
    </row>
    <row r="335" spans="1:11">
      <c r="A335" s="11" t="s">
        <v>312</v>
      </c>
      <c r="B335" s="83" t="s">
        <v>1991</v>
      </c>
      <c r="C335" s="83" t="s">
        <v>1992</v>
      </c>
      <c r="E335" s="83" t="s">
        <v>501</v>
      </c>
      <c r="F335" s="83" t="s">
        <v>501</v>
      </c>
      <c r="G335" s="83" t="s">
        <v>1993</v>
      </c>
      <c r="H335" s="83" t="s">
        <v>1994</v>
      </c>
      <c r="J335" s="83" t="s">
        <v>501</v>
      </c>
      <c r="K335" s="80"/>
    </row>
    <row r="336" spans="1:11">
      <c r="A336" s="11" t="s">
        <v>313</v>
      </c>
      <c r="B336" s="83" t="s">
        <v>1995</v>
      </c>
      <c r="C336" s="83" t="s">
        <v>1996</v>
      </c>
      <c r="E336" s="83" t="s">
        <v>501</v>
      </c>
      <c r="F336" s="83" t="s">
        <v>501</v>
      </c>
      <c r="G336" s="83" t="s">
        <v>1270</v>
      </c>
      <c r="H336" s="83" t="s">
        <v>501</v>
      </c>
      <c r="J336" s="83" t="s">
        <v>1997</v>
      </c>
      <c r="K336" s="80"/>
    </row>
    <row r="337" spans="1:11">
      <c r="A337" s="11" t="s">
        <v>314</v>
      </c>
      <c r="B337" s="83" t="s">
        <v>1998</v>
      </c>
      <c r="C337" s="83" t="s">
        <v>1999</v>
      </c>
      <c r="E337" s="83" t="s">
        <v>2000</v>
      </c>
      <c r="F337" s="83" t="s">
        <v>2001</v>
      </c>
      <c r="G337" s="83" t="s">
        <v>2002</v>
      </c>
      <c r="H337" s="83" t="s">
        <v>2003</v>
      </c>
      <c r="J337" s="83" t="s">
        <v>501</v>
      </c>
      <c r="K337" s="80"/>
    </row>
    <row r="338" spans="1:11">
      <c r="A338" s="11" t="s">
        <v>636</v>
      </c>
      <c r="B338" s="83" t="s">
        <v>1156</v>
      </c>
      <c r="C338" s="83" t="s">
        <v>2004</v>
      </c>
      <c r="E338" s="83" t="s">
        <v>501</v>
      </c>
      <c r="F338" s="83" t="s">
        <v>501</v>
      </c>
      <c r="G338" s="83" t="s">
        <v>501</v>
      </c>
      <c r="H338" s="83" t="s">
        <v>501</v>
      </c>
      <c r="J338" s="83" t="s">
        <v>2005</v>
      </c>
      <c r="K338" s="80"/>
    </row>
    <row r="339" spans="1:11">
      <c r="A339" s="11" t="s">
        <v>316</v>
      </c>
      <c r="B339" s="83" t="s">
        <v>2006</v>
      </c>
      <c r="C339" s="83" t="s">
        <v>2007</v>
      </c>
      <c r="E339" s="83" t="s">
        <v>501</v>
      </c>
      <c r="F339" s="83" t="s">
        <v>2008</v>
      </c>
      <c r="G339" s="83" t="s">
        <v>2009</v>
      </c>
      <c r="H339" s="83" t="s">
        <v>2010</v>
      </c>
      <c r="J339" s="83" t="s">
        <v>501</v>
      </c>
      <c r="K339" s="80"/>
    </row>
    <row r="340" spans="1:11">
      <c r="A340" s="11" t="s">
        <v>317</v>
      </c>
      <c r="B340" s="83" t="s">
        <v>2011</v>
      </c>
      <c r="C340" s="83" t="s">
        <v>2012</v>
      </c>
      <c r="E340" s="83" t="s">
        <v>501</v>
      </c>
      <c r="F340" s="83" t="s">
        <v>501</v>
      </c>
      <c r="G340" s="83" t="s">
        <v>2013</v>
      </c>
      <c r="H340" s="83" t="s">
        <v>2014</v>
      </c>
      <c r="J340" s="83" t="s">
        <v>501</v>
      </c>
      <c r="K340" s="80"/>
    </row>
    <row r="341" spans="1:11">
      <c r="A341" s="11" t="s">
        <v>318</v>
      </c>
      <c r="B341" s="83" t="s">
        <v>2015</v>
      </c>
      <c r="C341" s="83" t="s">
        <v>2016</v>
      </c>
      <c r="E341" s="83" t="s">
        <v>1650</v>
      </c>
      <c r="F341" s="83" t="s">
        <v>2017</v>
      </c>
      <c r="G341" s="83" t="s">
        <v>501</v>
      </c>
      <c r="H341" s="83" t="s">
        <v>501</v>
      </c>
      <c r="J341" s="83" t="s">
        <v>2018</v>
      </c>
      <c r="K341" s="80"/>
    </row>
    <row r="342" spans="1:11">
      <c r="A342" s="11" t="s">
        <v>319</v>
      </c>
      <c r="B342" s="83" t="s">
        <v>2019</v>
      </c>
      <c r="C342" s="83" t="s">
        <v>2020</v>
      </c>
      <c r="E342" s="83" t="s">
        <v>2021</v>
      </c>
      <c r="F342" s="83" t="s">
        <v>2022</v>
      </c>
      <c r="G342" s="83" t="s">
        <v>2023</v>
      </c>
      <c r="H342" s="83" t="s">
        <v>2024</v>
      </c>
      <c r="J342" s="83" t="s">
        <v>501</v>
      </c>
      <c r="K342" s="80"/>
    </row>
    <row r="343" spans="1:11">
      <c r="A343" s="11" t="s">
        <v>320</v>
      </c>
      <c r="B343" s="83" t="s">
        <v>2025</v>
      </c>
      <c r="C343" s="83" t="s">
        <v>2026</v>
      </c>
      <c r="E343" s="83" t="s">
        <v>501</v>
      </c>
      <c r="F343" s="83" t="s">
        <v>2027</v>
      </c>
      <c r="G343" s="83" t="s">
        <v>2028</v>
      </c>
      <c r="H343" s="83" t="s">
        <v>2029</v>
      </c>
      <c r="J343" s="83" t="s">
        <v>501</v>
      </c>
      <c r="K343" s="80"/>
    </row>
    <row r="344" spans="1:11">
      <c r="A344" s="11" t="s">
        <v>321</v>
      </c>
      <c r="B344" s="83" t="s">
        <v>501</v>
      </c>
      <c r="C344" s="83" t="s">
        <v>501</v>
      </c>
      <c r="E344" s="83" t="s">
        <v>501</v>
      </c>
      <c r="F344" s="83" t="s">
        <v>2030</v>
      </c>
      <c r="G344" s="83" t="s">
        <v>2031</v>
      </c>
      <c r="H344" s="83" t="s">
        <v>2032</v>
      </c>
      <c r="J344" s="83" t="s">
        <v>501</v>
      </c>
      <c r="K344" s="80"/>
    </row>
    <row r="345" spans="1:11">
      <c r="A345" s="11" t="s">
        <v>322</v>
      </c>
      <c r="B345" s="83" t="s">
        <v>2033</v>
      </c>
      <c r="C345" s="83" t="s">
        <v>2034</v>
      </c>
      <c r="E345" s="83" t="s">
        <v>501</v>
      </c>
      <c r="F345" s="83" t="s">
        <v>2035</v>
      </c>
      <c r="G345" s="83" t="s">
        <v>2036</v>
      </c>
      <c r="H345" s="83" t="s">
        <v>2037</v>
      </c>
      <c r="J345" s="83" t="s">
        <v>501</v>
      </c>
      <c r="K345" s="80"/>
    </row>
    <row r="346" spans="1:11">
      <c r="A346" s="11" t="s">
        <v>323</v>
      </c>
      <c r="B346" s="83" t="s">
        <v>2038</v>
      </c>
      <c r="C346" s="83" t="s">
        <v>2039</v>
      </c>
      <c r="E346" s="83" t="s">
        <v>1993</v>
      </c>
      <c r="F346" s="83" t="s">
        <v>2040</v>
      </c>
      <c r="G346" s="83" t="s">
        <v>2041</v>
      </c>
      <c r="H346" s="83" t="s">
        <v>2042</v>
      </c>
      <c r="J346" s="83" t="s">
        <v>501</v>
      </c>
      <c r="K346" s="80"/>
    </row>
    <row r="347" spans="1:11">
      <c r="A347" s="11" t="s">
        <v>324</v>
      </c>
      <c r="B347" s="83" t="s">
        <v>501</v>
      </c>
      <c r="C347" s="83" t="s">
        <v>501</v>
      </c>
      <c r="E347" s="83" t="s">
        <v>501</v>
      </c>
      <c r="F347" s="83" t="s">
        <v>501</v>
      </c>
      <c r="G347" s="83" t="s">
        <v>1334</v>
      </c>
      <c r="H347" s="83" t="s">
        <v>2043</v>
      </c>
      <c r="J347" s="83" t="s">
        <v>501</v>
      </c>
      <c r="K347" s="80"/>
    </row>
    <row r="348" spans="1:11">
      <c r="A348" s="11" t="s">
        <v>325</v>
      </c>
      <c r="B348" s="83" t="s">
        <v>2044</v>
      </c>
      <c r="C348" s="83" t="s">
        <v>2045</v>
      </c>
      <c r="E348" s="83" t="s">
        <v>2046</v>
      </c>
      <c r="F348" s="83" t="s">
        <v>2047</v>
      </c>
      <c r="G348" s="83" t="s">
        <v>2048</v>
      </c>
      <c r="H348" s="83" t="s">
        <v>2049</v>
      </c>
      <c r="J348" s="83" t="s">
        <v>501</v>
      </c>
      <c r="K348" s="80"/>
    </row>
    <row r="349" spans="1:11">
      <c r="A349" s="11" t="s">
        <v>326</v>
      </c>
      <c r="B349" s="83" t="s">
        <v>1955</v>
      </c>
      <c r="C349" s="83" t="s">
        <v>2034</v>
      </c>
      <c r="E349" s="83" t="s">
        <v>501</v>
      </c>
      <c r="F349" s="83" t="s">
        <v>501</v>
      </c>
      <c r="G349" s="83" t="s">
        <v>501</v>
      </c>
      <c r="H349" s="83" t="s">
        <v>2050</v>
      </c>
      <c r="J349" s="83" t="s">
        <v>501</v>
      </c>
      <c r="K349" s="80"/>
    </row>
    <row r="350" spans="1:11">
      <c r="A350" s="11" t="s">
        <v>327</v>
      </c>
      <c r="B350" s="83" t="s">
        <v>501</v>
      </c>
      <c r="C350" s="83" t="s">
        <v>501</v>
      </c>
      <c r="E350" s="83" t="s">
        <v>501</v>
      </c>
      <c r="F350" s="83" t="s">
        <v>2051</v>
      </c>
      <c r="G350" s="83" t="s">
        <v>2052</v>
      </c>
      <c r="H350" s="83" t="s">
        <v>2053</v>
      </c>
      <c r="J350" s="83" t="s">
        <v>501</v>
      </c>
      <c r="K350" s="80"/>
    </row>
    <row r="351" spans="1:11">
      <c r="A351" s="11" t="s">
        <v>328</v>
      </c>
      <c r="B351" s="83" t="s">
        <v>837</v>
      </c>
      <c r="C351" s="83" t="s">
        <v>2054</v>
      </c>
      <c r="E351" s="83" t="s">
        <v>501</v>
      </c>
      <c r="F351" s="83" t="s">
        <v>501</v>
      </c>
      <c r="G351" s="83" t="s">
        <v>501</v>
      </c>
      <c r="H351" s="83" t="s">
        <v>501</v>
      </c>
      <c r="J351" s="83" t="s">
        <v>2055</v>
      </c>
      <c r="K351" s="80"/>
    </row>
    <row r="352" spans="1:11">
      <c r="A352" s="11" t="s">
        <v>329</v>
      </c>
      <c r="B352" s="83" t="s">
        <v>967</v>
      </c>
      <c r="C352" s="83" t="s">
        <v>1976</v>
      </c>
      <c r="E352" s="83" t="s">
        <v>501</v>
      </c>
      <c r="F352" s="83" t="s">
        <v>501</v>
      </c>
      <c r="G352" s="83" t="s">
        <v>501</v>
      </c>
      <c r="H352" s="83" t="s">
        <v>1812</v>
      </c>
      <c r="J352" s="83" t="s">
        <v>501</v>
      </c>
      <c r="K352" s="80"/>
    </row>
    <row r="353" spans="1:11">
      <c r="A353" s="11" t="s">
        <v>330</v>
      </c>
      <c r="B353" s="83" t="s">
        <v>1690</v>
      </c>
      <c r="C353" s="83" t="s">
        <v>2056</v>
      </c>
      <c r="E353" s="83" t="s">
        <v>501</v>
      </c>
      <c r="F353" s="83" t="s">
        <v>501</v>
      </c>
      <c r="G353" s="83" t="s">
        <v>501</v>
      </c>
      <c r="H353" s="83" t="s">
        <v>501</v>
      </c>
      <c r="J353" s="83" t="s">
        <v>2057</v>
      </c>
      <c r="K353" s="80"/>
    </row>
    <row r="354" spans="1:11">
      <c r="A354" s="11" t="s">
        <v>331</v>
      </c>
      <c r="B354" s="83" t="s">
        <v>2058</v>
      </c>
      <c r="C354" s="83" t="s">
        <v>1939</v>
      </c>
      <c r="E354" s="83" t="s">
        <v>501</v>
      </c>
      <c r="F354" s="83" t="s">
        <v>501</v>
      </c>
      <c r="G354" s="83" t="s">
        <v>501</v>
      </c>
      <c r="H354" s="83" t="s">
        <v>2059</v>
      </c>
      <c r="J354" s="83" t="s">
        <v>501</v>
      </c>
      <c r="K354" s="80"/>
    </row>
    <row r="355" spans="1:11">
      <c r="A355" s="11" t="s">
        <v>332</v>
      </c>
      <c r="B355" s="83" t="s">
        <v>2060</v>
      </c>
      <c r="C355" s="83" t="s">
        <v>2061</v>
      </c>
      <c r="E355" s="83" t="s">
        <v>501</v>
      </c>
      <c r="F355" s="83" t="s">
        <v>501</v>
      </c>
      <c r="G355" s="83" t="s">
        <v>501</v>
      </c>
      <c r="H355" s="83" t="s">
        <v>501</v>
      </c>
      <c r="J355" s="83" t="s">
        <v>501</v>
      </c>
      <c r="K355" s="80"/>
    </row>
    <row r="356" spans="1:11">
      <c r="A356" s="11" t="s">
        <v>333</v>
      </c>
      <c r="B356" s="83" t="s">
        <v>2062</v>
      </c>
      <c r="C356" s="83" t="s">
        <v>2063</v>
      </c>
      <c r="E356" s="83" t="s">
        <v>2064</v>
      </c>
      <c r="F356" s="83" t="s">
        <v>2065</v>
      </c>
      <c r="G356" s="83" t="s">
        <v>2066</v>
      </c>
      <c r="H356" s="83" t="s">
        <v>2067</v>
      </c>
      <c r="J356" s="83" t="s">
        <v>501</v>
      </c>
      <c r="K356" s="80"/>
    </row>
    <row r="357" spans="1:11">
      <c r="A357" s="11" t="s">
        <v>334</v>
      </c>
      <c r="B357" s="83" t="s">
        <v>501</v>
      </c>
      <c r="C357" s="83" t="s">
        <v>501</v>
      </c>
      <c r="E357" s="83" t="s">
        <v>501</v>
      </c>
      <c r="F357" s="83" t="s">
        <v>501</v>
      </c>
      <c r="G357" s="83" t="s">
        <v>2068</v>
      </c>
      <c r="H357" s="83" t="s">
        <v>2069</v>
      </c>
      <c r="J357" s="83" t="s">
        <v>501</v>
      </c>
      <c r="K357" s="80"/>
    </row>
    <row r="358" spans="1:11">
      <c r="A358" s="11" t="s">
        <v>335</v>
      </c>
      <c r="B358" s="83" t="s">
        <v>501</v>
      </c>
      <c r="C358" s="83" t="s">
        <v>501</v>
      </c>
      <c r="E358" s="83" t="s">
        <v>501</v>
      </c>
      <c r="F358" s="83" t="s">
        <v>2070</v>
      </c>
      <c r="G358" s="83" t="s">
        <v>2071</v>
      </c>
      <c r="H358" s="83" t="s">
        <v>2072</v>
      </c>
      <c r="J358" s="83" t="s">
        <v>501</v>
      </c>
      <c r="K358" s="80"/>
    </row>
    <row r="359" spans="1:11">
      <c r="A359" s="11" t="s">
        <v>336</v>
      </c>
      <c r="B359" s="83" t="s">
        <v>2073</v>
      </c>
      <c r="C359" s="83" t="s">
        <v>2074</v>
      </c>
      <c r="E359" s="83" t="s">
        <v>501</v>
      </c>
      <c r="F359" s="83" t="s">
        <v>2075</v>
      </c>
      <c r="G359" s="83" t="s">
        <v>2076</v>
      </c>
      <c r="H359" s="83" t="s">
        <v>2077</v>
      </c>
      <c r="J359" s="83" t="s">
        <v>501</v>
      </c>
      <c r="K359" s="80"/>
    </row>
    <row r="360" spans="1:11">
      <c r="A360" s="11" t="s">
        <v>337</v>
      </c>
      <c r="B360" s="83" t="s">
        <v>2078</v>
      </c>
      <c r="C360" s="83" t="s">
        <v>2079</v>
      </c>
      <c r="E360" s="83" t="s">
        <v>2080</v>
      </c>
      <c r="F360" s="83" t="s">
        <v>2081</v>
      </c>
      <c r="G360" s="83" t="s">
        <v>2082</v>
      </c>
      <c r="H360" s="83" t="s">
        <v>2083</v>
      </c>
      <c r="J360" s="83" t="s">
        <v>501</v>
      </c>
      <c r="K360" s="80"/>
    </row>
    <row r="361" spans="1:11">
      <c r="A361" s="11" t="s">
        <v>338</v>
      </c>
      <c r="B361" s="83" t="s">
        <v>501</v>
      </c>
      <c r="C361" s="83" t="s">
        <v>501</v>
      </c>
      <c r="E361" s="83" t="s">
        <v>501</v>
      </c>
      <c r="F361" s="83" t="s">
        <v>2084</v>
      </c>
      <c r="G361" s="83" t="s">
        <v>2085</v>
      </c>
      <c r="H361" s="83" t="s">
        <v>2086</v>
      </c>
      <c r="J361" s="83" t="s">
        <v>501</v>
      </c>
      <c r="K361" s="80"/>
    </row>
    <row r="362" spans="1:11">
      <c r="A362" s="11" t="s">
        <v>339</v>
      </c>
      <c r="B362" s="83" t="s">
        <v>1646</v>
      </c>
      <c r="C362" s="83" t="s">
        <v>2087</v>
      </c>
      <c r="E362" s="83" t="s">
        <v>501</v>
      </c>
      <c r="F362" s="83" t="s">
        <v>501</v>
      </c>
      <c r="G362" s="83" t="s">
        <v>501</v>
      </c>
      <c r="H362" s="83" t="s">
        <v>501</v>
      </c>
      <c r="J362" s="83" t="s">
        <v>501</v>
      </c>
      <c r="K362" s="80"/>
    </row>
    <row r="363" spans="1:11">
      <c r="A363" s="11" t="s">
        <v>340</v>
      </c>
      <c r="B363" s="83" t="s">
        <v>2088</v>
      </c>
      <c r="C363" s="83" t="s">
        <v>2089</v>
      </c>
      <c r="E363" s="83" t="s">
        <v>2090</v>
      </c>
      <c r="F363" s="83" t="s">
        <v>2091</v>
      </c>
      <c r="G363" s="83" t="s">
        <v>2092</v>
      </c>
      <c r="H363" s="83" t="s">
        <v>2093</v>
      </c>
      <c r="J363" s="83" t="s">
        <v>501</v>
      </c>
      <c r="K363" s="80"/>
    </row>
    <row r="364" spans="1:11">
      <c r="A364" s="11" t="s">
        <v>341</v>
      </c>
      <c r="B364" s="83" t="s">
        <v>2094</v>
      </c>
      <c r="C364" s="83" t="s">
        <v>2095</v>
      </c>
      <c r="E364" s="83" t="s">
        <v>501</v>
      </c>
      <c r="F364" s="83" t="s">
        <v>2096</v>
      </c>
      <c r="G364" s="83" t="s">
        <v>2097</v>
      </c>
      <c r="H364" s="83" t="s">
        <v>2098</v>
      </c>
      <c r="J364" s="83" t="s">
        <v>501</v>
      </c>
      <c r="K364" s="80"/>
    </row>
    <row r="365" spans="1:11">
      <c r="A365" s="11" t="s">
        <v>342</v>
      </c>
      <c r="B365" s="83" t="s">
        <v>2099</v>
      </c>
      <c r="C365" s="83" t="s">
        <v>2100</v>
      </c>
      <c r="E365" s="83" t="s">
        <v>501</v>
      </c>
      <c r="F365" s="83" t="s">
        <v>2101</v>
      </c>
      <c r="G365" s="83" t="s">
        <v>2102</v>
      </c>
      <c r="H365" s="83" t="s">
        <v>2103</v>
      </c>
      <c r="J365" s="83" t="s">
        <v>501</v>
      </c>
      <c r="K365" s="80"/>
    </row>
    <row r="366" spans="1:11">
      <c r="A366" s="11" t="s">
        <v>343</v>
      </c>
      <c r="B366" s="83" t="s">
        <v>2104</v>
      </c>
      <c r="C366" s="83" t="s">
        <v>2105</v>
      </c>
      <c r="E366" s="83" t="s">
        <v>501</v>
      </c>
      <c r="F366" s="83" t="s">
        <v>2106</v>
      </c>
      <c r="G366" s="83" t="s">
        <v>2107</v>
      </c>
      <c r="H366" s="83" t="s">
        <v>2108</v>
      </c>
      <c r="J366" s="83" t="s">
        <v>501</v>
      </c>
      <c r="K366" s="80"/>
    </row>
    <row r="367" spans="1:11">
      <c r="A367" s="11" t="s">
        <v>344</v>
      </c>
      <c r="B367" s="83" t="s">
        <v>2109</v>
      </c>
      <c r="C367" s="83" t="s">
        <v>2110</v>
      </c>
      <c r="E367" s="83" t="s">
        <v>2111</v>
      </c>
      <c r="F367" s="83" t="s">
        <v>2112</v>
      </c>
      <c r="G367" s="83" t="s">
        <v>2113</v>
      </c>
      <c r="H367" s="83" t="s">
        <v>2114</v>
      </c>
      <c r="J367" s="83" t="s">
        <v>501</v>
      </c>
      <c r="K367" s="80"/>
    </row>
    <row r="368" spans="1:11">
      <c r="A368" s="11" t="s">
        <v>345</v>
      </c>
      <c r="B368" s="83" t="s">
        <v>2115</v>
      </c>
      <c r="C368" s="83" t="s">
        <v>2116</v>
      </c>
      <c r="E368" s="83" t="s">
        <v>501</v>
      </c>
      <c r="F368" s="83" t="s">
        <v>501</v>
      </c>
      <c r="G368" s="83" t="s">
        <v>2117</v>
      </c>
      <c r="H368" s="83" t="s">
        <v>2118</v>
      </c>
      <c r="J368" s="83" t="s">
        <v>501</v>
      </c>
      <c r="K368" s="80"/>
    </row>
    <row r="369" spans="1:11">
      <c r="A369" s="11" t="s">
        <v>346</v>
      </c>
      <c r="B369" s="83" t="s">
        <v>501</v>
      </c>
      <c r="C369" s="83" t="s">
        <v>501</v>
      </c>
      <c r="E369" s="83" t="s">
        <v>501</v>
      </c>
      <c r="F369" s="83" t="s">
        <v>2119</v>
      </c>
      <c r="G369" s="83" t="s">
        <v>2120</v>
      </c>
      <c r="H369" s="83" t="s">
        <v>2121</v>
      </c>
      <c r="J369" s="83" t="s">
        <v>501</v>
      </c>
      <c r="K369" s="80"/>
    </row>
    <row r="370" spans="1:11">
      <c r="A370" s="11" t="s">
        <v>347</v>
      </c>
      <c r="B370" s="83" t="s">
        <v>2122</v>
      </c>
      <c r="C370" s="83" t="s">
        <v>2123</v>
      </c>
      <c r="E370" s="83" t="s">
        <v>2124</v>
      </c>
      <c r="F370" s="83" t="s">
        <v>2125</v>
      </c>
      <c r="G370" s="83" t="s">
        <v>2126</v>
      </c>
      <c r="H370" s="83" t="s">
        <v>2127</v>
      </c>
      <c r="J370" s="83" t="s">
        <v>501</v>
      </c>
      <c r="K370" s="80"/>
    </row>
    <row r="371" spans="1:11">
      <c r="A371" s="11" t="s">
        <v>348</v>
      </c>
      <c r="B371" s="83" t="s">
        <v>501</v>
      </c>
      <c r="C371" s="83" t="s">
        <v>501</v>
      </c>
      <c r="E371" s="83" t="s">
        <v>2128</v>
      </c>
      <c r="F371" s="83" t="s">
        <v>2129</v>
      </c>
      <c r="G371" s="83" t="s">
        <v>2130</v>
      </c>
      <c r="H371" s="83" t="s">
        <v>2131</v>
      </c>
      <c r="J371" s="83" t="s">
        <v>501</v>
      </c>
      <c r="K371" s="80"/>
    </row>
    <row r="372" spans="1:11">
      <c r="A372" s="11" t="s">
        <v>349</v>
      </c>
      <c r="B372" s="83" t="s">
        <v>2132</v>
      </c>
      <c r="C372" s="83" t="s">
        <v>2133</v>
      </c>
      <c r="E372" s="83" t="s">
        <v>501</v>
      </c>
      <c r="F372" s="83" t="s">
        <v>2134</v>
      </c>
      <c r="G372" s="83" t="s">
        <v>2135</v>
      </c>
      <c r="H372" s="83" t="s">
        <v>2136</v>
      </c>
      <c r="J372" s="83" t="s">
        <v>501</v>
      </c>
      <c r="K372" s="80"/>
    </row>
    <row r="373" spans="1:11">
      <c r="A373" s="11" t="s">
        <v>350</v>
      </c>
      <c r="B373" s="83" t="s">
        <v>1075</v>
      </c>
      <c r="C373" s="83" t="s">
        <v>2137</v>
      </c>
      <c r="E373" s="83" t="s">
        <v>501</v>
      </c>
      <c r="F373" s="83" t="s">
        <v>501</v>
      </c>
      <c r="G373" s="83" t="s">
        <v>501</v>
      </c>
      <c r="H373" s="83" t="s">
        <v>501</v>
      </c>
      <c r="J373" s="83" t="s">
        <v>501</v>
      </c>
      <c r="K373" s="80"/>
    </row>
    <row r="374" spans="1:11">
      <c r="A374" s="11" t="s">
        <v>351</v>
      </c>
      <c r="B374" s="83" t="s">
        <v>2138</v>
      </c>
      <c r="C374" s="83" t="s">
        <v>872</v>
      </c>
      <c r="E374" s="83" t="s">
        <v>501</v>
      </c>
      <c r="F374" s="83" t="s">
        <v>501</v>
      </c>
      <c r="G374" s="83" t="s">
        <v>501</v>
      </c>
      <c r="H374" s="83" t="s">
        <v>501</v>
      </c>
      <c r="J374" s="83" t="s">
        <v>501</v>
      </c>
      <c r="K374" s="80"/>
    </row>
    <row r="375" spans="1:11">
      <c r="A375" s="11" t="s">
        <v>352</v>
      </c>
      <c r="B375" s="83" t="s">
        <v>501</v>
      </c>
      <c r="C375" s="83" t="s">
        <v>501</v>
      </c>
      <c r="E375" s="83" t="s">
        <v>501</v>
      </c>
      <c r="F375" s="83" t="s">
        <v>501</v>
      </c>
      <c r="G375" s="83" t="s">
        <v>2139</v>
      </c>
      <c r="H375" s="83" t="s">
        <v>2140</v>
      </c>
      <c r="J375" s="83" t="s">
        <v>501</v>
      </c>
      <c r="K375" s="80"/>
    </row>
    <row r="376" spans="1:11">
      <c r="A376" s="11" t="s">
        <v>353</v>
      </c>
      <c r="B376" s="83" t="s">
        <v>501</v>
      </c>
      <c r="C376" s="83" t="s">
        <v>501</v>
      </c>
      <c r="E376" s="83" t="s">
        <v>2141</v>
      </c>
      <c r="F376" s="83" t="s">
        <v>2142</v>
      </c>
      <c r="G376" s="83" t="s">
        <v>2143</v>
      </c>
      <c r="H376" s="83" t="s">
        <v>2144</v>
      </c>
      <c r="J376" s="83" t="s">
        <v>501</v>
      </c>
      <c r="K376" s="80"/>
    </row>
    <row r="377" spans="1:11">
      <c r="A377" s="11" t="s">
        <v>354</v>
      </c>
      <c r="B377" s="83" t="s">
        <v>501</v>
      </c>
      <c r="C377" s="83" t="s">
        <v>501</v>
      </c>
      <c r="E377" s="83" t="s">
        <v>2145</v>
      </c>
      <c r="F377" s="83" t="s">
        <v>2146</v>
      </c>
      <c r="G377" s="83" t="s">
        <v>924</v>
      </c>
      <c r="H377" s="83" t="s">
        <v>2147</v>
      </c>
      <c r="J377" s="83" t="s">
        <v>501</v>
      </c>
      <c r="K377" s="80"/>
    </row>
    <row r="378" spans="1:11">
      <c r="A378" s="11" t="s">
        <v>355</v>
      </c>
      <c r="B378" s="83" t="s">
        <v>2148</v>
      </c>
      <c r="C378" s="83" t="s">
        <v>2149</v>
      </c>
      <c r="E378" s="83" t="s">
        <v>2150</v>
      </c>
      <c r="F378" s="83" t="s">
        <v>2151</v>
      </c>
      <c r="G378" s="83" t="s">
        <v>2152</v>
      </c>
      <c r="H378" s="83" t="s">
        <v>2153</v>
      </c>
      <c r="J378" s="83" t="s">
        <v>501</v>
      </c>
      <c r="K378" s="80"/>
    </row>
    <row r="379" spans="1:11">
      <c r="A379" s="11" t="s">
        <v>356</v>
      </c>
      <c r="B379" s="83" t="s">
        <v>2154</v>
      </c>
      <c r="C379" s="83" t="s">
        <v>975</v>
      </c>
      <c r="E379" s="83" t="s">
        <v>2155</v>
      </c>
      <c r="F379" s="83" t="s">
        <v>2156</v>
      </c>
      <c r="G379" s="83" t="s">
        <v>2157</v>
      </c>
      <c r="H379" s="83" t="s">
        <v>2158</v>
      </c>
      <c r="J379" s="83" t="s">
        <v>501</v>
      </c>
      <c r="K379" s="80"/>
    </row>
    <row r="380" spans="1:11">
      <c r="A380" s="11" t="s">
        <v>357</v>
      </c>
      <c r="B380" s="83" t="s">
        <v>2159</v>
      </c>
      <c r="C380" s="83" t="s">
        <v>2160</v>
      </c>
      <c r="E380" s="83" t="s">
        <v>501</v>
      </c>
      <c r="F380" s="83" t="s">
        <v>2161</v>
      </c>
      <c r="G380" s="83" t="s">
        <v>2162</v>
      </c>
      <c r="H380" s="83" t="s">
        <v>2163</v>
      </c>
      <c r="J380" s="83" t="s">
        <v>501</v>
      </c>
      <c r="K380" s="80"/>
    </row>
    <row r="381" spans="1:11">
      <c r="A381" s="11" t="s">
        <v>358</v>
      </c>
      <c r="B381" s="83" t="s">
        <v>2164</v>
      </c>
      <c r="C381" s="83" t="s">
        <v>2165</v>
      </c>
      <c r="E381" s="83" t="s">
        <v>501</v>
      </c>
      <c r="F381" s="83" t="s">
        <v>2166</v>
      </c>
      <c r="G381" s="83" t="s">
        <v>2167</v>
      </c>
      <c r="H381" s="83" t="s">
        <v>2168</v>
      </c>
      <c r="J381" s="83" t="s">
        <v>501</v>
      </c>
      <c r="K381" s="80"/>
    </row>
    <row r="382" spans="1:11">
      <c r="A382" s="11" t="s">
        <v>359</v>
      </c>
      <c r="B382" s="83" t="s">
        <v>501</v>
      </c>
      <c r="C382" s="83" t="s">
        <v>501</v>
      </c>
      <c r="E382" s="83" t="s">
        <v>501</v>
      </c>
      <c r="F382" s="83" t="s">
        <v>2169</v>
      </c>
      <c r="G382" s="83" t="s">
        <v>2170</v>
      </c>
      <c r="H382" s="83" t="s">
        <v>1079</v>
      </c>
      <c r="J382" s="83" t="s">
        <v>501</v>
      </c>
      <c r="K382" s="80"/>
    </row>
    <row r="383" spans="1:11">
      <c r="A383" s="11" t="s">
        <v>360</v>
      </c>
      <c r="B383" s="83" t="s">
        <v>2171</v>
      </c>
      <c r="C383" s="83" t="s">
        <v>2172</v>
      </c>
      <c r="E383" s="83" t="s">
        <v>2173</v>
      </c>
      <c r="F383" s="83" t="s">
        <v>2174</v>
      </c>
      <c r="G383" s="83" t="s">
        <v>2175</v>
      </c>
      <c r="H383" s="83" t="s">
        <v>2176</v>
      </c>
      <c r="J383" s="83" t="s">
        <v>501</v>
      </c>
      <c r="K383" s="80"/>
    </row>
    <row r="384" spans="1:11">
      <c r="A384" s="11" t="s">
        <v>361</v>
      </c>
      <c r="B384" s="83" t="s">
        <v>501</v>
      </c>
      <c r="C384" s="83" t="s">
        <v>501</v>
      </c>
      <c r="E384" s="83" t="s">
        <v>501</v>
      </c>
      <c r="F384" s="83" t="s">
        <v>501</v>
      </c>
      <c r="G384" s="83" t="s">
        <v>2177</v>
      </c>
      <c r="H384" s="83" t="s">
        <v>2178</v>
      </c>
      <c r="J384" s="83" t="s">
        <v>501</v>
      </c>
      <c r="K384" s="80"/>
    </row>
    <row r="385" spans="1:11">
      <c r="A385" s="11" t="s">
        <v>543</v>
      </c>
      <c r="B385" s="83" t="s">
        <v>501</v>
      </c>
      <c r="C385" s="83" t="s">
        <v>501</v>
      </c>
      <c r="E385" s="83" t="s">
        <v>501</v>
      </c>
      <c r="F385" s="83" t="s">
        <v>501</v>
      </c>
      <c r="G385" s="83" t="s">
        <v>2179</v>
      </c>
      <c r="H385" s="83" t="s">
        <v>2180</v>
      </c>
      <c r="J385" s="83" t="s">
        <v>501</v>
      </c>
      <c r="K385" s="80"/>
    </row>
    <row r="386" spans="1:11">
      <c r="A386" s="11" t="s">
        <v>362</v>
      </c>
      <c r="B386" s="83" t="s">
        <v>2181</v>
      </c>
      <c r="C386" s="83" t="s">
        <v>2182</v>
      </c>
      <c r="E386" s="83" t="s">
        <v>501</v>
      </c>
      <c r="F386" s="83" t="s">
        <v>501</v>
      </c>
      <c r="G386" s="83" t="s">
        <v>501</v>
      </c>
      <c r="H386" s="83" t="s">
        <v>501</v>
      </c>
      <c r="J386" s="83" t="s">
        <v>501</v>
      </c>
      <c r="K386" s="80"/>
    </row>
    <row r="387" spans="1:11">
      <c r="A387" s="11" t="s">
        <v>363</v>
      </c>
      <c r="B387" s="83" t="s">
        <v>2183</v>
      </c>
      <c r="C387" s="83" t="s">
        <v>2184</v>
      </c>
      <c r="E387" s="83" t="s">
        <v>501</v>
      </c>
      <c r="F387" s="83" t="s">
        <v>501</v>
      </c>
      <c r="G387" s="83" t="s">
        <v>501</v>
      </c>
      <c r="H387" s="83" t="s">
        <v>501</v>
      </c>
      <c r="J387" s="83" t="s">
        <v>501</v>
      </c>
      <c r="K387" s="80"/>
    </row>
    <row r="388" spans="1:11">
      <c r="A388" s="11" t="s">
        <v>364</v>
      </c>
      <c r="B388" s="83" t="s">
        <v>2185</v>
      </c>
      <c r="C388" s="83" t="s">
        <v>2186</v>
      </c>
      <c r="E388" s="83" t="s">
        <v>2187</v>
      </c>
      <c r="F388" s="83" t="s">
        <v>501</v>
      </c>
      <c r="G388" s="83" t="s">
        <v>2188</v>
      </c>
      <c r="H388" s="83" t="s">
        <v>2189</v>
      </c>
      <c r="J388" s="83" t="s">
        <v>501</v>
      </c>
      <c r="K388" s="80"/>
    </row>
    <row r="389" spans="1:11">
      <c r="A389" s="11" t="s">
        <v>365</v>
      </c>
      <c r="B389" s="83" t="s">
        <v>815</v>
      </c>
      <c r="C389" s="83" t="s">
        <v>816</v>
      </c>
      <c r="E389" s="83" t="s">
        <v>501</v>
      </c>
      <c r="F389" s="83" t="s">
        <v>501</v>
      </c>
      <c r="G389" s="83" t="s">
        <v>501</v>
      </c>
      <c r="H389" s="83" t="s">
        <v>501</v>
      </c>
      <c r="J389" s="83" t="s">
        <v>501</v>
      </c>
      <c r="K389" s="80"/>
    </row>
    <row r="390" spans="1:11">
      <c r="A390" s="11" t="s">
        <v>366</v>
      </c>
      <c r="B390" s="83" t="s">
        <v>2190</v>
      </c>
      <c r="C390" s="83" t="s">
        <v>2191</v>
      </c>
      <c r="E390" s="83" t="s">
        <v>501</v>
      </c>
      <c r="F390" s="83" t="s">
        <v>501</v>
      </c>
      <c r="G390" s="83" t="s">
        <v>501</v>
      </c>
      <c r="H390" s="83" t="s">
        <v>501</v>
      </c>
      <c r="J390" s="83" t="s">
        <v>501</v>
      </c>
      <c r="K390" s="80"/>
    </row>
    <row r="391" spans="1:11">
      <c r="A391" s="11" t="s">
        <v>367</v>
      </c>
      <c r="B391" s="83" t="s">
        <v>2192</v>
      </c>
      <c r="C391" s="83" t="s">
        <v>2193</v>
      </c>
      <c r="E391" s="83" t="s">
        <v>501</v>
      </c>
      <c r="F391" s="83" t="s">
        <v>501</v>
      </c>
      <c r="G391" s="83" t="s">
        <v>501</v>
      </c>
      <c r="H391" s="83" t="s">
        <v>501</v>
      </c>
      <c r="J391" s="83" t="s">
        <v>501</v>
      </c>
      <c r="K391" s="80"/>
    </row>
    <row r="392" spans="1:11">
      <c r="A392" s="11" t="s">
        <v>368</v>
      </c>
      <c r="B392" s="83" t="s">
        <v>501</v>
      </c>
      <c r="C392" s="83" t="s">
        <v>501</v>
      </c>
      <c r="E392" s="83" t="s">
        <v>501</v>
      </c>
      <c r="F392" s="83" t="s">
        <v>2194</v>
      </c>
      <c r="G392" s="83" t="s">
        <v>2195</v>
      </c>
      <c r="H392" s="83" t="s">
        <v>2196</v>
      </c>
      <c r="J392" s="83" t="s">
        <v>501</v>
      </c>
      <c r="K392" s="80"/>
    </row>
    <row r="393" spans="1:11">
      <c r="A393" s="11" t="s">
        <v>369</v>
      </c>
      <c r="B393" s="83" t="s">
        <v>2197</v>
      </c>
      <c r="C393" s="83" t="s">
        <v>2198</v>
      </c>
      <c r="E393" s="83" t="s">
        <v>501</v>
      </c>
      <c r="F393" s="83" t="s">
        <v>1834</v>
      </c>
      <c r="G393" s="83" t="s">
        <v>2199</v>
      </c>
      <c r="H393" s="83" t="s">
        <v>2200</v>
      </c>
      <c r="J393" s="83" t="s">
        <v>501</v>
      </c>
      <c r="K393" s="80"/>
    </row>
    <row r="394" spans="1:11">
      <c r="A394" s="11" t="s">
        <v>370</v>
      </c>
      <c r="B394" s="83" t="s">
        <v>2201</v>
      </c>
      <c r="C394" s="83" t="s">
        <v>2202</v>
      </c>
      <c r="E394" s="83" t="s">
        <v>501</v>
      </c>
      <c r="F394" s="83" t="s">
        <v>501</v>
      </c>
      <c r="G394" s="83" t="s">
        <v>501</v>
      </c>
      <c r="H394" s="83" t="s">
        <v>501</v>
      </c>
      <c r="J394" s="83" t="s">
        <v>501</v>
      </c>
      <c r="K394" s="80"/>
    </row>
    <row r="395" spans="1:11">
      <c r="A395" s="11" t="s">
        <v>371</v>
      </c>
      <c r="B395" s="83" t="s">
        <v>1884</v>
      </c>
      <c r="C395" s="83" t="s">
        <v>2203</v>
      </c>
      <c r="E395" s="83" t="s">
        <v>501</v>
      </c>
      <c r="F395" s="83" t="s">
        <v>501</v>
      </c>
      <c r="G395" s="83" t="s">
        <v>501</v>
      </c>
      <c r="H395" s="83" t="s">
        <v>501</v>
      </c>
      <c r="J395" s="83" t="s">
        <v>501</v>
      </c>
      <c r="K395" s="80"/>
    </row>
    <row r="396" spans="1:11">
      <c r="A396" s="11" t="s">
        <v>372</v>
      </c>
      <c r="B396" s="83" t="s">
        <v>2204</v>
      </c>
      <c r="C396" s="83" t="s">
        <v>2205</v>
      </c>
      <c r="E396" s="83" t="s">
        <v>501</v>
      </c>
      <c r="F396" s="83" t="s">
        <v>501</v>
      </c>
      <c r="G396" s="83" t="s">
        <v>501</v>
      </c>
      <c r="H396" s="83" t="s">
        <v>501</v>
      </c>
      <c r="J396" s="83" t="s">
        <v>501</v>
      </c>
      <c r="K396" s="80"/>
    </row>
    <row r="397" spans="1:11">
      <c r="A397" s="11" t="s">
        <v>373</v>
      </c>
      <c r="B397" s="83" t="s">
        <v>2206</v>
      </c>
      <c r="C397" s="83" t="s">
        <v>2207</v>
      </c>
      <c r="E397" s="83" t="s">
        <v>501</v>
      </c>
      <c r="F397" s="83" t="s">
        <v>2208</v>
      </c>
      <c r="G397" s="83" t="s">
        <v>2209</v>
      </c>
      <c r="H397" s="83" t="s">
        <v>2210</v>
      </c>
      <c r="J397" s="83" t="s">
        <v>501</v>
      </c>
      <c r="K397" s="80"/>
    </row>
    <row r="398" spans="1:11">
      <c r="A398" s="11" t="s">
        <v>374</v>
      </c>
      <c r="B398" s="83" t="s">
        <v>2211</v>
      </c>
      <c r="C398" s="83" t="s">
        <v>2212</v>
      </c>
      <c r="E398" s="83" t="s">
        <v>501</v>
      </c>
      <c r="F398" s="83" t="s">
        <v>2213</v>
      </c>
      <c r="G398" s="83" t="s">
        <v>2214</v>
      </c>
      <c r="H398" s="83" t="s">
        <v>2215</v>
      </c>
      <c r="J398" s="83" t="s">
        <v>501</v>
      </c>
      <c r="K398" s="80"/>
    </row>
    <row r="399" spans="1:11">
      <c r="A399" s="11" t="s">
        <v>375</v>
      </c>
      <c r="B399" s="83" t="s">
        <v>2216</v>
      </c>
      <c r="C399" s="83" t="s">
        <v>2217</v>
      </c>
      <c r="E399" s="83" t="s">
        <v>2218</v>
      </c>
      <c r="F399" s="83" t="s">
        <v>2219</v>
      </c>
      <c r="G399" s="83" t="s">
        <v>2220</v>
      </c>
      <c r="H399" s="83" t="s">
        <v>2221</v>
      </c>
      <c r="J399" s="83" t="s">
        <v>2222</v>
      </c>
      <c r="K399" s="80"/>
    </row>
    <row r="400" spans="1:11">
      <c r="A400" s="11" t="s">
        <v>512</v>
      </c>
      <c r="B400" s="83" t="s">
        <v>2223</v>
      </c>
      <c r="C400" s="83" t="s">
        <v>2224</v>
      </c>
      <c r="E400" s="83" t="s">
        <v>2225</v>
      </c>
      <c r="F400" s="83" t="s">
        <v>2226</v>
      </c>
      <c r="G400" s="83" t="s">
        <v>2227</v>
      </c>
      <c r="H400" s="83" t="s">
        <v>2228</v>
      </c>
      <c r="J400" s="83" t="s">
        <v>501</v>
      </c>
      <c r="K400" s="80"/>
    </row>
    <row r="401" spans="1:11">
      <c r="A401" s="11" t="s">
        <v>513</v>
      </c>
      <c r="B401" s="83" t="s">
        <v>2229</v>
      </c>
      <c r="C401" s="83" t="s">
        <v>2230</v>
      </c>
      <c r="E401" s="83" t="s">
        <v>2231</v>
      </c>
      <c r="F401" s="83" t="s">
        <v>2232</v>
      </c>
      <c r="G401" s="83" t="s">
        <v>2233</v>
      </c>
      <c r="H401" s="83" t="s">
        <v>2234</v>
      </c>
      <c r="J401" s="83" t="s">
        <v>501</v>
      </c>
      <c r="K401" s="80"/>
    </row>
    <row r="402" spans="1:11">
      <c r="A402" s="11" t="s">
        <v>544</v>
      </c>
      <c r="B402" s="83" t="s">
        <v>501</v>
      </c>
      <c r="C402" s="83" t="s">
        <v>501</v>
      </c>
      <c r="E402" s="83" t="s">
        <v>501</v>
      </c>
      <c r="F402" s="83" t="s">
        <v>501</v>
      </c>
      <c r="G402" s="83" t="s">
        <v>501</v>
      </c>
      <c r="H402" s="83" t="s">
        <v>501</v>
      </c>
      <c r="J402" s="83" t="s">
        <v>501</v>
      </c>
      <c r="K402" s="80"/>
    </row>
    <row r="403" spans="1:11">
      <c r="A403" s="11" t="s">
        <v>514</v>
      </c>
      <c r="B403" s="83" t="s">
        <v>2235</v>
      </c>
      <c r="C403" s="83" t="s">
        <v>2236</v>
      </c>
      <c r="E403" s="83" t="s">
        <v>501</v>
      </c>
      <c r="F403" s="83" t="s">
        <v>501</v>
      </c>
      <c r="G403" s="83" t="s">
        <v>2237</v>
      </c>
      <c r="H403" s="83" t="s">
        <v>2238</v>
      </c>
      <c r="J403" s="83" t="s">
        <v>501</v>
      </c>
      <c r="K403" s="80"/>
    </row>
    <row r="404" spans="1:11">
      <c r="A404" s="11" t="s">
        <v>515</v>
      </c>
      <c r="B404" s="83" t="s">
        <v>2000</v>
      </c>
      <c r="C404" s="83" t="s">
        <v>2239</v>
      </c>
      <c r="E404" s="83" t="s">
        <v>501</v>
      </c>
      <c r="F404" s="83" t="s">
        <v>2240</v>
      </c>
      <c r="G404" s="83" t="s">
        <v>2241</v>
      </c>
      <c r="H404" s="83" t="s">
        <v>2242</v>
      </c>
      <c r="J404" s="83" t="s">
        <v>501</v>
      </c>
      <c r="K404" s="80"/>
    </row>
    <row r="405" spans="1:11">
      <c r="A405" s="11" t="s">
        <v>516</v>
      </c>
      <c r="B405" s="83" t="s">
        <v>2243</v>
      </c>
      <c r="C405" s="83" t="s">
        <v>2244</v>
      </c>
      <c r="E405" s="83" t="s">
        <v>501</v>
      </c>
      <c r="F405" s="83" t="s">
        <v>2245</v>
      </c>
      <c r="G405" s="83" t="s">
        <v>2246</v>
      </c>
      <c r="H405" s="83" t="s">
        <v>2247</v>
      </c>
      <c r="J405" s="83" t="s">
        <v>501</v>
      </c>
      <c r="K405" s="80"/>
    </row>
    <row r="406" spans="1:11">
      <c r="A406" s="11" t="s">
        <v>545</v>
      </c>
      <c r="B406" s="83" t="s">
        <v>2248</v>
      </c>
      <c r="C406" s="83" t="s">
        <v>2249</v>
      </c>
      <c r="E406" s="83" t="s">
        <v>501</v>
      </c>
      <c r="F406" s="83" t="s">
        <v>501</v>
      </c>
      <c r="G406" s="83" t="s">
        <v>501</v>
      </c>
      <c r="H406" s="83" t="s">
        <v>501</v>
      </c>
      <c r="J406" s="83" t="s">
        <v>501</v>
      </c>
      <c r="K406" s="80"/>
    </row>
    <row r="407" spans="1:11">
      <c r="A407" s="11" t="s">
        <v>509</v>
      </c>
      <c r="B407" s="83" t="s">
        <v>2250</v>
      </c>
      <c r="C407" s="83" t="s">
        <v>2251</v>
      </c>
      <c r="E407" s="83" t="s">
        <v>2252</v>
      </c>
      <c r="F407" s="83" t="s">
        <v>2253</v>
      </c>
      <c r="G407" s="83" t="s">
        <v>2254</v>
      </c>
      <c r="H407" s="83" t="s">
        <v>2255</v>
      </c>
      <c r="J407" s="83" t="s">
        <v>2256</v>
      </c>
      <c r="K407" s="80"/>
    </row>
    <row r="408" spans="1:11">
      <c r="A408" s="11" t="s">
        <v>546</v>
      </c>
      <c r="B408" s="83" t="s">
        <v>501</v>
      </c>
      <c r="C408" s="83" t="s">
        <v>501</v>
      </c>
      <c r="E408" s="83" t="s">
        <v>501</v>
      </c>
      <c r="F408" s="83" t="s">
        <v>2257</v>
      </c>
      <c r="G408" s="83" t="s">
        <v>501</v>
      </c>
      <c r="H408" s="83" t="s">
        <v>2258</v>
      </c>
      <c r="J408" s="83" t="s">
        <v>501</v>
      </c>
      <c r="K408" s="80"/>
    </row>
    <row r="409" spans="1:11">
      <c r="A409" s="11" t="s">
        <v>547</v>
      </c>
      <c r="B409" s="83" t="s">
        <v>501</v>
      </c>
      <c r="C409" s="83" t="s">
        <v>501</v>
      </c>
      <c r="E409" s="83" t="s">
        <v>501</v>
      </c>
      <c r="F409" s="83" t="s">
        <v>2259</v>
      </c>
      <c r="G409" s="83" t="s">
        <v>2260</v>
      </c>
      <c r="H409" s="83" t="s">
        <v>2261</v>
      </c>
      <c r="J409" s="83" t="s">
        <v>501</v>
      </c>
      <c r="K409" s="80"/>
    </row>
    <row r="410" spans="1:11">
      <c r="A410" s="11" t="s">
        <v>517</v>
      </c>
      <c r="B410" s="83" t="s">
        <v>2262</v>
      </c>
      <c r="C410" s="83" t="s">
        <v>2263</v>
      </c>
      <c r="E410" s="83" t="s">
        <v>501</v>
      </c>
      <c r="F410" s="83" t="s">
        <v>2264</v>
      </c>
      <c r="G410" s="83" t="s">
        <v>2265</v>
      </c>
      <c r="H410" s="83" t="s">
        <v>2266</v>
      </c>
      <c r="J410" s="83" t="s">
        <v>501</v>
      </c>
      <c r="K410" s="80"/>
    </row>
    <row r="411" spans="1:11">
      <c r="A411" s="11" t="s">
        <v>518</v>
      </c>
      <c r="B411" s="83" t="s">
        <v>2267</v>
      </c>
      <c r="C411" s="83" t="s">
        <v>2268</v>
      </c>
      <c r="E411" s="83" t="s">
        <v>501</v>
      </c>
      <c r="F411" s="83" t="s">
        <v>2269</v>
      </c>
      <c r="G411" s="83" t="s">
        <v>2270</v>
      </c>
      <c r="H411" s="83" t="s">
        <v>1699</v>
      </c>
      <c r="J411" s="83" t="s">
        <v>501</v>
      </c>
      <c r="K411" s="80"/>
    </row>
    <row r="412" spans="1:11">
      <c r="A412" s="11" t="s">
        <v>510</v>
      </c>
      <c r="B412" s="83" t="s">
        <v>2271</v>
      </c>
      <c r="C412" s="83" t="s">
        <v>2272</v>
      </c>
      <c r="E412" s="83" t="s">
        <v>2273</v>
      </c>
      <c r="F412" s="83" t="s">
        <v>2274</v>
      </c>
      <c r="G412" s="83" t="s">
        <v>2275</v>
      </c>
      <c r="H412" s="83" t="s">
        <v>2276</v>
      </c>
      <c r="J412" s="83" t="s">
        <v>501</v>
      </c>
      <c r="K412" s="80"/>
    </row>
    <row r="413" spans="1:11">
      <c r="A413" s="11" t="s">
        <v>548</v>
      </c>
      <c r="B413" s="83" t="s">
        <v>2277</v>
      </c>
      <c r="C413" s="83" t="s">
        <v>2278</v>
      </c>
      <c r="E413" s="83" t="s">
        <v>501</v>
      </c>
      <c r="F413" s="83" t="s">
        <v>1318</v>
      </c>
      <c r="G413" s="83" t="s">
        <v>501</v>
      </c>
      <c r="H413" s="83" t="s">
        <v>501</v>
      </c>
      <c r="J413" s="83" t="s">
        <v>501</v>
      </c>
      <c r="K413" s="80"/>
    </row>
    <row r="414" spans="1:11">
      <c r="A414" s="11" t="s">
        <v>519</v>
      </c>
      <c r="B414" s="83" t="s">
        <v>2279</v>
      </c>
      <c r="C414" s="83" t="s">
        <v>2280</v>
      </c>
      <c r="E414" s="83" t="s">
        <v>501</v>
      </c>
      <c r="F414" s="83" t="s">
        <v>501</v>
      </c>
      <c r="G414" s="83" t="s">
        <v>1314</v>
      </c>
      <c r="H414" s="83" t="s">
        <v>501</v>
      </c>
      <c r="J414" s="83" t="s">
        <v>501</v>
      </c>
      <c r="K414" s="80"/>
    </row>
    <row r="415" spans="1:11">
      <c r="A415" s="11" t="s">
        <v>511</v>
      </c>
      <c r="B415" s="83" t="s">
        <v>2281</v>
      </c>
      <c r="C415" s="83" t="s">
        <v>2282</v>
      </c>
      <c r="E415" s="83" t="s">
        <v>2283</v>
      </c>
      <c r="F415" s="83" t="s">
        <v>2284</v>
      </c>
      <c r="G415" s="83" t="s">
        <v>2285</v>
      </c>
      <c r="H415" s="83" t="s">
        <v>2286</v>
      </c>
      <c r="J415" s="83" t="s">
        <v>2287</v>
      </c>
      <c r="K415" s="80"/>
    </row>
    <row r="416" spans="1:11">
      <c r="A416" s="11" t="s">
        <v>549</v>
      </c>
      <c r="B416" s="83" t="s">
        <v>1604</v>
      </c>
      <c r="C416" s="83" t="s">
        <v>1155</v>
      </c>
      <c r="E416" s="83" t="s">
        <v>501</v>
      </c>
      <c r="F416" s="83" t="s">
        <v>501</v>
      </c>
      <c r="G416" s="83" t="s">
        <v>501</v>
      </c>
      <c r="H416" s="83" t="s">
        <v>501</v>
      </c>
      <c r="J416" s="83" t="s">
        <v>501</v>
      </c>
      <c r="K416" s="80"/>
    </row>
    <row r="417" spans="1:11">
      <c r="A417" s="11" t="s">
        <v>387</v>
      </c>
      <c r="B417" s="83" t="s">
        <v>2288</v>
      </c>
      <c r="C417" s="83" t="s">
        <v>1968</v>
      </c>
      <c r="E417" s="83" t="s">
        <v>501</v>
      </c>
      <c r="F417" s="83" t="s">
        <v>501</v>
      </c>
      <c r="G417" s="83" t="s">
        <v>501</v>
      </c>
      <c r="H417" s="83" t="s">
        <v>501</v>
      </c>
      <c r="J417" s="83" t="s">
        <v>501</v>
      </c>
      <c r="K417" s="80"/>
    </row>
    <row r="418" spans="1:11">
      <c r="A418" s="11" t="s">
        <v>388</v>
      </c>
      <c r="B418" s="83" t="s">
        <v>2289</v>
      </c>
      <c r="C418" s="83" t="s">
        <v>2290</v>
      </c>
      <c r="E418" s="83" t="s">
        <v>2291</v>
      </c>
      <c r="F418" s="83" t="s">
        <v>501</v>
      </c>
      <c r="G418" s="83" t="s">
        <v>501</v>
      </c>
      <c r="H418" s="83" t="s">
        <v>2292</v>
      </c>
      <c r="J418" s="83" t="s">
        <v>2293</v>
      </c>
      <c r="K418" s="80"/>
    </row>
    <row r="419" spans="1:11">
      <c r="A419" s="11" t="s">
        <v>389</v>
      </c>
      <c r="B419" s="83" t="s">
        <v>2294</v>
      </c>
      <c r="C419" s="83" t="s">
        <v>2295</v>
      </c>
      <c r="E419" s="83" t="s">
        <v>501</v>
      </c>
      <c r="F419" s="83" t="s">
        <v>501</v>
      </c>
      <c r="G419" s="83" t="s">
        <v>501</v>
      </c>
      <c r="H419" s="83" t="s">
        <v>501</v>
      </c>
      <c r="J419" s="83" t="s">
        <v>501</v>
      </c>
      <c r="K419" s="80"/>
    </row>
    <row r="420" spans="1:11">
      <c r="A420" s="11" t="s">
        <v>390</v>
      </c>
      <c r="B420" s="83" t="s">
        <v>2296</v>
      </c>
      <c r="C420" s="83" t="s">
        <v>2297</v>
      </c>
      <c r="E420" s="83" t="s">
        <v>501</v>
      </c>
      <c r="F420" s="83" t="s">
        <v>2298</v>
      </c>
      <c r="G420" s="83" t="s">
        <v>2299</v>
      </c>
      <c r="H420" s="83" t="s">
        <v>2300</v>
      </c>
      <c r="J420" s="83" t="s">
        <v>501</v>
      </c>
      <c r="K420" s="80"/>
    </row>
    <row r="421" spans="1:11">
      <c r="A421" s="11" t="s">
        <v>391</v>
      </c>
      <c r="B421" s="83" t="s">
        <v>2301</v>
      </c>
      <c r="C421" s="83" t="s">
        <v>2239</v>
      </c>
      <c r="E421" s="83" t="s">
        <v>501</v>
      </c>
      <c r="F421" s="83" t="s">
        <v>2302</v>
      </c>
      <c r="G421" s="83" t="s">
        <v>2303</v>
      </c>
      <c r="H421" s="83" t="s">
        <v>2304</v>
      </c>
      <c r="J421" s="83" t="s">
        <v>501</v>
      </c>
      <c r="K421" s="80"/>
    </row>
    <row r="422" spans="1:11">
      <c r="A422" s="11" t="s">
        <v>392</v>
      </c>
      <c r="B422" s="83" t="s">
        <v>2305</v>
      </c>
      <c r="C422" s="83" t="s">
        <v>2306</v>
      </c>
      <c r="E422" s="83" t="s">
        <v>501</v>
      </c>
      <c r="F422" s="83" t="s">
        <v>2307</v>
      </c>
      <c r="G422" s="83" t="s">
        <v>2308</v>
      </c>
      <c r="H422" s="83" t="s">
        <v>2309</v>
      </c>
      <c r="J422" s="83" t="s">
        <v>501</v>
      </c>
      <c r="K422" s="80"/>
    </row>
    <row r="423" spans="1:11">
      <c r="A423" s="11" t="s">
        <v>393</v>
      </c>
      <c r="B423" s="83" t="s">
        <v>2310</v>
      </c>
      <c r="C423" s="83" t="s">
        <v>2311</v>
      </c>
      <c r="E423" s="83" t="s">
        <v>501</v>
      </c>
      <c r="F423" s="83" t="s">
        <v>2312</v>
      </c>
      <c r="G423" s="83" t="s">
        <v>2313</v>
      </c>
      <c r="H423" s="83" t="s">
        <v>2314</v>
      </c>
      <c r="J423" s="83" t="s">
        <v>501</v>
      </c>
      <c r="K423" s="80"/>
    </row>
    <row r="424" spans="1:11">
      <c r="A424" s="11" t="s">
        <v>394</v>
      </c>
      <c r="B424" s="83" t="s">
        <v>501</v>
      </c>
      <c r="C424" s="83" t="s">
        <v>501</v>
      </c>
      <c r="E424" s="83" t="s">
        <v>501</v>
      </c>
      <c r="F424" s="83" t="s">
        <v>2005</v>
      </c>
      <c r="G424" s="83" t="s">
        <v>2315</v>
      </c>
      <c r="H424" s="83" t="s">
        <v>501</v>
      </c>
      <c r="J424" s="83" t="s">
        <v>501</v>
      </c>
      <c r="K424" s="80"/>
    </row>
    <row r="425" spans="1:11">
      <c r="A425" s="11" t="s">
        <v>395</v>
      </c>
      <c r="B425" s="83" t="s">
        <v>2288</v>
      </c>
      <c r="C425" s="83" t="s">
        <v>1742</v>
      </c>
      <c r="E425" s="83" t="s">
        <v>501</v>
      </c>
      <c r="F425" s="83" t="s">
        <v>501</v>
      </c>
      <c r="G425" s="83" t="s">
        <v>501</v>
      </c>
      <c r="H425" s="83" t="s">
        <v>501</v>
      </c>
      <c r="J425" s="83" t="s">
        <v>501</v>
      </c>
      <c r="K425" s="80"/>
    </row>
    <row r="426" spans="1:11">
      <c r="A426" s="11" t="s">
        <v>396</v>
      </c>
      <c r="B426" s="83" t="s">
        <v>501</v>
      </c>
      <c r="C426" s="83" t="s">
        <v>501</v>
      </c>
      <c r="E426" s="83" t="s">
        <v>2316</v>
      </c>
      <c r="F426" s="83" t="s">
        <v>2317</v>
      </c>
      <c r="G426" s="83" t="s">
        <v>2298</v>
      </c>
      <c r="H426" s="83" t="s">
        <v>2318</v>
      </c>
      <c r="J426" s="83" t="s">
        <v>501</v>
      </c>
      <c r="K426" s="80"/>
    </row>
    <row r="427" spans="1:11">
      <c r="A427" s="11" t="s">
        <v>397</v>
      </c>
      <c r="B427" s="83" t="s">
        <v>1975</v>
      </c>
      <c r="C427" s="83" t="s">
        <v>2319</v>
      </c>
      <c r="E427" s="83" t="s">
        <v>501</v>
      </c>
      <c r="F427" s="83" t="s">
        <v>2320</v>
      </c>
      <c r="G427" s="83" t="s">
        <v>2321</v>
      </c>
      <c r="H427" s="83" t="s">
        <v>2322</v>
      </c>
      <c r="J427" s="83" t="s">
        <v>501</v>
      </c>
      <c r="K427" s="80"/>
    </row>
    <row r="428" spans="1:11">
      <c r="A428" s="11" t="s">
        <v>398</v>
      </c>
      <c r="B428" s="83" t="s">
        <v>2323</v>
      </c>
      <c r="C428" s="83" t="s">
        <v>2324</v>
      </c>
      <c r="E428" s="83" t="s">
        <v>501</v>
      </c>
      <c r="F428" s="83" t="s">
        <v>2325</v>
      </c>
      <c r="G428" s="83" t="s">
        <v>2326</v>
      </c>
      <c r="H428" s="83" t="s">
        <v>2327</v>
      </c>
      <c r="J428" s="83" t="s">
        <v>501</v>
      </c>
      <c r="K428" s="80"/>
    </row>
    <row r="429" spans="1:11">
      <c r="A429" s="11" t="s">
        <v>399</v>
      </c>
      <c r="B429" s="83" t="s">
        <v>501</v>
      </c>
      <c r="C429" s="83" t="s">
        <v>501</v>
      </c>
      <c r="E429" s="83" t="s">
        <v>501</v>
      </c>
      <c r="F429" s="83" t="s">
        <v>501</v>
      </c>
      <c r="G429" s="83" t="s">
        <v>501</v>
      </c>
      <c r="H429" s="83" t="s">
        <v>1579</v>
      </c>
      <c r="J429" s="83" t="s">
        <v>501</v>
      </c>
      <c r="K429" s="80"/>
    </row>
    <row r="430" spans="1:11">
      <c r="A430" s="11" t="s">
        <v>400</v>
      </c>
      <c r="B430" s="83" t="s">
        <v>501</v>
      </c>
      <c r="C430" s="83" t="s">
        <v>501</v>
      </c>
      <c r="E430" s="83" t="s">
        <v>501</v>
      </c>
      <c r="F430" s="83" t="s">
        <v>1940</v>
      </c>
      <c r="G430" s="83" t="s">
        <v>2328</v>
      </c>
      <c r="H430" s="83" t="s">
        <v>2329</v>
      </c>
      <c r="J430" s="83" t="s">
        <v>501</v>
      </c>
      <c r="K430" s="80"/>
    </row>
    <row r="431" spans="1:11">
      <c r="A431" s="11" t="s">
        <v>401</v>
      </c>
      <c r="B431" s="83" t="s">
        <v>501</v>
      </c>
      <c r="C431" s="83" t="s">
        <v>501</v>
      </c>
      <c r="E431" s="83" t="s">
        <v>501</v>
      </c>
      <c r="F431" s="83" t="s">
        <v>2330</v>
      </c>
      <c r="G431" s="83" t="s">
        <v>2331</v>
      </c>
      <c r="H431" s="83" t="s">
        <v>2332</v>
      </c>
      <c r="J431" s="83" t="s">
        <v>501</v>
      </c>
      <c r="K431" s="80"/>
    </row>
    <row r="432" spans="1:11">
      <c r="A432" s="11" t="s">
        <v>402</v>
      </c>
      <c r="B432" s="83" t="s">
        <v>501</v>
      </c>
      <c r="C432" s="83" t="s">
        <v>501</v>
      </c>
      <c r="E432" s="83" t="s">
        <v>501</v>
      </c>
      <c r="F432" s="83" t="s">
        <v>2333</v>
      </c>
      <c r="G432" s="83" t="s">
        <v>2334</v>
      </c>
      <c r="H432" s="83" t="s">
        <v>2335</v>
      </c>
      <c r="J432" s="83" t="s">
        <v>501</v>
      </c>
      <c r="K432" s="80"/>
    </row>
    <row r="433" spans="1:11">
      <c r="A433" s="11" t="s">
        <v>403</v>
      </c>
      <c r="B433" s="83" t="s">
        <v>1680</v>
      </c>
      <c r="C433" s="83" t="s">
        <v>2336</v>
      </c>
      <c r="E433" s="83" t="s">
        <v>501</v>
      </c>
      <c r="F433" s="83" t="s">
        <v>501</v>
      </c>
      <c r="G433" s="83" t="s">
        <v>2337</v>
      </c>
      <c r="H433" s="83" t="s">
        <v>2338</v>
      </c>
      <c r="J433" s="83" t="s">
        <v>501</v>
      </c>
      <c r="K433" s="80"/>
    </row>
    <row r="434" spans="1:11">
      <c r="A434" s="11" t="s">
        <v>404</v>
      </c>
      <c r="B434" s="83" t="s">
        <v>501</v>
      </c>
      <c r="C434" s="83" t="s">
        <v>501</v>
      </c>
      <c r="E434" s="83" t="s">
        <v>501</v>
      </c>
      <c r="F434" s="83" t="s">
        <v>501</v>
      </c>
      <c r="G434" s="83" t="s">
        <v>501</v>
      </c>
      <c r="H434" s="83" t="s">
        <v>501</v>
      </c>
      <c r="J434" s="83" t="s">
        <v>501</v>
      </c>
      <c r="K434" s="80"/>
    </row>
    <row r="435" spans="1:11">
      <c r="A435" s="11" t="s">
        <v>405</v>
      </c>
      <c r="B435" s="83" t="s">
        <v>936</v>
      </c>
      <c r="C435" s="83" t="s">
        <v>937</v>
      </c>
      <c r="E435" s="83" t="s">
        <v>501</v>
      </c>
      <c r="F435" s="83" t="s">
        <v>2339</v>
      </c>
      <c r="G435" s="83" t="s">
        <v>2340</v>
      </c>
      <c r="H435" s="83" t="s">
        <v>2341</v>
      </c>
      <c r="J435" s="83" t="s">
        <v>501</v>
      </c>
      <c r="K435" s="80"/>
    </row>
    <row r="436" spans="1:11">
      <c r="A436" s="11" t="s">
        <v>406</v>
      </c>
      <c r="B436" s="83" t="s">
        <v>1094</v>
      </c>
      <c r="C436" s="83" t="s">
        <v>2263</v>
      </c>
      <c r="E436" s="83" t="s">
        <v>501</v>
      </c>
      <c r="F436" s="83" t="s">
        <v>501</v>
      </c>
      <c r="G436" s="83" t="s">
        <v>501</v>
      </c>
      <c r="H436" s="83" t="s">
        <v>501</v>
      </c>
      <c r="J436" s="83" t="s">
        <v>501</v>
      </c>
      <c r="K436" s="80"/>
    </row>
    <row r="437" spans="1:11">
      <c r="A437" s="11" t="s">
        <v>407</v>
      </c>
      <c r="B437" s="83" t="s">
        <v>501</v>
      </c>
      <c r="C437" s="83" t="s">
        <v>501</v>
      </c>
      <c r="E437" s="83" t="s">
        <v>501</v>
      </c>
      <c r="F437" s="83" t="s">
        <v>2342</v>
      </c>
      <c r="G437" s="83" t="s">
        <v>1271</v>
      </c>
      <c r="H437" s="83" t="s">
        <v>2343</v>
      </c>
      <c r="J437" s="83" t="s">
        <v>501</v>
      </c>
      <c r="K437" s="80"/>
    </row>
    <row r="438" spans="1:11">
      <c r="A438" s="11" t="s">
        <v>408</v>
      </c>
      <c r="B438" s="83" t="s">
        <v>2344</v>
      </c>
      <c r="C438" s="83" t="s">
        <v>2012</v>
      </c>
      <c r="E438" s="83" t="s">
        <v>2345</v>
      </c>
      <c r="F438" s="83" t="s">
        <v>2346</v>
      </c>
      <c r="G438" s="83" t="s">
        <v>2347</v>
      </c>
      <c r="H438" s="83" t="s">
        <v>2348</v>
      </c>
      <c r="J438" s="83" t="s">
        <v>2349</v>
      </c>
      <c r="K438" s="80"/>
    </row>
    <row r="439" spans="1:11">
      <c r="A439" s="11" t="s">
        <v>409</v>
      </c>
      <c r="B439" s="83" t="s">
        <v>2350</v>
      </c>
      <c r="C439" s="83" t="s">
        <v>2351</v>
      </c>
      <c r="E439" s="83" t="s">
        <v>501</v>
      </c>
      <c r="F439" s="83" t="s">
        <v>501</v>
      </c>
      <c r="G439" s="83" t="s">
        <v>501</v>
      </c>
      <c r="H439" s="83" t="s">
        <v>2352</v>
      </c>
      <c r="J439" s="83" t="s">
        <v>501</v>
      </c>
      <c r="K439" s="80"/>
    </row>
    <row r="440" spans="1:11">
      <c r="A440" s="11" t="s">
        <v>410</v>
      </c>
      <c r="B440" s="83" t="s">
        <v>2353</v>
      </c>
      <c r="C440" s="83" t="s">
        <v>2354</v>
      </c>
      <c r="E440" s="83" t="s">
        <v>501</v>
      </c>
      <c r="F440" s="83" t="s">
        <v>501</v>
      </c>
      <c r="G440" s="83" t="s">
        <v>501</v>
      </c>
      <c r="H440" s="83" t="s">
        <v>501</v>
      </c>
      <c r="J440" s="83" t="s">
        <v>501</v>
      </c>
      <c r="K440" s="80"/>
    </row>
    <row r="441" spans="1:11">
      <c r="A441" s="11" t="s">
        <v>411</v>
      </c>
      <c r="B441" s="83" t="s">
        <v>2355</v>
      </c>
      <c r="C441" s="83" t="s">
        <v>2356</v>
      </c>
      <c r="E441" s="83" t="s">
        <v>2357</v>
      </c>
      <c r="F441" s="83" t="s">
        <v>501</v>
      </c>
      <c r="G441" s="83" t="s">
        <v>2358</v>
      </c>
      <c r="H441" s="83" t="s">
        <v>2359</v>
      </c>
      <c r="J441" s="83" t="s">
        <v>2360</v>
      </c>
      <c r="K441" s="80"/>
    </row>
    <row r="442" spans="1:11">
      <c r="A442" s="11" t="s">
        <v>412</v>
      </c>
      <c r="B442" s="83" t="s">
        <v>2361</v>
      </c>
      <c r="C442" s="83" t="s">
        <v>2362</v>
      </c>
      <c r="E442" s="83" t="s">
        <v>501</v>
      </c>
      <c r="F442" s="83" t="s">
        <v>2363</v>
      </c>
      <c r="G442" s="83" t="s">
        <v>501</v>
      </c>
      <c r="H442" s="83" t="s">
        <v>501</v>
      </c>
      <c r="J442" s="83" t="s">
        <v>501</v>
      </c>
      <c r="K442" s="80"/>
    </row>
    <row r="443" spans="1:11">
      <c r="A443" s="11" t="s">
        <v>413</v>
      </c>
      <c r="B443" s="83" t="s">
        <v>2364</v>
      </c>
      <c r="C443" s="83" t="s">
        <v>2365</v>
      </c>
      <c r="E443" s="83" t="s">
        <v>501</v>
      </c>
      <c r="F443" s="83" t="s">
        <v>2332</v>
      </c>
      <c r="G443" s="83" t="s">
        <v>501</v>
      </c>
      <c r="H443" s="83" t="s">
        <v>501</v>
      </c>
      <c r="J443" s="83" t="s">
        <v>501</v>
      </c>
      <c r="K443" s="80"/>
    </row>
    <row r="444" spans="1:11">
      <c r="A444" s="11" t="s">
        <v>414</v>
      </c>
      <c r="B444" s="83" t="s">
        <v>2366</v>
      </c>
      <c r="C444" s="83" t="s">
        <v>2367</v>
      </c>
      <c r="E444" s="83" t="s">
        <v>501</v>
      </c>
      <c r="F444" s="83" t="s">
        <v>501</v>
      </c>
      <c r="G444" s="83" t="s">
        <v>1980</v>
      </c>
      <c r="H444" s="83" t="s">
        <v>501</v>
      </c>
      <c r="J444" s="83" t="s">
        <v>501</v>
      </c>
      <c r="K444" s="80"/>
    </row>
    <row r="445" spans="1:11">
      <c r="A445" s="11" t="s">
        <v>415</v>
      </c>
      <c r="B445" s="83" t="s">
        <v>2368</v>
      </c>
      <c r="C445" s="83" t="s">
        <v>2369</v>
      </c>
      <c r="E445" s="83" t="s">
        <v>2370</v>
      </c>
      <c r="F445" s="83" t="s">
        <v>2371</v>
      </c>
      <c r="G445" s="83" t="s">
        <v>2372</v>
      </c>
      <c r="H445" s="83" t="s">
        <v>2373</v>
      </c>
      <c r="J445" s="83" t="s">
        <v>2374</v>
      </c>
      <c r="K445" s="80"/>
    </row>
    <row r="446" spans="1:11">
      <c r="A446" s="11" t="s">
        <v>416</v>
      </c>
      <c r="B446" s="83" t="s">
        <v>2375</v>
      </c>
      <c r="C446" s="83" t="s">
        <v>2376</v>
      </c>
      <c r="E446" s="83" t="s">
        <v>501</v>
      </c>
      <c r="F446" s="83" t="s">
        <v>501</v>
      </c>
      <c r="G446" s="83" t="s">
        <v>501</v>
      </c>
      <c r="H446" s="83" t="s">
        <v>501</v>
      </c>
      <c r="J446" s="83" t="s">
        <v>501</v>
      </c>
      <c r="K446" s="80"/>
    </row>
    <row r="447" spans="1:11">
      <c r="A447" s="11" t="s">
        <v>417</v>
      </c>
      <c r="B447" s="83" t="s">
        <v>501</v>
      </c>
      <c r="C447" s="83" t="s">
        <v>501</v>
      </c>
      <c r="E447" s="83" t="s">
        <v>501</v>
      </c>
      <c r="F447" s="83" t="s">
        <v>501</v>
      </c>
      <c r="G447" s="83" t="s">
        <v>501</v>
      </c>
      <c r="H447" s="83" t="s">
        <v>501</v>
      </c>
      <c r="J447" s="83" t="s">
        <v>501</v>
      </c>
      <c r="K447" s="80"/>
    </row>
    <row r="448" spans="1:11">
      <c r="A448" s="11" t="s">
        <v>418</v>
      </c>
      <c r="B448" s="83" t="s">
        <v>2377</v>
      </c>
      <c r="C448" s="83" t="s">
        <v>2378</v>
      </c>
      <c r="E448" s="83" t="s">
        <v>1448</v>
      </c>
      <c r="F448" s="83" t="s">
        <v>2379</v>
      </c>
      <c r="G448" s="83" t="s">
        <v>2380</v>
      </c>
      <c r="H448" s="83" t="s">
        <v>2381</v>
      </c>
      <c r="J448" s="83" t="s">
        <v>2382</v>
      </c>
      <c r="K448" s="80"/>
    </row>
    <row r="449" spans="1:11">
      <c r="A449" s="11" t="s">
        <v>419</v>
      </c>
      <c r="B449" s="83" t="s">
        <v>2383</v>
      </c>
      <c r="C449" s="83" t="s">
        <v>2384</v>
      </c>
      <c r="E449" s="83" t="s">
        <v>501</v>
      </c>
      <c r="F449" s="83" t="s">
        <v>501</v>
      </c>
      <c r="G449" s="83" t="s">
        <v>1722</v>
      </c>
      <c r="H449" s="83" t="s">
        <v>501</v>
      </c>
      <c r="J449" s="83" t="s">
        <v>2385</v>
      </c>
      <c r="K449" s="80"/>
    </row>
    <row r="450" spans="1:11">
      <c r="A450" s="11" t="s">
        <v>420</v>
      </c>
      <c r="B450" s="83" t="s">
        <v>2386</v>
      </c>
      <c r="C450" s="83" t="s">
        <v>2387</v>
      </c>
      <c r="E450" s="83" t="s">
        <v>501</v>
      </c>
      <c r="F450" s="83" t="s">
        <v>501</v>
      </c>
      <c r="G450" s="83" t="s">
        <v>501</v>
      </c>
      <c r="H450" s="83" t="s">
        <v>501</v>
      </c>
      <c r="J450" s="83" t="s">
        <v>501</v>
      </c>
      <c r="K450" s="80"/>
    </row>
    <row r="451" spans="1:11">
      <c r="A451" s="11" t="s">
        <v>421</v>
      </c>
      <c r="B451" s="83" t="s">
        <v>2388</v>
      </c>
      <c r="C451" s="83" t="s">
        <v>2034</v>
      </c>
      <c r="E451" s="83" t="s">
        <v>501</v>
      </c>
      <c r="F451" s="83" t="s">
        <v>501</v>
      </c>
      <c r="G451" s="83" t="s">
        <v>501</v>
      </c>
      <c r="H451" s="83" t="s">
        <v>501</v>
      </c>
      <c r="J451" s="83" t="s">
        <v>501</v>
      </c>
      <c r="K451" s="80"/>
    </row>
    <row r="452" spans="1:11">
      <c r="A452" s="11" t="s">
        <v>422</v>
      </c>
      <c r="B452" s="83" t="s">
        <v>2389</v>
      </c>
      <c r="C452" s="83" t="s">
        <v>2390</v>
      </c>
      <c r="E452" s="83" t="s">
        <v>501</v>
      </c>
      <c r="F452" s="83" t="s">
        <v>2164</v>
      </c>
      <c r="G452" s="83" t="s">
        <v>501</v>
      </c>
      <c r="H452" s="83" t="s">
        <v>2391</v>
      </c>
      <c r="J452" s="83" t="s">
        <v>501</v>
      </c>
      <c r="K452" s="80"/>
    </row>
    <row r="453" spans="1:11">
      <c r="A453" s="11" t="s">
        <v>423</v>
      </c>
      <c r="B453" s="83" t="s">
        <v>2392</v>
      </c>
      <c r="C453" s="83" t="s">
        <v>2393</v>
      </c>
      <c r="E453" s="83" t="s">
        <v>501</v>
      </c>
      <c r="F453" s="83" t="s">
        <v>2394</v>
      </c>
      <c r="G453" s="83" t="s">
        <v>2395</v>
      </c>
      <c r="H453" s="83" t="s">
        <v>984</v>
      </c>
      <c r="J453" s="83" t="s">
        <v>501</v>
      </c>
      <c r="K453" s="80"/>
    </row>
    <row r="454" spans="1:11">
      <c r="A454" s="11" t="s">
        <v>424</v>
      </c>
      <c r="B454" s="83" t="s">
        <v>2396</v>
      </c>
      <c r="C454" s="83" t="s">
        <v>851</v>
      </c>
      <c r="E454" s="83" t="s">
        <v>501</v>
      </c>
      <c r="F454" s="83" t="s">
        <v>501</v>
      </c>
      <c r="G454" s="83" t="s">
        <v>501</v>
      </c>
      <c r="H454" s="83" t="s">
        <v>501</v>
      </c>
      <c r="J454" s="83" t="s">
        <v>501</v>
      </c>
      <c r="K454" s="80"/>
    </row>
    <row r="455" spans="1:11">
      <c r="A455" s="11" t="s">
        <v>425</v>
      </c>
      <c r="B455" s="83" t="s">
        <v>2397</v>
      </c>
      <c r="C455" s="83" t="s">
        <v>2398</v>
      </c>
      <c r="E455" s="83" t="s">
        <v>2399</v>
      </c>
      <c r="F455" s="83" t="s">
        <v>1690</v>
      </c>
      <c r="G455" s="83" t="s">
        <v>2400</v>
      </c>
      <c r="H455" s="83" t="s">
        <v>2401</v>
      </c>
      <c r="J455" s="83" t="s">
        <v>1803</v>
      </c>
      <c r="K455" s="80"/>
    </row>
    <row r="456" spans="1:11">
      <c r="A456" s="11" t="s">
        <v>426</v>
      </c>
      <c r="B456" s="83" t="s">
        <v>2402</v>
      </c>
      <c r="C456" s="83" t="s">
        <v>2403</v>
      </c>
      <c r="E456" s="83" t="s">
        <v>2404</v>
      </c>
      <c r="F456" s="83" t="s">
        <v>2405</v>
      </c>
      <c r="G456" s="83" t="s">
        <v>2406</v>
      </c>
      <c r="H456" s="83" t="s">
        <v>2407</v>
      </c>
      <c r="J456" s="83" t="s">
        <v>2408</v>
      </c>
      <c r="K456" s="80"/>
    </row>
    <row r="457" spans="1:11">
      <c r="A457" s="11" t="s">
        <v>427</v>
      </c>
      <c r="B457" s="83" t="s">
        <v>2409</v>
      </c>
      <c r="C457" s="83" t="s">
        <v>2410</v>
      </c>
      <c r="E457" s="83" t="s">
        <v>2411</v>
      </c>
      <c r="F457" s="83" t="s">
        <v>501</v>
      </c>
      <c r="G457" s="83" t="s">
        <v>501</v>
      </c>
      <c r="H457" s="83" t="s">
        <v>501</v>
      </c>
      <c r="J457" s="83" t="s">
        <v>2412</v>
      </c>
      <c r="K457" s="80"/>
    </row>
    <row r="458" spans="1:11">
      <c r="A458" s="11" t="s">
        <v>428</v>
      </c>
      <c r="B458" s="83" t="s">
        <v>2413</v>
      </c>
      <c r="C458" s="83" t="s">
        <v>2414</v>
      </c>
      <c r="E458" s="83" t="s">
        <v>501</v>
      </c>
      <c r="F458" s="83" t="s">
        <v>501</v>
      </c>
      <c r="G458" s="83" t="s">
        <v>501</v>
      </c>
      <c r="H458" s="83" t="s">
        <v>501</v>
      </c>
      <c r="J458" s="83" t="s">
        <v>2415</v>
      </c>
      <c r="K458" s="80"/>
    </row>
    <row r="459" spans="1:11">
      <c r="A459" s="11" t="s">
        <v>429</v>
      </c>
      <c r="B459" s="83" t="s">
        <v>2416</v>
      </c>
      <c r="C459" s="83" t="s">
        <v>2417</v>
      </c>
      <c r="E459" s="83" t="s">
        <v>2418</v>
      </c>
      <c r="F459" s="83" t="s">
        <v>2419</v>
      </c>
      <c r="G459" s="83" t="s">
        <v>2420</v>
      </c>
      <c r="H459" s="83" t="s">
        <v>2421</v>
      </c>
      <c r="J459" s="83" t="s">
        <v>2422</v>
      </c>
      <c r="K459" s="80"/>
    </row>
    <row r="460" spans="1:11">
      <c r="A460" s="11" t="s">
        <v>430</v>
      </c>
      <c r="B460" s="83" t="s">
        <v>501</v>
      </c>
      <c r="C460" s="83" t="s">
        <v>501</v>
      </c>
      <c r="E460" s="83" t="s">
        <v>501</v>
      </c>
      <c r="F460" s="83" t="s">
        <v>2423</v>
      </c>
      <c r="G460" s="83" t="s">
        <v>501</v>
      </c>
      <c r="H460" s="83" t="s">
        <v>2424</v>
      </c>
      <c r="J460" s="83" t="s">
        <v>501</v>
      </c>
      <c r="K460" s="80"/>
    </row>
    <row r="461" spans="1:11">
      <c r="A461" s="11" t="s">
        <v>431</v>
      </c>
      <c r="B461" s="83" t="s">
        <v>501</v>
      </c>
      <c r="C461" s="83" t="s">
        <v>501</v>
      </c>
      <c r="E461" s="83" t="s">
        <v>501</v>
      </c>
      <c r="F461" s="83" t="s">
        <v>501</v>
      </c>
      <c r="G461" s="83" t="s">
        <v>501</v>
      </c>
      <c r="H461" s="83" t="s">
        <v>1123</v>
      </c>
      <c r="J461" s="83" t="s">
        <v>501</v>
      </c>
      <c r="K461" s="80"/>
    </row>
    <row r="462" spans="1:11">
      <c r="A462" s="11" t="s">
        <v>432</v>
      </c>
      <c r="B462" s="83" t="s">
        <v>501</v>
      </c>
      <c r="C462" s="83" t="s">
        <v>501</v>
      </c>
      <c r="E462" s="83" t="s">
        <v>501</v>
      </c>
      <c r="F462" s="83" t="s">
        <v>501</v>
      </c>
      <c r="G462" s="83" t="s">
        <v>1031</v>
      </c>
      <c r="H462" s="83" t="s">
        <v>501</v>
      </c>
      <c r="J462" s="83" t="s">
        <v>501</v>
      </c>
      <c r="K462" s="80"/>
    </row>
    <row r="463" spans="1:11">
      <c r="A463" s="11" t="s">
        <v>433</v>
      </c>
      <c r="B463" s="83" t="s">
        <v>2425</v>
      </c>
      <c r="C463" s="83" t="s">
        <v>2426</v>
      </c>
      <c r="E463" s="83" t="s">
        <v>501</v>
      </c>
      <c r="F463" s="83" t="s">
        <v>2427</v>
      </c>
      <c r="G463" s="83" t="s">
        <v>2428</v>
      </c>
      <c r="H463" s="83" t="s">
        <v>2429</v>
      </c>
      <c r="J463" s="83" t="s">
        <v>501</v>
      </c>
      <c r="K463" s="80"/>
    </row>
    <row r="464" spans="1:11">
      <c r="A464" s="11" t="s">
        <v>434</v>
      </c>
      <c r="B464" s="83" t="s">
        <v>2430</v>
      </c>
      <c r="C464" s="83" t="s">
        <v>2319</v>
      </c>
      <c r="E464" s="83" t="s">
        <v>501</v>
      </c>
      <c r="F464" s="83" t="s">
        <v>2431</v>
      </c>
      <c r="G464" s="83" t="s">
        <v>2432</v>
      </c>
      <c r="H464" s="83" t="s">
        <v>2433</v>
      </c>
      <c r="J464" s="83" t="s">
        <v>501</v>
      </c>
      <c r="K464" s="80"/>
    </row>
    <row r="465" spans="1:11">
      <c r="A465" s="11" t="s">
        <v>435</v>
      </c>
      <c r="B465" s="83" t="s">
        <v>2434</v>
      </c>
      <c r="C465" s="83" t="s">
        <v>2435</v>
      </c>
      <c r="E465" s="83" t="s">
        <v>2436</v>
      </c>
      <c r="F465" s="83" t="s">
        <v>2437</v>
      </c>
      <c r="G465" s="83" t="s">
        <v>2438</v>
      </c>
      <c r="H465" s="83" t="s">
        <v>2439</v>
      </c>
      <c r="J465" s="83" t="s">
        <v>2440</v>
      </c>
      <c r="K465" s="80"/>
    </row>
    <row r="466" spans="1:11">
      <c r="A466" s="11" t="s">
        <v>436</v>
      </c>
      <c r="B466" s="83" t="s">
        <v>2441</v>
      </c>
      <c r="C466" s="83" t="s">
        <v>2442</v>
      </c>
      <c r="E466" s="83" t="s">
        <v>2443</v>
      </c>
      <c r="F466" s="83" t="s">
        <v>2444</v>
      </c>
      <c r="G466" s="83" t="s">
        <v>2445</v>
      </c>
      <c r="H466" s="83" t="s">
        <v>2446</v>
      </c>
      <c r="J466" s="83" t="s">
        <v>2447</v>
      </c>
      <c r="K466" s="80"/>
    </row>
    <row r="467" spans="1:11">
      <c r="A467" s="11" t="s">
        <v>437</v>
      </c>
      <c r="B467" s="83" t="s">
        <v>2448</v>
      </c>
      <c r="C467" s="83" t="s">
        <v>2449</v>
      </c>
      <c r="E467" s="83" t="s">
        <v>2450</v>
      </c>
      <c r="F467" s="83" t="s">
        <v>2451</v>
      </c>
      <c r="G467" s="83" t="s">
        <v>2452</v>
      </c>
      <c r="H467" s="83" t="s">
        <v>848</v>
      </c>
      <c r="J467" s="83" t="s">
        <v>2453</v>
      </c>
      <c r="K467" s="80"/>
    </row>
    <row r="468" spans="1:11">
      <c r="A468" s="11" t="s">
        <v>438</v>
      </c>
      <c r="B468" s="83" t="s">
        <v>2454</v>
      </c>
      <c r="C468" s="83" t="s">
        <v>2455</v>
      </c>
      <c r="E468" s="83" t="s">
        <v>2456</v>
      </c>
      <c r="F468" s="83" t="s">
        <v>2457</v>
      </c>
      <c r="G468" s="83" t="s">
        <v>2458</v>
      </c>
      <c r="H468" s="83" t="s">
        <v>2459</v>
      </c>
      <c r="J468" s="83" t="s">
        <v>2460</v>
      </c>
      <c r="K468" s="80"/>
    </row>
    <row r="469" spans="1:11">
      <c r="A469" s="11" t="s">
        <v>439</v>
      </c>
      <c r="B469" s="83" t="s">
        <v>2461</v>
      </c>
      <c r="C469" s="83" t="s">
        <v>2462</v>
      </c>
      <c r="E469" s="83" t="s">
        <v>2463</v>
      </c>
      <c r="F469" s="83" t="s">
        <v>2464</v>
      </c>
      <c r="G469" s="83" t="s">
        <v>2465</v>
      </c>
      <c r="H469" s="83" t="s">
        <v>2466</v>
      </c>
      <c r="J469" s="83" t="s">
        <v>2467</v>
      </c>
      <c r="K469" s="80"/>
    </row>
    <row r="470" spans="1:11">
      <c r="A470" s="11" t="s">
        <v>440</v>
      </c>
      <c r="B470" s="83" t="s">
        <v>2468</v>
      </c>
      <c r="C470" s="83" t="s">
        <v>2469</v>
      </c>
      <c r="E470" s="83" t="s">
        <v>2470</v>
      </c>
      <c r="F470" s="83" t="s">
        <v>501</v>
      </c>
      <c r="G470" s="83" t="s">
        <v>1216</v>
      </c>
      <c r="H470" s="83" t="s">
        <v>2471</v>
      </c>
      <c r="J470" s="83" t="s">
        <v>501</v>
      </c>
      <c r="K470" s="80"/>
    </row>
    <row r="471" spans="1:11">
      <c r="A471" s="11" t="s">
        <v>441</v>
      </c>
      <c r="B471" s="83" t="s">
        <v>2472</v>
      </c>
      <c r="C471" s="83" t="s">
        <v>2473</v>
      </c>
      <c r="E471" s="83" t="s">
        <v>501</v>
      </c>
      <c r="F471" s="83" t="s">
        <v>501</v>
      </c>
      <c r="G471" s="83" t="s">
        <v>501</v>
      </c>
      <c r="H471" s="83" t="s">
        <v>2474</v>
      </c>
      <c r="J471" s="83" t="s">
        <v>2475</v>
      </c>
      <c r="K471" s="80"/>
    </row>
    <row r="472" spans="1:11">
      <c r="A472" s="11" t="s">
        <v>442</v>
      </c>
      <c r="B472" s="83" t="s">
        <v>2476</v>
      </c>
      <c r="C472" s="83" t="s">
        <v>2477</v>
      </c>
      <c r="E472" s="83" t="s">
        <v>2478</v>
      </c>
      <c r="F472" s="83" t="s">
        <v>2479</v>
      </c>
      <c r="G472" s="83" t="s">
        <v>2480</v>
      </c>
      <c r="H472" s="83" t="s">
        <v>2481</v>
      </c>
      <c r="J472" s="83" t="s">
        <v>2482</v>
      </c>
      <c r="K472" s="80"/>
    </row>
    <row r="473" spans="1:11">
      <c r="A473" s="11" t="s">
        <v>443</v>
      </c>
      <c r="B473" s="83" t="s">
        <v>2483</v>
      </c>
      <c r="C473" s="83" t="s">
        <v>2484</v>
      </c>
      <c r="E473" s="83" t="s">
        <v>2485</v>
      </c>
      <c r="F473" s="83" t="s">
        <v>2486</v>
      </c>
      <c r="G473" s="83" t="s">
        <v>2487</v>
      </c>
      <c r="H473" s="83" t="s">
        <v>2488</v>
      </c>
      <c r="J473" s="83" t="s">
        <v>2489</v>
      </c>
      <c r="K473" s="80"/>
    </row>
    <row r="474" spans="1:11">
      <c r="A474" s="11" t="s">
        <v>444</v>
      </c>
      <c r="B474" s="83" t="s">
        <v>2490</v>
      </c>
      <c r="C474" s="83" t="s">
        <v>2491</v>
      </c>
      <c r="E474" s="83" t="s">
        <v>501</v>
      </c>
      <c r="F474" s="83" t="s">
        <v>501</v>
      </c>
      <c r="G474" s="83" t="s">
        <v>501</v>
      </c>
      <c r="H474" s="83" t="s">
        <v>501</v>
      </c>
      <c r="J474" s="83" t="s">
        <v>501</v>
      </c>
      <c r="K474" s="80"/>
    </row>
    <row r="475" spans="1:11">
      <c r="A475" s="11" t="s">
        <v>445</v>
      </c>
      <c r="B475" s="83" t="s">
        <v>2492</v>
      </c>
      <c r="C475" s="83" t="s">
        <v>2493</v>
      </c>
      <c r="E475" s="83" t="s">
        <v>501</v>
      </c>
      <c r="F475" s="83" t="s">
        <v>2494</v>
      </c>
      <c r="G475" s="83" t="s">
        <v>2495</v>
      </c>
      <c r="H475" s="83" t="s">
        <v>501</v>
      </c>
      <c r="J475" s="83" t="s">
        <v>501</v>
      </c>
      <c r="K475" s="80"/>
    </row>
    <row r="476" spans="1:11">
      <c r="A476" s="11" t="s">
        <v>446</v>
      </c>
      <c r="B476" s="83" t="s">
        <v>2496</v>
      </c>
      <c r="C476" s="83" t="s">
        <v>2497</v>
      </c>
      <c r="E476" s="83" t="s">
        <v>2498</v>
      </c>
      <c r="F476" s="83" t="s">
        <v>2499</v>
      </c>
      <c r="G476" s="83" t="s">
        <v>2500</v>
      </c>
      <c r="H476" s="83" t="s">
        <v>2501</v>
      </c>
      <c r="J476" s="83" t="s">
        <v>2243</v>
      </c>
      <c r="K476" s="80"/>
    </row>
    <row r="477" spans="1:11">
      <c r="A477" s="11" t="s">
        <v>447</v>
      </c>
      <c r="B477" s="83" t="s">
        <v>2502</v>
      </c>
      <c r="C477" s="83" t="s">
        <v>2503</v>
      </c>
      <c r="E477" s="83" t="s">
        <v>2504</v>
      </c>
      <c r="F477" s="83" t="s">
        <v>2505</v>
      </c>
      <c r="G477" s="83" t="s">
        <v>2506</v>
      </c>
      <c r="H477" s="83" t="s">
        <v>2507</v>
      </c>
      <c r="J477" s="83" t="s">
        <v>2508</v>
      </c>
      <c r="K477" s="80"/>
    </row>
    <row r="478" spans="1:11">
      <c r="A478" s="11" t="s">
        <v>448</v>
      </c>
      <c r="B478" s="83" t="s">
        <v>2509</v>
      </c>
      <c r="C478" s="83" t="s">
        <v>2510</v>
      </c>
      <c r="E478" s="83" t="s">
        <v>2511</v>
      </c>
      <c r="F478" s="83" t="s">
        <v>2512</v>
      </c>
      <c r="G478" s="83" t="s">
        <v>2513</v>
      </c>
      <c r="H478" s="83" t="s">
        <v>2514</v>
      </c>
      <c r="J478" s="83" t="s">
        <v>2515</v>
      </c>
      <c r="K478" s="80"/>
    </row>
    <row r="479" spans="1:11">
      <c r="A479" s="11" t="s">
        <v>449</v>
      </c>
      <c r="B479" s="83" t="s">
        <v>2516</v>
      </c>
      <c r="C479" s="83" t="s">
        <v>2517</v>
      </c>
      <c r="E479" s="83" t="s">
        <v>2518</v>
      </c>
      <c r="F479" s="83" t="s">
        <v>2519</v>
      </c>
      <c r="G479" s="83" t="s">
        <v>2520</v>
      </c>
      <c r="H479" s="83" t="s">
        <v>2521</v>
      </c>
      <c r="J479" s="83" t="s">
        <v>2522</v>
      </c>
      <c r="K479" s="80"/>
    </row>
    <row r="480" spans="1:11">
      <c r="A480" s="11" t="s">
        <v>450</v>
      </c>
      <c r="B480" s="83" t="s">
        <v>2523</v>
      </c>
      <c r="C480" s="83" t="s">
        <v>2524</v>
      </c>
      <c r="E480" s="83" t="s">
        <v>501</v>
      </c>
      <c r="F480" s="83" t="s">
        <v>2525</v>
      </c>
      <c r="G480" s="83" t="s">
        <v>2526</v>
      </c>
      <c r="H480" s="83" t="s">
        <v>2527</v>
      </c>
      <c r="J480" s="83" t="s">
        <v>2528</v>
      </c>
      <c r="K480" s="80"/>
    </row>
    <row r="481" spans="1:11">
      <c r="A481" s="11" t="s">
        <v>451</v>
      </c>
      <c r="B481" s="83" t="s">
        <v>501</v>
      </c>
      <c r="C481" s="83" t="s">
        <v>501</v>
      </c>
      <c r="E481" s="83" t="s">
        <v>501</v>
      </c>
      <c r="F481" s="83" t="s">
        <v>501</v>
      </c>
      <c r="G481" s="83" t="s">
        <v>501</v>
      </c>
      <c r="H481" s="83" t="s">
        <v>501</v>
      </c>
      <c r="J481" s="83" t="s">
        <v>501</v>
      </c>
      <c r="K481" s="80"/>
    </row>
    <row r="482" spans="1:11">
      <c r="A482" s="11" t="s">
        <v>452</v>
      </c>
      <c r="B482" s="83" t="s">
        <v>2529</v>
      </c>
      <c r="C482" s="83" t="s">
        <v>1939</v>
      </c>
      <c r="E482" s="83" t="s">
        <v>501</v>
      </c>
      <c r="F482" s="83" t="s">
        <v>2530</v>
      </c>
      <c r="G482" s="83" t="s">
        <v>2531</v>
      </c>
      <c r="H482" s="83" t="s">
        <v>2532</v>
      </c>
      <c r="J482" s="83" t="s">
        <v>501</v>
      </c>
      <c r="K482" s="80"/>
    </row>
    <row r="483" spans="1:11">
      <c r="A483" s="11" t="s">
        <v>453</v>
      </c>
      <c r="B483" s="83" t="s">
        <v>2533</v>
      </c>
      <c r="C483" s="83" t="s">
        <v>2534</v>
      </c>
      <c r="E483" s="83" t="s">
        <v>501</v>
      </c>
      <c r="F483" s="83" t="s">
        <v>501</v>
      </c>
      <c r="G483" s="83" t="s">
        <v>2179</v>
      </c>
      <c r="H483" s="83" t="s">
        <v>2535</v>
      </c>
      <c r="J483" s="83" t="s">
        <v>501</v>
      </c>
      <c r="K483" s="80"/>
    </row>
    <row r="484" spans="1:11">
      <c r="A484" s="11" t="s">
        <v>454</v>
      </c>
      <c r="B484" s="83" t="s">
        <v>501</v>
      </c>
      <c r="C484" s="83" t="s">
        <v>501</v>
      </c>
      <c r="E484" s="83" t="s">
        <v>501</v>
      </c>
      <c r="F484" s="83" t="s">
        <v>501</v>
      </c>
      <c r="G484" s="83" t="s">
        <v>501</v>
      </c>
      <c r="H484" s="83" t="s">
        <v>1527</v>
      </c>
      <c r="J484" s="83" t="s">
        <v>501</v>
      </c>
      <c r="K484" s="80"/>
    </row>
    <row r="485" spans="1:11">
      <c r="A485" s="11" t="s">
        <v>455</v>
      </c>
      <c r="B485" s="83" t="s">
        <v>2536</v>
      </c>
      <c r="C485" s="83" t="s">
        <v>2537</v>
      </c>
      <c r="E485" s="83" t="s">
        <v>501</v>
      </c>
      <c r="F485" s="83" t="s">
        <v>501</v>
      </c>
      <c r="G485" s="83" t="s">
        <v>501</v>
      </c>
      <c r="H485" s="83" t="s">
        <v>2538</v>
      </c>
      <c r="J485" s="83" t="s">
        <v>501</v>
      </c>
      <c r="K485" s="80"/>
    </row>
    <row r="486" spans="1:11">
      <c r="A486" s="11" t="s">
        <v>456</v>
      </c>
      <c r="B486" s="83" t="s">
        <v>2539</v>
      </c>
      <c r="C486" s="83" t="s">
        <v>2263</v>
      </c>
      <c r="E486" s="83" t="s">
        <v>501</v>
      </c>
      <c r="F486" s="83" t="s">
        <v>501</v>
      </c>
      <c r="G486" s="83" t="s">
        <v>501</v>
      </c>
      <c r="H486" s="83" t="s">
        <v>2540</v>
      </c>
      <c r="J486" s="83" t="s">
        <v>501</v>
      </c>
      <c r="K486" s="80"/>
    </row>
    <row r="487" spans="1:11">
      <c r="A487" s="11" t="s">
        <v>457</v>
      </c>
      <c r="B487" s="83" t="s">
        <v>501</v>
      </c>
      <c r="C487" s="83" t="s">
        <v>501</v>
      </c>
      <c r="E487" s="83" t="s">
        <v>501</v>
      </c>
      <c r="F487" s="83" t="s">
        <v>501</v>
      </c>
      <c r="G487" s="83" t="s">
        <v>501</v>
      </c>
      <c r="H487" s="83" t="s">
        <v>2060</v>
      </c>
      <c r="J487" s="83" t="s">
        <v>501</v>
      </c>
      <c r="K487" s="80"/>
    </row>
    <row r="488" spans="1:11">
      <c r="A488" s="11" t="s">
        <v>458</v>
      </c>
      <c r="B488" s="83" t="s">
        <v>2541</v>
      </c>
      <c r="C488" s="83" t="s">
        <v>2542</v>
      </c>
      <c r="E488" s="83" t="s">
        <v>501</v>
      </c>
      <c r="F488" s="83" t="s">
        <v>501</v>
      </c>
      <c r="G488" s="83" t="s">
        <v>2543</v>
      </c>
      <c r="H488" s="83" t="s">
        <v>2544</v>
      </c>
      <c r="J488" s="83" t="s">
        <v>501</v>
      </c>
      <c r="K488" s="80"/>
    </row>
    <row r="489" spans="1:11">
      <c r="A489" s="11" t="s">
        <v>459</v>
      </c>
      <c r="B489" s="83" t="s">
        <v>2314</v>
      </c>
      <c r="C489" s="83" t="s">
        <v>2545</v>
      </c>
      <c r="E489" s="83" t="s">
        <v>501</v>
      </c>
      <c r="F489" s="83" t="s">
        <v>501</v>
      </c>
      <c r="G489" s="83" t="s">
        <v>501</v>
      </c>
      <c r="H489" s="83" t="s">
        <v>501</v>
      </c>
      <c r="J489" s="83" t="s">
        <v>501</v>
      </c>
      <c r="K489" s="80"/>
    </row>
    <row r="490" spans="1:11">
      <c r="A490" s="11" t="s">
        <v>460</v>
      </c>
      <c r="B490" s="83" t="s">
        <v>501</v>
      </c>
      <c r="C490" s="83" t="s">
        <v>501</v>
      </c>
      <c r="E490" s="83" t="s">
        <v>501</v>
      </c>
      <c r="F490" s="83" t="s">
        <v>501</v>
      </c>
      <c r="G490" s="83" t="s">
        <v>501</v>
      </c>
      <c r="H490" s="83" t="s">
        <v>2199</v>
      </c>
      <c r="J490" s="83" t="s">
        <v>501</v>
      </c>
      <c r="K490" s="80"/>
    </row>
    <row r="491" spans="1:11">
      <c r="A491" s="11" t="s">
        <v>461</v>
      </c>
      <c r="B491" s="83" t="s">
        <v>1183</v>
      </c>
      <c r="C491" s="83" t="s">
        <v>2546</v>
      </c>
      <c r="E491" s="83" t="s">
        <v>501</v>
      </c>
      <c r="F491" s="83" t="s">
        <v>501</v>
      </c>
      <c r="G491" s="83" t="s">
        <v>2547</v>
      </c>
      <c r="H491" s="83" t="s">
        <v>2548</v>
      </c>
      <c r="J491" s="83" t="s">
        <v>501</v>
      </c>
      <c r="K491" s="80"/>
    </row>
    <row r="492" spans="1:11">
      <c r="A492" s="11" t="s">
        <v>462</v>
      </c>
      <c r="B492" s="83" t="s">
        <v>501</v>
      </c>
      <c r="C492" s="83" t="s">
        <v>501</v>
      </c>
      <c r="E492" s="83" t="s">
        <v>501</v>
      </c>
      <c r="F492" s="83" t="s">
        <v>501</v>
      </c>
      <c r="G492" s="83" t="s">
        <v>501</v>
      </c>
      <c r="H492" s="83" t="s">
        <v>1828</v>
      </c>
      <c r="J492" s="83" t="s">
        <v>501</v>
      </c>
      <c r="K492" s="80"/>
    </row>
    <row r="493" spans="1:11">
      <c r="A493" s="11" t="s">
        <v>463</v>
      </c>
      <c r="B493" s="83" t="s">
        <v>936</v>
      </c>
      <c r="C493" s="83" t="s">
        <v>937</v>
      </c>
      <c r="E493" s="83" t="s">
        <v>501</v>
      </c>
      <c r="F493" s="83" t="s">
        <v>501</v>
      </c>
      <c r="G493" s="83" t="s">
        <v>1888</v>
      </c>
      <c r="H493" s="83" t="s">
        <v>2549</v>
      </c>
      <c r="J493" s="83" t="s">
        <v>501</v>
      </c>
      <c r="K493" s="80"/>
    </row>
    <row r="494" spans="1:11">
      <c r="A494" s="11" t="s">
        <v>464</v>
      </c>
      <c r="B494" s="83" t="s">
        <v>2550</v>
      </c>
      <c r="C494" s="83" t="s">
        <v>2551</v>
      </c>
      <c r="E494" s="83" t="s">
        <v>501</v>
      </c>
      <c r="F494" s="83" t="s">
        <v>501</v>
      </c>
      <c r="G494" s="83" t="s">
        <v>501</v>
      </c>
      <c r="H494" s="83" t="s">
        <v>501</v>
      </c>
      <c r="J494" s="83" t="s">
        <v>501</v>
      </c>
      <c r="K494" s="80"/>
    </row>
    <row r="495" spans="1:11">
      <c r="A495" s="11" t="s">
        <v>465</v>
      </c>
      <c r="B495" s="83" t="s">
        <v>501</v>
      </c>
      <c r="C495" s="83" t="s">
        <v>501</v>
      </c>
      <c r="E495" s="83" t="s">
        <v>501</v>
      </c>
      <c r="F495" s="83" t="s">
        <v>501</v>
      </c>
      <c r="G495" s="83" t="s">
        <v>501</v>
      </c>
      <c r="H495" s="83" t="s">
        <v>2317</v>
      </c>
      <c r="J495" s="83" t="s">
        <v>501</v>
      </c>
      <c r="K495" s="80"/>
    </row>
    <row r="496" spans="1:11">
      <c r="A496" s="11" t="s">
        <v>466</v>
      </c>
      <c r="B496" s="83" t="s">
        <v>501</v>
      </c>
      <c r="C496" s="83" t="s">
        <v>501</v>
      </c>
      <c r="E496" s="83" t="s">
        <v>501</v>
      </c>
      <c r="F496" s="83" t="s">
        <v>501</v>
      </c>
      <c r="G496" s="83" t="s">
        <v>2005</v>
      </c>
      <c r="H496" s="83" t="s">
        <v>501</v>
      </c>
      <c r="J496" s="83" t="s">
        <v>501</v>
      </c>
      <c r="K496" s="80"/>
    </row>
    <row r="497" spans="1:11">
      <c r="A497" s="11" t="s">
        <v>467</v>
      </c>
      <c r="B497" s="83" t="s">
        <v>2552</v>
      </c>
      <c r="C497" s="83" t="s">
        <v>2553</v>
      </c>
      <c r="E497" s="83" t="s">
        <v>501</v>
      </c>
      <c r="F497" s="83" t="s">
        <v>501</v>
      </c>
      <c r="G497" s="83" t="s">
        <v>501</v>
      </c>
      <c r="H497" s="83" t="s">
        <v>501</v>
      </c>
      <c r="J497" s="83" t="s">
        <v>501</v>
      </c>
      <c r="K497" s="80"/>
    </row>
    <row r="498" spans="1:11">
      <c r="A498" s="11" t="s">
        <v>468</v>
      </c>
      <c r="B498" s="83" t="s">
        <v>2554</v>
      </c>
      <c r="C498" s="83" t="s">
        <v>2555</v>
      </c>
      <c r="E498" s="83" t="s">
        <v>501</v>
      </c>
      <c r="F498" s="83" t="s">
        <v>501</v>
      </c>
      <c r="G498" s="83" t="s">
        <v>501</v>
      </c>
      <c r="H498" s="83" t="s">
        <v>501</v>
      </c>
      <c r="J498" s="83" t="s">
        <v>501</v>
      </c>
      <c r="K498" s="80"/>
    </row>
    <row r="499" spans="1:11">
      <c r="A499" s="11" t="s">
        <v>469</v>
      </c>
      <c r="B499" s="83" t="s">
        <v>2556</v>
      </c>
      <c r="C499" s="83" t="s">
        <v>2557</v>
      </c>
      <c r="E499" s="83" t="s">
        <v>501</v>
      </c>
      <c r="F499" s="83" t="s">
        <v>501</v>
      </c>
      <c r="G499" s="83" t="s">
        <v>501</v>
      </c>
      <c r="H499" s="83" t="s">
        <v>501</v>
      </c>
      <c r="J499" s="83" t="s">
        <v>501</v>
      </c>
      <c r="K499" s="80"/>
    </row>
    <row r="500" spans="1:11">
      <c r="A500" s="11" t="s">
        <v>470</v>
      </c>
      <c r="B500" s="83" t="s">
        <v>2558</v>
      </c>
      <c r="C500" s="83" t="s">
        <v>2559</v>
      </c>
      <c r="E500" s="83" t="s">
        <v>501</v>
      </c>
      <c r="F500" s="83" t="s">
        <v>2560</v>
      </c>
      <c r="G500" s="83" t="s">
        <v>2561</v>
      </c>
      <c r="H500" s="83" t="s">
        <v>2562</v>
      </c>
      <c r="J500" s="83" t="s">
        <v>501</v>
      </c>
      <c r="K500" s="80"/>
    </row>
    <row r="501" spans="1:11">
      <c r="A501" s="11" t="s">
        <v>471</v>
      </c>
      <c r="B501" s="83" t="s">
        <v>2563</v>
      </c>
      <c r="C501" s="83" t="s">
        <v>2564</v>
      </c>
      <c r="E501" s="83" t="s">
        <v>501</v>
      </c>
      <c r="F501" s="83" t="s">
        <v>501</v>
      </c>
      <c r="G501" s="83" t="s">
        <v>501</v>
      </c>
      <c r="H501" s="83" t="s">
        <v>501</v>
      </c>
      <c r="J501" s="83" t="s">
        <v>501</v>
      </c>
      <c r="K501" s="80"/>
    </row>
    <row r="502" spans="1:11">
      <c r="A502" s="11" t="s">
        <v>472</v>
      </c>
      <c r="B502" s="83" t="s">
        <v>2565</v>
      </c>
      <c r="C502" s="83" t="s">
        <v>2566</v>
      </c>
      <c r="E502" s="83" t="s">
        <v>501</v>
      </c>
      <c r="F502" s="83" t="s">
        <v>501</v>
      </c>
      <c r="G502" s="83" t="s">
        <v>501</v>
      </c>
      <c r="H502" s="83" t="s">
        <v>815</v>
      </c>
      <c r="J502" s="83" t="s">
        <v>501</v>
      </c>
      <c r="K502" s="80"/>
    </row>
    <row r="503" spans="1:11">
      <c r="A503" s="11" t="s">
        <v>473</v>
      </c>
      <c r="B503" s="83" t="s">
        <v>2567</v>
      </c>
      <c r="C503" s="83" t="s">
        <v>2568</v>
      </c>
      <c r="E503" s="83" t="s">
        <v>2569</v>
      </c>
      <c r="F503" s="83" t="s">
        <v>2570</v>
      </c>
      <c r="G503" s="83" t="s">
        <v>2571</v>
      </c>
      <c r="H503" s="83" t="s">
        <v>2572</v>
      </c>
      <c r="J503" s="83" t="s">
        <v>2573</v>
      </c>
      <c r="K503" s="80"/>
    </row>
    <row r="504" spans="1:11">
      <c r="A504" s="11" t="s">
        <v>474</v>
      </c>
      <c r="B504" s="83" t="s">
        <v>1295</v>
      </c>
      <c r="C504" s="83" t="s">
        <v>2574</v>
      </c>
      <c r="E504" s="83" t="s">
        <v>501</v>
      </c>
      <c r="F504" s="83" t="s">
        <v>2575</v>
      </c>
      <c r="G504" s="83" t="s">
        <v>2576</v>
      </c>
      <c r="H504" s="83" t="s">
        <v>2577</v>
      </c>
      <c r="J504" s="83" t="s">
        <v>2578</v>
      </c>
      <c r="K504" s="80"/>
    </row>
    <row r="505" spans="1:11">
      <c r="A505" s="11" t="s">
        <v>475</v>
      </c>
      <c r="B505" s="83" t="s">
        <v>2579</v>
      </c>
      <c r="C505" s="83" t="s">
        <v>2580</v>
      </c>
      <c r="E505" s="83" t="s">
        <v>2581</v>
      </c>
      <c r="F505" s="83" t="s">
        <v>2582</v>
      </c>
      <c r="G505" s="83" t="s">
        <v>2583</v>
      </c>
      <c r="H505" s="83" t="s">
        <v>2584</v>
      </c>
      <c r="J505" s="83" t="s">
        <v>2585</v>
      </c>
      <c r="K505" s="80"/>
    </row>
    <row r="506" spans="1:11">
      <c r="A506" s="11" t="s">
        <v>476</v>
      </c>
      <c r="B506" s="83" t="s">
        <v>2586</v>
      </c>
      <c r="C506" s="83" t="s">
        <v>2587</v>
      </c>
      <c r="E506" s="83" t="s">
        <v>2588</v>
      </c>
      <c r="F506" s="83" t="s">
        <v>2589</v>
      </c>
      <c r="G506" s="83" t="s">
        <v>2590</v>
      </c>
      <c r="H506" s="83" t="s">
        <v>2591</v>
      </c>
      <c r="J506" s="83" t="s">
        <v>2592</v>
      </c>
      <c r="K506" s="80"/>
    </row>
    <row r="507" spans="1:11">
      <c r="A507" s="11" t="s">
        <v>477</v>
      </c>
      <c r="B507" s="83" t="s">
        <v>2593</v>
      </c>
      <c r="C507" s="83" t="s">
        <v>2594</v>
      </c>
      <c r="E507" s="83" t="s">
        <v>2595</v>
      </c>
      <c r="F507" s="83" t="s">
        <v>2596</v>
      </c>
      <c r="G507" s="83" t="s">
        <v>2597</v>
      </c>
      <c r="H507" s="83" t="s">
        <v>2598</v>
      </c>
      <c r="J507" s="83" t="s">
        <v>2599</v>
      </c>
      <c r="K507" s="80"/>
    </row>
    <row r="508" spans="1:11">
      <c r="A508" s="11" t="s">
        <v>478</v>
      </c>
      <c r="B508" s="83" t="s">
        <v>2600</v>
      </c>
      <c r="C508" s="83" t="s">
        <v>2601</v>
      </c>
      <c r="E508" s="83" t="s">
        <v>2602</v>
      </c>
      <c r="F508" s="83" t="s">
        <v>2603</v>
      </c>
      <c r="G508" s="83" t="s">
        <v>2604</v>
      </c>
      <c r="H508" s="83" t="s">
        <v>2605</v>
      </c>
      <c r="J508" s="83" t="s">
        <v>2606</v>
      </c>
      <c r="K508" s="80"/>
    </row>
    <row r="509" spans="1:11">
      <c r="A509" s="11" t="s">
        <v>479</v>
      </c>
      <c r="B509" s="83" t="s">
        <v>2607</v>
      </c>
      <c r="C509" s="83" t="s">
        <v>2608</v>
      </c>
      <c r="E509" s="83" t="s">
        <v>2609</v>
      </c>
      <c r="F509" s="83" t="s">
        <v>501</v>
      </c>
      <c r="G509" s="83" t="s">
        <v>2610</v>
      </c>
      <c r="H509" s="83" t="s">
        <v>501</v>
      </c>
      <c r="J509" s="83" t="s">
        <v>2611</v>
      </c>
      <c r="K509" s="80"/>
    </row>
    <row r="510" spans="1:11">
      <c r="A510" s="11" t="s">
        <v>542</v>
      </c>
      <c r="B510" s="83" t="s">
        <v>2197</v>
      </c>
      <c r="C510" s="83" t="s">
        <v>2198</v>
      </c>
      <c r="E510" s="83" t="s">
        <v>501</v>
      </c>
      <c r="F510" s="83" t="s">
        <v>501</v>
      </c>
      <c r="G510" s="83" t="s">
        <v>501</v>
      </c>
      <c r="H510" s="83" t="s">
        <v>501</v>
      </c>
      <c r="J510" s="83" t="s">
        <v>501</v>
      </c>
      <c r="K510" s="80"/>
    </row>
    <row r="511" spans="1:11">
      <c r="A511" s="11" t="s">
        <v>541</v>
      </c>
      <c r="B511" s="83" t="s">
        <v>1156</v>
      </c>
      <c r="C511" s="83" t="s">
        <v>2612</v>
      </c>
      <c r="E511" s="83" t="s">
        <v>501</v>
      </c>
      <c r="F511" s="83" t="s">
        <v>501</v>
      </c>
      <c r="G511" s="83" t="s">
        <v>501</v>
      </c>
      <c r="H511" s="83" t="s">
        <v>501</v>
      </c>
      <c r="J511" s="83" t="s">
        <v>501</v>
      </c>
      <c r="K511" s="80"/>
    </row>
    <row r="512" spans="1:11">
      <c r="A512" s="19" t="s">
        <v>480</v>
      </c>
      <c r="B512" s="88" t="s">
        <v>2613</v>
      </c>
      <c r="C512" s="88" t="s">
        <v>2614</v>
      </c>
      <c r="D512" s="79"/>
      <c r="E512" s="88" t="s">
        <v>501</v>
      </c>
      <c r="F512" s="88" t="s">
        <v>501</v>
      </c>
      <c r="G512" s="88" t="s">
        <v>501</v>
      </c>
      <c r="H512" s="88" t="s">
        <v>501</v>
      </c>
      <c r="I512" s="79"/>
      <c r="J512" s="88" t="s">
        <v>501</v>
      </c>
      <c r="K512" s="80"/>
    </row>
  </sheetData>
  <mergeCells count="4">
    <mergeCell ref="B2:C2"/>
    <mergeCell ref="E2:H2"/>
    <mergeCell ref="B3:C3"/>
    <mergeCell ref="A1:J1"/>
  </mergeCell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511"/>
  <sheetViews>
    <sheetView topLeftCell="A257" zoomScale="110" zoomScaleNormal="110" workbookViewId="0">
      <selection activeCell="F7" sqref="F7"/>
    </sheetView>
  </sheetViews>
  <sheetFormatPr baseColWidth="10" defaultColWidth="10.625" defaultRowHeight="14"/>
  <cols>
    <col min="1" max="1" width="31.375" style="72" customWidth="1"/>
    <col min="2" max="2" width="8.75" style="28" customWidth="1"/>
    <col min="3" max="3" width="9" style="28" customWidth="1"/>
    <col min="4" max="4" width="9.25" style="28" customWidth="1"/>
    <col min="5" max="5" width="3.375" style="28" customWidth="1"/>
    <col min="6" max="6" width="29.875" style="72" customWidth="1"/>
    <col min="7" max="7" width="10.625" style="28" customWidth="1"/>
    <col min="8" max="8" width="30.625" style="72" customWidth="1"/>
    <col min="9" max="9" width="10.625" style="28"/>
    <col min="10" max="10" width="31.125" style="73" customWidth="1"/>
    <col min="11" max="11" width="10.625" style="28"/>
    <col min="12" max="16384" width="10.625" style="50"/>
  </cols>
  <sheetData>
    <row r="1" spans="1:11" s="48" customFormat="1" ht="37" customHeight="1">
      <c r="A1" s="102" t="s">
        <v>2739</v>
      </c>
      <c r="B1" s="102"/>
      <c r="C1" s="102"/>
      <c r="D1" s="102"/>
      <c r="E1" s="102"/>
      <c r="F1" s="102"/>
      <c r="G1" s="102"/>
      <c r="H1" s="102"/>
      <c r="I1" s="102"/>
      <c r="J1" s="102"/>
      <c r="K1" s="102"/>
    </row>
    <row r="2" spans="1:11">
      <c r="A2" s="100" t="s">
        <v>554</v>
      </c>
      <c r="B2" s="100"/>
      <c r="C2" s="100"/>
      <c r="D2" s="100"/>
      <c r="E2" s="49"/>
      <c r="F2" s="101" t="s">
        <v>787</v>
      </c>
      <c r="G2" s="101"/>
      <c r="H2" s="101"/>
      <c r="I2" s="101"/>
      <c r="J2" s="101"/>
      <c r="K2" s="101"/>
    </row>
    <row r="3" spans="1:11" s="56" customFormat="1" ht="24" customHeight="1">
      <c r="A3" s="51" t="s">
        <v>789</v>
      </c>
      <c r="B3" s="52" t="s">
        <v>551</v>
      </c>
      <c r="C3" s="52" t="s">
        <v>788</v>
      </c>
      <c r="D3" s="52" t="s">
        <v>802</v>
      </c>
      <c r="E3" s="51"/>
      <c r="F3" s="53" t="s">
        <v>551</v>
      </c>
      <c r="G3" s="53" t="s">
        <v>552</v>
      </c>
      <c r="H3" s="53" t="s">
        <v>788</v>
      </c>
      <c r="I3" s="53" t="s">
        <v>552</v>
      </c>
      <c r="J3" s="54" t="s">
        <v>802</v>
      </c>
      <c r="K3" s="55" t="s">
        <v>553</v>
      </c>
    </row>
    <row r="4" spans="1:11">
      <c r="A4" s="11" t="s">
        <v>0</v>
      </c>
      <c r="B4" s="57" t="s">
        <v>2615</v>
      </c>
      <c r="C4" s="58" t="s">
        <v>2616</v>
      </c>
      <c r="D4" s="57"/>
      <c r="F4" s="11" t="s">
        <v>436</v>
      </c>
      <c r="G4" s="59">
        <v>100</v>
      </c>
      <c r="H4" s="11" t="s">
        <v>436</v>
      </c>
      <c r="I4" s="59">
        <v>100</v>
      </c>
      <c r="J4" s="60" t="s">
        <v>162</v>
      </c>
      <c r="K4" s="57">
        <v>92</v>
      </c>
    </row>
    <row r="5" spans="1:11">
      <c r="A5" s="11" t="s">
        <v>504</v>
      </c>
      <c r="B5" s="57" t="s">
        <v>2617</v>
      </c>
      <c r="C5" s="58"/>
      <c r="D5" s="57"/>
      <c r="F5" s="11" t="s">
        <v>415</v>
      </c>
      <c r="G5" s="59">
        <v>99.1</v>
      </c>
      <c r="H5" s="11" t="s">
        <v>179</v>
      </c>
      <c r="I5" s="61">
        <v>99.4</v>
      </c>
      <c r="J5" s="60" t="s">
        <v>82</v>
      </c>
      <c r="K5" s="57">
        <v>92</v>
      </c>
    </row>
    <row r="6" spans="1:11">
      <c r="A6" s="11" t="s">
        <v>505</v>
      </c>
      <c r="B6" s="57" t="s">
        <v>2618</v>
      </c>
      <c r="C6" s="58" t="s">
        <v>2616</v>
      </c>
      <c r="D6" s="57"/>
      <c r="F6" s="11" t="s">
        <v>364</v>
      </c>
      <c r="G6" s="59">
        <v>98.3</v>
      </c>
      <c r="H6" s="11" t="s">
        <v>375</v>
      </c>
      <c r="I6" s="61">
        <v>91.8</v>
      </c>
      <c r="J6" s="60" t="s">
        <v>475</v>
      </c>
      <c r="K6" s="57">
        <v>84</v>
      </c>
    </row>
    <row r="7" spans="1:11">
      <c r="A7" s="11" t="s">
        <v>503</v>
      </c>
      <c r="B7" s="57" t="s">
        <v>2619</v>
      </c>
      <c r="C7" s="58" t="s">
        <v>2616</v>
      </c>
      <c r="D7" s="57"/>
      <c r="F7" s="11" t="s">
        <v>179</v>
      </c>
      <c r="G7" s="59">
        <v>96.6</v>
      </c>
      <c r="H7" s="11" t="s">
        <v>442</v>
      </c>
      <c r="I7" s="58">
        <v>81.099999999999994</v>
      </c>
      <c r="J7" s="60" t="s">
        <v>80</v>
      </c>
      <c r="K7" s="57">
        <v>81.3</v>
      </c>
    </row>
    <row r="8" spans="1:11">
      <c r="A8" s="11" t="s">
        <v>4</v>
      </c>
      <c r="B8" s="57" t="s">
        <v>2620</v>
      </c>
      <c r="C8" s="58"/>
      <c r="D8" s="57"/>
      <c r="F8" s="11" t="s">
        <v>375</v>
      </c>
      <c r="G8" s="59">
        <v>93.1</v>
      </c>
      <c r="H8" s="11" t="s">
        <v>475</v>
      </c>
      <c r="I8" s="58">
        <v>80.5</v>
      </c>
      <c r="J8" s="60" t="s">
        <v>436</v>
      </c>
      <c r="K8" s="57">
        <v>77.3</v>
      </c>
    </row>
    <row r="9" spans="1:11">
      <c r="A9" s="11" t="s">
        <v>5</v>
      </c>
      <c r="B9" s="57" t="s">
        <v>2621</v>
      </c>
      <c r="C9" s="58"/>
      <c r="D9" s="57"/>
      <c r="F9" s="11" t="s">
        <v>442</v>
      </c>
      <c r="G9" s="59">
        <v>91.4</v>
      </c>
      <c r="H9" s="11" t="s">
        <v>449</v>
      </c>
      <c r="I9" s="58">
        <v>78</v>
      </c>
      <c r="J9" s="60" t="s">
        <v>375</v>
      </c>
      <c r="K9" s="57">
        <v>68</v>
      </c>
    </row>
    <row r="10" spans="1:11">
      <c r="A10" s="11" t="s">
        <v>6</v>
      </c>
      <c r="B10" s="57" t="s">
        <v>2618</v>
      </c>
      <c r="C10" s="58"/>
      <c r="D10" s="57"/>
      <c r="F10" s="11" t="s">
        <v>271</v>
      </c>
      <c r="G10" s="59">
        <v>89.7</v>
      </c>
      <c r="H10" s="11" t="s">
        <v>439</v>
      </c>
      <c r="I10" s="58">
        <v>73</v>
      </c>
      <c r="J10" s="60" t="s">
        <v>160</v>
      </c>
      <c r="K10" s="57">
        <v>68</v>
      </c>
    </row>
    <row r="11" spans="1:11">
      <c r="A11" s="11" t="s">
        <v>7</v>
      </c>
      <c r="B11" s="57" t="s">
        <v>2622</v>
      </c>
      <c r="C11" s="58"/>
      <c r="D11" s="57"/>
      <c r="F11" s="11" t="s">
        <v>475</v>
      </c>
      <c r="G11" s="59">
        <v>81.900000000000006</v>
      </c>
      <c r="H11" s="11" t="s">
        <v>184</v>
      </c>
      <c r="I11" s="58">
        <v>66.7</v>
      </c>
      <c r="J11" s="60" t="s">
        <v>442</v>
      </c>
      <c r="K11" s="57">
        <v>65.3</v>
      </c>
    </row>
    <row r="12" spans="1:11">
      <c r="A12" s="11" t="s">
        <v>8</v>
      </c>
      <c r="B12" s="57" t="s">
        <v>2623</v>
      </c>
      <c r="C12" s="58"/>
      <c r="D12" s="57"/>
      <c r="F12" s="11" t="s">
        <v>142</v>
      </c>
      <c r="G12" s="57">
        <v>75.900000000000006</v>
      </c>
      <c r="H12" s="11" t="s">
        <v>473</v>
      </c>
      <c r="I12" s="58">
        <v>64.2</v>
      </c>
      <c r="J12" s="60" t="s">
        <v>190</v>
      </c>
      <c r="K12" s="57">
        <v>58.7</v>
      </c>
    </row>
    <row r="13" spans="1:11">
      <c r="A13" s="11" t="s">
        <v>9</v>
      </c>
      <c r="B13" s="57" t="s">
        <v>2615</v>
      </c>
      <c r="C13" s="58"/>
      <c r="D13" s="57"/>
      <c r="F13" s="11" t="s">
        <v>144</v>
      </c>
      <c r="G13" s="57">
        <v>75.900000000000006</v>
      </c>
      <c r="H13" s="11" t="s">
        <v>48</v>
      </c>
      <c r="I13" s="58">
        <v>62.3</v>
      </c>
      <c r="J13" s="60" t="s">
        <v>439</v>
      </c>
      <c r="K13" s="57">
        <v>57.3</v>
      </c>
    </row>
    <row r="14" spans="1:11">
      <c r="A14" s="11" t="s">
        <v>10</v>
      </c>
      <c r="B14" s="57" t="s">
        <v>2624</v>
      </c>
      <c r="C14" s="58" t="s">
        <v>2616</v>
      </c>
      <c r="D14" s="57"/>
      <c r="F14" s="11" t="s">
        <v>439</v>
      </c>
      <c r="G14" s="57">
        <v>74.099999999999994</v>
      </c>
      <c r="H14" s="11" t="s">
        <v>429</v>
      </c>
      <c r="I14" s="58">
        <v>59.7</v>
      </c>
      <c r="J14" s="60" t="s">
        <v>476</v>
      </c>
      <c r="K14" s="57">
        <v>48</v>
      </c>
    </row>
    <row r="15" spans="1:11">
      <c r="A15" s="11" t="s">
        <v>11</v>
      </c>
      <c r="B15" s="57" t="s">
        <v>2625</v>
      </c>
      <c r="C15" s="58"/>
      <c r="D15" s="57"/>
      <c r="F15" s="11" t="s">
        <v>190</v>
      </c>
      <c r="G15" s="57">
        <v>72.400000000000006</v>
      </c>
      <c r="H15" s="11" t="s">
        <v>193</v>
      </c>
      <c r="I15" s="58">
        <v>56</v>
      </c>
      <c r="J15" s="60" t="s">
        <v>179</v>
      </c>
      <c r="K15" s="57">
        <v>41.3</v>
      </c>
    </row>
    <row r="16" spans="1:11">
      <c r="A16" s="11" t="s">
        <v>12</v>
      </c>
      <c r="B16" s="57" t="s">
        <v>2617</v>
      </c>
      <c r="C16" s="58"/>
      <c r="D16" s="57"/>
      <c r="F16" s="11" t="s">
        <v>478</v>
      </c>
      <c r="G16" s="57">
        <v>71.599999999999994</v>
      </c>
      <c r="H16" s="11" t="s">
        <v>78</v>
      </c>
      <c r="I16" s="58">
        <v>55.3</v>
      </c>
      <c r="J16" s="60" t="s">
        <v>411</v>
      </c>
      <c r="K16" s="57">
        <v>38.700000000000003</v>
      </c>
    </row>
    <row r="17" spans="1:11">
      <c r="A17" s="11" t="s">
        <v>13</v>
      </c>
      <c r="B17" s="57"/>
      <c r="C17" s="58"/>
      <c r="D17" s="57"/>
      <c r="F17" s="11" t="s">
        <v>418</v>
      </c>
      <c r="G17" s="57">
        <v>64.7</v>
      </c>
      <c r="H17" s="11" t="s">
        <v>190</v>
      </c>
      <c r="I17" s="58">
        <v>53.5</v>
      </c>
      <c r="J17" s="60" t="s">
        <v>155</v>
      </c>
      <c r="K17" s="57">
        <v>38.700000000000003</v>
      </c>
    </row>
    <row r="18" spans="1:11">
      <c r="A18" s="11" t="s">
        <v>14</v>
      </c>
      <c r="B18" s="57"/>
      <c r="C18" s="58"/>
      <c r="D18" s="57"/>
      <c r="F18" s="11" t="s">
        <v>423</v>
      </c>
      <c r="G18" s="57">
        <v>64.7</v>
      </c>
      <c r="H18" s="11" t="s">
        <v>325</v>
      </c>
      <c r="I18" s="58">
        <v>52.2</v>
      </c>
      <c r="J18" s="60" t="s">
        <v>415</v>
      </c>
      <c r="K18" s="57">
        <v>36</v>
      </c>
    </row>
    <row r="19" spans="1:11">
      <c r="A19" s="11" t="s">
        <v>15</v>
      </c>
      <c r="B19" s="57" t="s">
        <v>2618</v>
      </c>
      <c r="C19" s="58"/>
      <c r="D19" s="57"/>
      <c r="F19" s="11" t="s">
        <v>265</v>
      </c>
      <c r="G19" s="57">
        <v>63.8</v>
      </c>
      <c r="H19" s="11" t="s">
        <v>438</v>
      </c>
      <c r="I19" s="58">
        <v>42.1</v>
      </c>
      <c r="J19" s="60" t="s">
        <v>473</v>
      </c>
      <c r="K19" s="57">
        <v>34.700000000000003</v>
      </c>
    </row>
    <row r="20" spans="1:11">
      <c r="A20" s="11" t="s">
        <v>16</v>
      </c>
      <c r="B20" s="57" t="s">
        <v>2626</v>
      </c>
      <c r="C20" s="58" t="s">
        <v>2627</v>
      </c>
      <c r="D20" s="57" t="s">
        <v>2628</v>
      </c>
      <c r="F20" s="11" t="s">
        <v>473</v>
      </c>
      <c r="G20" s="57">
        <v>61.2</v>
      </c>
      <c r="H20" s="11" t="s">
        <v>183</v>
      </c>
      <c r="I20" s="58">
        <v>39</v>
      </c>
      <c r="J20" s="60" t="s">
        <v>209</v>
      </c>
      <c r="K20" s="57">
        <v>34.700000000000003</v>
      </c>
    </row>
    <row r="21" spans="1:11">
      <c r="A21" s="11" t="s">
        <v>17</v>
      </c>
      <c r="B21" s="57"/>
      <c r="C21" s="58"/>
      <c r="D21" s="57"/>
      <c r="F21" s="11" t="s">
        <v>419</v>
      </c>
      <c r="G21" s="57">
        <v>58.6</v>
      </c>
      <c r="H21" s="11" t="s">
        <v>337</v>
      </c>
      <c r="I21" s="58">
        <v>36.5</v>
      </c>
      <c r="J21" s="60" t="s">
        <v>435</v>
      </c>
      <c r="K21" s="57">
        <v>34.700000000000003</v>
      </c>
    </row>
    <row r="22" spans="1:11">
      <c r="A22" s="11" t="s">
        <v>502</v>
      </c>
      <c r="B22" s="57" t="s">
        <v>2624</v>
      </c>
      <c r="C22" s="58">
        <v>17</v>
      </c>
      <c r="D22" s="57" t="s">
        <v>2629</v>
      </c>
      <c r="F22" s="11" t="s">
        <v>162</v>
      </c>
      <c r="G22" s="57">
        <v>57.8</v>
      </c>
      <c r="H22" s="11" t="s">
        <v>276</v>
      </c>
      <c r="I22" s="58">
        <v>36.5</v>
      </c>
      <c r="J22" s="60" t="s">
        <v>83</v>
      </c>
      <c r="K22" s="57">
        <v>34.700000000000003</v>
      </c>
    </row>
    <row r="23" spans="1:11">
      <c r="A23" s="11" t="s">
        <v>18</v>
      </c>
      <c r="B23" s="57" t="s">
        <v>2625</v>
      </c>
      <c r="C23" s="58"/>
      <c r="D23" s="57"/>
      <c r="F23" s="11" t="s">
        <v>184</v>
      </c>
      <c r="G23" s="57">
        <v>54.3</v>
      </c>
      <c r="H23" s="11" t="s">
        <v>448</v>
      </c>
      <c r="I23" s="58">
        <v>36.5</v>
      </c>
      <c r="J23" s="60" t="s">
        <v>208</v>
      </c>
      <c r="K23" s="57">
        <v>33.299999999999997</v>
      </c>
    </row>
    <row r="24" spans="1:11">
      <c r="A24" s="11" t="s">
        <v>19</v>
      </c>
      <c r="B24" s="57">
        <v>6</v>
      </c>
      <c r="C24" s="58"/>
      <c r="D24" s="57" t="s">
        <v>1801</v>
      </c>
      <c r="F24" s="11" t="s">
        <v>422</v>
      </c>
      <c r="G24" s="57">
        <v>54.3</v>
      </c>
      <c r="H24" s="11" t="s">
        <v>435</v>
      </c>
      <c r="I24" s="58">
        <v>35.799999999999997</v>
      </c>
      <c r="J24" s="60" t="s">
        <v>221</v>
      </c>
      <c r="K24" s="57">
        <v>33.299999999999997</v>
      </c>
    </row>
    <row r="25" spans="1:11">
      <c r="A25" s="11" t="s">
        <v>20</v>
      </c>
      <c r="B25" s="57" t="s">
        <v>2630</v>
      </c>
      <c r="C25" s="58" t="s">
        <v>2631</v>
      </c>
      <c r="D25" s="57">
        <v>8</v>
      </c>
      <c r="F25" s="11" t="s">
        <v>29</v>
      </c>
      <c r="G25" s="57">
        <v>53.4</v>
      </c>
      <c r="H25" s="11" t="s">
        <v>319</v>
      </c>
      <c r="I25" s="58">
        <v>34.6</v>
      </c>
      <c r="J25" s="60" t="s">
        <v>157</v>
      </c>
      <c r="K25" s="57">
        <v>32</v>
      </c>
    </row>
    <row r="26" spans="1:11">
      <c r="A26" s="11" t="s">
        <v>21</v>
      </c>
      <c r="B26" s="57" t="s">
        <v>2632</v>
      </c>
      <c r="C26" s="58"/>
      <c r="D26" s="57"/>
      <c r="F26" s="11" t="s">
        <v>237</v>
      </c>
      <c r="G26" s="57">
        <v>53.4</v>
      </c>
      <c r="H26" s="11" t="s">
        <v>447</v>
      </c>
      <c r="I26" s="58">
        <v>33.299999999999997</v>
      </c>
      <c r="J26" s="60" t="s">
        <v>29</v>
      </c>
      <c r="K26" s="57">
        <v>30.7</v>
      </c>
    </row>
    <row r="27" spans="1:11">
      <c r="A27" s="11" t="s">
        <v>22</v>
      </c>
      <c r="B27" s="57" t="s">
        <v>2625</v>
      </c>
      <c r="C27" s="58"/>
      <c r="D27" s="57"/>
      <c r="F27" s="11" t="s">
        <v>157</v>
      </c>
      <c r="G27" s="57">
        <v>52.6</v>
      </c>
      <c r="H27" s="11" t="s">
        <v>29</v>
      </c>
      <c r="I27" s="58">
        <v>30.8</v>
      </c>
      <c r="J27" s="60" t="s">
        <v>438</v>
      </c>
      <c r="K27" s="57">
        <v>30.7</v>
      </c>
    </row>
    <row r="28" spans="1:11">
      <c r="A28" s="11" t="s">
        <v>23</v>
      </c>
      <c r="B28" s="57">
        <v>6</v>
      </c>
      <c r="C28" s="58"/>
      <c r="D28" s="57"/>
      <c r="F28" s="11" t="s">
        <v>7</v>
      </c>
      <c r="G28" s="57">
        <v>52</v>
      </c>
      <c r="H28" s="11" t="s">
        <v>65</v>
      </c>
      <c r="I28" s="58">
        <v>28.9</v>
      </c>
      <c r="J28" s="60" t="s">
        <v>229</v>
      </c>
      <c r="K28" s="57">
        <v>30.7</v>
      </c>
    </row>
    <row r="29" spans="1:11">
      <c r="A29" s="11" t="s">
        <v>24</v>
      </c>
      <c r="B29" s="57" t="s">
        <v>2617</v>
      </c>
      <c r="C29" s="58"/>
      <c r="D29" s="57"/>
      <c r="F29" s="11" t="s">
        <v>209</v>
      </c>
      <c r="G29" s="57">
        <v>50.9</v>
      </c>
      <c r="H29" s="11" t="s">
        <v>340</v>
      </c>
      <c r="I29" s="58">
        <v>27</v>
      </c>
      <c r="J29" s="60" t="s">
        <v>183</v>
      </c>
      <c r="K29" s="57">
        <v>29.3</v>
      </c>
    </row>
    <row r="30" spans="1:11">
      <c r="A30" s="11" t="s">
        <v>25</v>
      </c>
      <c r="B30" s="57" t="s">
        <v>2625</v>
      </c>
      <c r="C30" s="58"/>
      <c r="D30" s="57"/>
      <c r="F30" s="11" t="s">
        <v>435</v>
      </c>
      <c r="G30" s="57">
        <v>48.3</v>
      </c>
      <c r="H30" s="11" t="s">
        <v>73</v>
      </c>
      <c r="I30" s="58">
        <v>25.2</v>
      </c>
      <c r="J30" s="60" t="s">
        <v>449</v>
      </c>
      <c r="K30" s="57">
        <v>25.3</v>
      </c>
    </row>
    <row r="31" spans="1:11">
      <c r="A31" s="11" t="s">
        <v>26</v>
      </c>
      <c r="B31" s="57" t="s">
        <v>2622</v>
      </c>
      <c r="C31" s="58" t="s">
        <v>2633</v>
      </c>
      <c r="D31" s="57" t="s">
        <v>1801</v>
      </c>
      <c r="F31" s="11" t="s">
        <v>235</v>
      </c>
      <c r="G31" s="57">
        <v>47.4</v>
      </c>
      <c r="H31" s="11" t="s">
        <v>181</v>
      </c>
      <c r="I31" s="58">
        <v>23.9</v>
      </c>
      <c r="J31" s="60" t="s">
        <v>165</v>
      </c>
      <c r="K31" s="57">
        <v>24</v>
      </c>
    </row>
    <row r="32" spans="1:11">
      <c r="A32" s="11" t="s">
        <v>27</v>
      </c>
      <c r="B32" s="62"/>
      <c r="C32" s="58"/>
      <c r="D32" s="57"/>
      <c r="F32" s="11" t="s">
        <v>48</v>
      </c>
      <c r="G32" s="57">
        <v>44.8</v>
      </c>
      <c r="H32" s="11" t="s">
        <v>511</v>
      </c>
      <c r="I32" s="58">
        <v>21.4</v>
      </c>
      <c r="J32" s="60" t="s">
        <v>158</v>
      </c>
      <c r="K32" s="57">
        <v>24</v>
      </c>
    </row>
    <row r="33" spans="1:11">
      <c r="A33" s="11" t="s">
        <v>28</v>
      </c>
      <c r="B33" s="57" t="s">
        <v>2618</v>
      </c>
      <c r="C33" s="58"/>
      <c r="D33" s="57"/>
      <c r="F33" s="11" t="s">
        <v>8</v>
      </c>
      <c r="G33" s="57">
        <v>44.7</v>
      </c>
      <c r="H33" s="11" t="s">
        <v>16</v>
      </c>
      <c r="I33" s="58">
        <v>21.4</v>
      </c>
      <c r="J33" s="60" t="s">
        <v>489</v>
      </c>
      <c r="K33" s="57">
        <v>22.7</v>
      </c>
    </row>
    <row r="34" spans="1:11">
      <c r="A34" s="11" t="s">
        <v>29</v>
      </c>
      <c r="B34" s="57" t="s">
        <v>2634</v>
      </c>
      <c r="C34" s="58" t="s">
        <v>2635</v>
      </c>
      <c r="D34" s="57" t="s">
        <v>2636</v>
      </c>
      <c r="F34" s="11" t="s">
        <v>183</v>
      </c>
      <c r="G34" s="57">
        <v>44</v>
      </c>
      <c r="H34" s="11" t="s">
        <v>281</v>
      </c>
      <c r="I34" s="58">
        <v>20.8</v>
      </c>
      <c r="J34" s="60" t="s">
        <v>138</v>
      </c>
      <c r="K34" s="57">
        <v>22.7</v>
      </c>
    </row>
    <row r="35" spans="1:11">
      <c r="A35" s="11" t="s">
        <v>30</v>
      </c>
      <c r="B35" s="57" t="s">
        <v>2625</v>
      </c>
      <c r="C35" s="58"/>
      <c r="D35" s="57"/>
      <c r="F35" s="11" t="s">
        <v>165</v>
      </c>
      <c r="G35" s="57">
        <v>44</v>
      </c>
      <c r="H35" s="11" t="s">
        <v>74</v>
      </c>
      <c r="I35" s="58">
        <v>19.5</v>
      </c>
      <c r="J35" s="60" t="s">
        <v>429</v>
      </c>
      <c r="K35" s="57">
        <v>21.3</v>
      </c>
    </row>
    <row r="36" spans="1:11">
      <c r="A36" s="11" t="s">
        <v>31</v>
      </c>
      <c r="B36" s="57" t="s">
        <v>2618</v>
      </c>
      <c r="C36" s="58"/>
      <c r="D36" s="57"/>
      <c r="F36" s="11" t="s">
        <v>65</v>
      </c>
      <c r="G36" s="57">
        <v>42.2</v>
      </c>
      <c r="H36" s="11" t="s">
        <v>173</v>
      </c>
      <c r="I36" s="58">
        <v>18.899999999999999</v>
      </c>
      <c r="J36" s="60" t="s">
        <v>502</v>
      </c>
      <c r="K36" s="57">
        <v>21.3</v>
      </c>
    </row>
    <row r="37" spans="1:11">
      <c r="A37" s="11" t="s">
        <v>32</v>
      </c>
      <c r="B37" s="57"/>
      <c r="C37" s="58"/>
      <c r="D37" s="57"/>
      <c r="F37" s="11" t="s">
        <v>193</v>
      </c>
      <c r="G37" s="57">
        <v>41.4</v>
      </c>
      <c r="H37" s="11" t="s">
        <v>502</v>
      </c>
      <c r="I37" s="58">
        <v>17</v>
      </c>
      <c r="J37" s="60" t="s">
        <v>308</v>
      </c>
      <c r="K37" s="57">
        <v>20</v>
      </c>
    </row>
    <row r="38" spans="1:11">
      <c r="A38" s="11" t="s">
        <v>33</v>
      </c>
      <c r="B38" s="57"/>
      <c r="C38" s="58"/>
      <c r="D38" s="57"/>
      <c r="F38" s="11" t="s">
        <v>438</v>
      </c>
      <c r="G38" s="57">
        <v>41.4</v>
      </c>
      <c r="H38" s="11" t="s">
        <v>187</v>
      </c>
      <c r="I38" s="58">
        <v>17</v>
      </c>
      <c r="J38" s="60" t="s">
        <v>798</v>
      </c>
      <c r="K38" s="57">
        <v>14.7</v>
      </c>
    </row>
    <row r="39" spans="1:11">
      <c r="A39" s="11" t="s">
        <v>34</v>
      </c>
      <c r="B39" s="57" t="s">
        <v>2615</v>
      </c>
      <c r="C39" s="58"/>
      <c r="D39" s="57"/>
      <c r="F39" s="11" t="s">
        <v>131</v>
      </c>
      <c r="G39" s="57">
        <v>41.4</v>
      </c>
      <c r="H39" s="11" t="s">
        <v>188</v>
      </c>
      <c r="I39" s="58">
        <v>17</v>
      </c>
      <c r="J39" s="60" t="s">
        <v>447</v>
      </c>
      <c r="K39" s="57">
        <v>14.7</v>
      </c>
    </row>
    <row r="40" spans="1:11">
      <c r="A40" s="11" t="s">
        <v>35</v>
      </c>
      <c r="B40" s="57" t="s">
        <v>2618</v>
      </c>
      <c r="C40" s="58"/>
      <c r="D40" s="57"/>
      <c r="F40" s="11" t="s">
        <v>337</v>
      </c>
      <c r="G40" s="57">
        <v>39.700000000000003</v>
      </c>
      <c r="H40" s="11" t="s">
        <v>195</v>
      </c>
      <c r="I40" s="58">
        <v>15.7</v>
      </c>
      <c r="J40" s="60" t="s">
        <v>261</v>
      </c>
      <c r="K40" s="57">
        <v>14.7</v>
      </c>
    </row>
    <row r="41" spans="1:11">
      <c r="A41" s="11" t="s">
        <v>36</v>
      </c>
      <c r="B41" s="57" t="s">
        <v>2637</v>
      </c>
      <c r="C41" s="58"/>
      <c r="D41" s="57"/>
      <c r="F41" s="11" t="s">
        <v>319</v>
      </c>
      <c r="G41" s="57">
        <v>37.9</v>
      </c>
      <c r="H41" s="11" t="s">
        <v>355</v>
      </c>
      <c r="I41" s="58">
        <v>15.1</v>
      </c>
      <c r="J41" s="60" t="s">
        <v>150</v>
      </c>
      <c r="K41" s="57">
        <v>14.7</v>
      </c>
    </row>
    <row r="42" spans="1:11">
      <c r="A42" s="11" t="s">
        <v>37</v>
      </c>
      <c r="B42" s="57" t="s">
        <v>2618</v>
      </c>
      <c r="C42" s="58"/>
      <c r="D42" s="57"/>
      <c r="F42" s="11" t="s">
        <v>82</v>
      </c>
      <c r="G42" s="57">
        <v>37.9</v>
      </c>
      <c r="H42" s="11" t="s">
        <v>216</v>
      </c>
      <c r="I42" s="58">
        <v>13.8</v>
      </c>
      <c r="J42" s="60" t="s">
        <v>159</v>
      </c>
      <c r="K42" s="57">
        <v>14.7</v>
      </c>
    </row>
    <row r="43" spans="1:11">
      <c r="A43" s="11" t="s">
        <v>38</v>
      </c>
      <c r="B43" s="57" t="s">
        <v>2617</v>
      </c>
      <c r="C43" s="58"/>
      <c r="D43" s="57"/>
      <c r="F43" s="11" t="s">
        <v>325</v>
      </c>
      <c r="G43" s="57">
        <v>37.1</v>
      </c>
      <c r="H43" s="63" t="s">
        <v>799</v>
      </c>
      <c r="I43" s="58">
        <v>13.8</v>
      </c>
      <c r="J43" s="60" t="s">
        <v>448</v>
      </c>
      <c r="K43" s="57">
        <v>13.3</v>
      </c>
    </row>
    <row r="44" spans="1:11">
      <c r="A44" s="11" t="s">
        <v>39</v>
      </c>
      <c r="B44" s="57" t="s">
        <v>2619</v>
      </c>
      <c r="C44" s="58"/>
      <c r="D44" s="57"/>
      <c r="F44" s="11" t="s">
        <v>409</v>
      </c>
      <c r="G44" s="57">
        <v>35.299999999999997</v>
      </c>
      <c r="H44" s="11" t="s">
        <v>90</v>
      </c>
      <c r="I44" s="58">
        <v>13.8</v>
      </c>
      <c r="J44" s="60" t="s">
        <v>428</v>
      </c>
      <c r="K44" s="57">
        <v>13.3</v>
      </c>
    </row>
    <row r="45" spans="1:11">
      <c r="A45" s="11" t="s">
        <v>40</v>
      </c>
      <c r="B45" s="57" t="s">
        <v>2622</v>
      </c>
      <c r="C45" s="58" t="s">
        <v>2633</v>
      </c>
      <c r="D45" s="57"/>
      <c r="F45" s="11" t="s">
        <v>78</v>
      </c>
      <c r="G45" s="57">
        <v>34.5</v>
      </c>
      <c r="H45" s="11" t="s">
        <v>476</v>
      </c>
      <c r="I45" s="58">
        <v>11.9</v>
      </c>
      <c r="J45" s="60" t="s">
        <v>181</v>
      </c>
      <c r="K45" s="57">
        <v>12</v>
      </c>
    </row>
    <row r="46" spans="1:11">
      <c r="A46" s="11" t="s">
        <v>41</v>
      </c>
      <c r="B46" s="57"/>
      <c r="C46" s="58"/>
      <c r="D46" s="57"/>
      <c r="F46" s="11" t="s">
        <v>495</v>
      </c>
      <c r="G46" s="57">
        <v>34.5</v>
      </c>
      <c r="H46" s="11" t="s">
        <v>278</v>
      </c>
      <c r="I46" s="58">
        <v>10.7</v>
      </c>
      <c r="J46" s="60" t="s">
        <v>81</v>
      </c>
      <c r="K46" s="57">
        <v>12</v>
      </c>
    </row>
    <row r="47" spans="1:11">
      <c r="A47" s="11" t="s">
        <v>42</v>
      </c>
      <c r="B47" s="57" t="s">
        <v>2638</v>
      </c>
      <c r="C47" s="58"/>
      <c r="D47" s="57"/>
      <c r="F47" s="11" t="s">
        <v>308</v>
      </c>
      <c r="G47" s="57">
        <v>33.6</v>
      </c>
      <c r="H47" s="11" t="s">
        <v>446</v>
      </c>
      <c r="I47" s="58">
        <v>10.1</v>
      </c>
      <c r="J47" s="60" t="s">
        <v>474</v>
      </c>
      <c r="K47" s="57">
        <v>12</v>
      </c>
    </row>
    <row r="48" spans="1:11">
      <c r="A48" s="11" t="s">
        <v>43</v>
      </c>
      <c r="B48" s="57"/>
      <c r="C48" s="58"/>
      <c r="D48" s="57"/>
      <c r="F48" s="11" t="s">
        <v>447</v>
      </c>
      <c r="G48" s="57">
        <v>32.799999999999997</v>
      </c>
      <c r="H48" s="11" t="s">
        <v>509</v>
      </c>
      <c r="I48" s="58">
        <v>8.8000000000000007</v>
      </c>
      <c r="J48" s="60" t="s">
        <v>173</v>
      </c>
      <c r="K48" s="57">
        <v>10.7</v>
      </c>
    </row>
    <row r="49" spans="1:11">
      <c r="A49" s="11" t="s">
        <v>44</v>
      </c>
      <c r="B49" s="57" t="s">
        <v>2621</v>
      </c>
      <c r="C49" s="58"/>
      <c r="D49" s="57"/>
      <c r="F49" s="11" t="s">
        <v>511</v>
      </c>
      <c r="G49" s="57">
        <v>32.799999999999997</v>
      </c>
      <c r="H49" s="11" t="s">
        <v>360</v>
      </c>
      <c r="I49" s="58">
        <v>8.8000000000000007</v>
      </c>
      <c r="J49" s="60" t="s">
        <v>90</v>
      </c>
      <c r="K49" s="57">
        <v>10.7</v>
      </c>
    </row>
    <row r="50" spans="1:11">
      <c r="A50" s="11" t="s">
        <v>45</v>
      </c>
      <c r="B50" s="57" t="s">
        <v>2618</v>
      </c>
      <c r="C50" s="58"/>
      <c r="D50" s="57"/>
      <c r="F50" s="11" t="s">
        <v>443</v>
      </c>
      <c r="G50" s="57">
        <v>32.799999999999997</v>
      </c>
      <c r="H50" s="11" t="s">
        <v>477</v>
      </c>
      <c r="I50" s="58">
        <v>8.1999999999999993</v>
      </c>
      <c r="J50" s="60" t="s">
        <v>225</v>
      </c>
      <c r="K50" s="57">
        <v>10.7</v>
      </c>
    </row>
    <row r="51" spans="1:11">
      <c r="A51" s="11" t="s">
        <v>46</v>
      </c>
      <c r="B51" s="57" t="s">
        <v>2618</v>
      </c>
      <c r="C51" s="58"/>
      <c r="D51" s="57"/>
      <c r="F51" s="11" t="s">
        <v>429</v>
      </c>
      <c r="G51" s="57">
        <v>31.9</v>
      </c>
      <c r="H51" s="11" t="s">
        <v>418</v>
      </c>
      <c r="I51" s="58">
        <v>8.1999999999999993</v>
      </c>
      <c r="J51" s="60" t="s">
        <v>479</v>
      </c>
      <c r="K51" s="57">
        <v>10.7</v>
      </c>
    </row>
    <row r="52" spans="1:11">
      <c r="A52" s="11" t="s">
        <v>47</v>
      </c>
      <c r="B52" s="57" t="s">
        <v>2639</v>
      </c>
      <c r="C52" s="58" t="s">
        <v>2640</v>
      </c>
      <c r="D52" s="57"/>
      <c r="F52" s="11" t="s">
        <v>374</v>
      </c>
      <c r="G52" s="57">
        <v>31.9</v>
      </c>
      <c r="H52" s="11" t="s">
        <v>176</v>
      </c>
      <c r="I52" s="58">
        <v>8.1999999999999993</v>
      </c>
      <c r="J52" s="60" t="s">
        <v>16</v>
      </c>
      <c r="K52" s="57">
        <v>9.6999999999999993</v>
      </c>
    </row>
    <row r="53" spans="1:11">
      <c r="A53" s="11" t="s">
        <v>48</v>
      </c>
      <c r="B53" s="57" t="s">
        <v>2641</v>
      </c>
      <c r="C53" s="58" t="s">
        <v>2642</v>
      </c>
      <c r="D53" s="57"/>
      <c r="F53" s="11" t="s">
        <v>73</v>
      </c>
      <c r="G53" s="57">
        <v>30.2</v>
      </c>
      <c r="H53" s="11" t="s">
        <v>333</v>
      </c>
      <c r="I53" s="58">
        <v>6.9</v>
      </c>
      <c r="J53" s="60" t="s">
        <v>419</v>
      </c>
      <c r="K53" s="57">
        <v>9.3000000000000007</v>
      </c>
    </row>
    <row r="54" spans="1:11">
      <c r="A54" s="11" t="s">
        <v>49</v>
      </c>
      <c r="B54" s="57"/>
      <c r="C54" s="58"/>
      <c r="D54" s="57"/>
      <c r="F54" s="11" t="s">
        <v>80</v>
      </c>
      <c r="G54" s="57">
        <v>30.2</v>
      </c>
      <c r="H54" s="11" t="s">
        <v>47</v>
      </c>
      <c r="I54" s="58">
        <v>6.9</v>
      </c>
      <c r="J54" s="60" t="s">
        <v>313</v>
      </c>
      <c r="K54" s="57">
        <v>9.3000000000000007</v>
      </c>
    </row>
    <row r="55" spans="1:11">
      <c r="A55" s="11" t="s">
        <v>50</v>
      </c>
      <c r="B55" s="57"/>
      <c r="C55" s="58"/>
      <c r="D55" s="57"/>
      <c r="F55" s="11" t="s">
        <v>366</v>
      </c>
      <c r="G55" s="57">
        <v>30.2</v>
      </c>
      <c r="H55" s="11" t="s">
        <v>347</v>
      </c>
      <c r="I55" s="58">
        <v>6.9</v>
      </c>
      <c r="J55" s="60" t="s">
        <v>163</v>
      </c>
      <c r="K55" s="57">
        <v>9.3000000000000007</v>
      </c>
    </row>
    <row r="56" spans="1:11">
      <c r="A56" s="11" t="s">
        <v>51</v>
      </c>
      <c r="B56" s="57" t="s">
        <v>2638</v>
      </c>
      <c r="C56" s="58" t="s">
        <v>2643</v>
      </c>
      <c r="D56" s="57"/>
      <c r="F56" s="11" t="s">
        <v>173</v>
      </c>
      <c r="G56" s="57">
        <v>29.3</v>
      </c>
      <c r="H56" s="11" t="s">
        <v>261</v>
      </c>
      <c r="I56" s="58">
        <v>6.9</v>
      </c>
      <c r="J56" s="60" t="s">
        <v>427</v>
      </c>
      <c r="K56" s="57">
        <v>9.3000000000000007</v>
      </c>
    </row>
    <row r="57" spans="1:11">
      <c r="A57" s="11" t="s">
        <v>52</v>
      </c>
      <c r="B57" s="57" t="s">
        <v>2638</v>
      </c>
      <c r="C57" s="58"/>
      <c r="D57" s="57"/>
      <c r="F57" s="11" t="s">
        <v>68</v>
      </c>
      <c r="G57" s="57">
        <v>29.3</v>
      </c>
      <c r="H57" s="11" t="s">
        <v>232</v>
      </c>
      <c r="I57" s="58">
        <v>6.3</v>
      </c>
      <c r="J57" s="60" t="s">
        <v>145</v>
      </c>
      <c r="K57" s="57">
        <v>9.3000000000000007</v>
      </c>
    </row>
    <row r="58" spans="1:11">
      <c r="A58" s="11" t="s">
        <v>53</v>
      </c>
      <c r="B58" s="57" t="s">
        <v>2617</v>
      </c>
      <c r="C58" s="58" t="s">
        <v>2616</v>
      </c>
      <c r="D58" s="57"/>
      <c r="F58" s="11" t="s">
        <v>449</v>
      </c>
      <c r="G58" s="57">
        <v>27.6</v>
      </c>
      <c r="H58" s="11" t="s">
        <v>253</v>
      </c>
      <c r="I58" s="58">
        <v>6.3</v>
      </c>
      <c r="J58" s="60" t="s">
        <v>216</v>
      </c>
      <c r="K58" s="57">
        <v>8</v>
      </c>
    </row>
    <row r="59" spans="1:11">
      <c r="A59" s="11" t="s">
        <v>54</v>
      </c>
      <c r="B59" s="57" t="s">
        <v>2625</v>
      </c>
      <c r="C59" s="58"/>
      <c r="D59" s="57" t="s">
        <v>1801</v>
      </c>
      <c r="F59" s="11" t="s">
        <v>63</v>
      </c>
      <c r="G59" s="57">
        <v>27.6</v>
      </c>
      <c r="H59" s="11" t="s">
        <v>408</v>
      </c>
      <c r="I59" s="58">
        <v>6.3</v>
      </c>
      <c r="J59" s="60" t="s">
        <v>20</v>
      </c>
      <c r="K59" s="57">
        <v>8</v>
      </c>
    </row>
    <row r="60" spans="1:11">
      <c r="A60" s="11" t="s">
        <v>55</v>
      </c>
      <c r="B60" s="57" t="s">
        <v>2644</v>
      </c>
      <c r="C60" s="58"/>
      <c r="D60" s="57" t="s">
        <v>2633</v>
      </c>
      <c r="F60" s="11" t="s">
        <v>270</v>
      </c>
      <c r="G60" s="57">
        <v>27.6</v>
      </c>
      <c r="H60" s="11" t="s">
        <v>508</v>
      </c>
      <c r="I60" s="58">
        <v>5.7</v>
      </c>
      <c r="J60" s="60" t="s">
        <v>237</v>
      </c>
      <c r="K60" s="57">
        <v>6.7</v>
      </c>
    </row>
    <row r="61" spans="1:11">
      <c r="A61" s="11" t="s">
        <v>56</v>
      </c>
      <c r="B61" s="57"/>
      <c r="C61" s="58"/>
      <c r="D61" s="57"/>
      <c r="F61" s="11" t="s">
        <v>208</v>
      </c>
      <c r="G61" s="57">
        <v>27.6</v>
      </c>
      <c r="H61" s="11" t="s">
        <v>20</v>
      </c>
      <c r="I61" s="58">
        <v>5.7</v>
      </c>
      <c r="J61" s="60" t="s">
        <v>446</v>
      </c>
      <c r="K61" s="57">
        <v>6.7</v>
      </c>
    </row>
    <row r="62" spans="1:11">
      <c r="A62" s="11" t="s">
        <v>57</v>
      </c>
      <c r="B62" s="57">
        <v>19</v>
      </c>
      <c r="C62" s="58"/>
      <c r="D62" s="57"/>
      <c r="F62" s="11" t="s">
        <v>181</v>
      </c>
      <c r="G62" s="57">
        <v>26.7</v>
      </c>
      <c r="H62" s="11" t="s">
        <v>140</v>
      </c>
      <c r="I62" s="58">
        <v>5</v>
      </c>
      <c r="J62" s="60" t="s">
        <v>213</v>
      </c>
      <c r="K62" s="57">
        <v>6.7</v>
      </c>
    </row>
    <row r="63" spans="1:11">
      <c r="A63" s="11" t="s">
        <v>58</v>
      </c>
      <c r="B63" s="57" t="s">
        <v>2639</v>
      </c>
      <c r="C63" s="58"/>
      <c r="D63" s="57"/>
      <c r="F63" s="11" t="s">
        <v>16</v>
      </c>
      <c r="G63" s="57">
        <v>26.7</v>
      </c>
      <c r="H63" s="11" t="s">
        <v>415</v>
      </c>
      <c r="I63" s="58">
        <v>4.4000000000000004</v>
      </c>
      <c r="J63" s="60" t="s">
        <v>450</v>
      </c>
      <c r="K63" s="57">
        <v>6.7</v>
      </c>
    </row>
    <row r="64" spans="1:11">
      <c r="A64" s="11" t="s">
        <v>59</v>
      </c>
      <c r="B64" s="57" t="s">
        <v>2630</v>
      </c>
      <c r="C64" s="58"/>
      <c r="D64" s="57"/>
      <c r="F64" s="11" t="s">
        <v>138</v>
      </c>
      <c r="G64" s="57">
        <v>26.7</v>
      </c>
      <c r="H64" s="11" t="s">
        <v>63</v>
      </c>
      <c r="I64" s="58">
        <v>4.4000000000000004</v>
      </c>
      <c r="J64" s="60" t="s">
        <v>171</v>
      </c>
      <c r="K64" s="57">
        <v>6.7</v>
      </c>
    </row>
    <row r="65" spans="1:11">
      <c r="A65" s="11" t="s">
        <v>60</v>
      </c>
      <c r="B65" s="57">
        <v>19</v>
      </c>
      <c r="C65" s="58"/>
      <c r="D65" s="57" t="s">
        <v>1801</v>
      </c>
      <c r="F65" s="11" t="s">
        <v>154</v>
      </c>
      <c r="G65" s="57">
        <v>26.7</v>
      </c>
      <c r="H65" s="11" t="s">
        <v>245</v>
      </c>
      <c r="I65" s="58">
        <v>4.4000000000000004</v>
      </c>
      <c r="J65" s="60" t="s">
        <v>232</v>
      </c>
      <c r="K65" s="57">
        <v>6.7</v>
      </c>
    </row>
    <row r="66" spans="1:11">
      <c r="A66" s="11" t="s">
        <v>61</v>
      </c>
      <c r="B66" s="57"/>
      <c r="C66" s="58"/>
      <c r="D66" s="57"/>
      <c r="F66" s="11" t="s">
        <v>289</v>
      </c>
      <c r="G66" s="57">
        <v>26.7</v>
      </c>
      <c r="H66" s="11" t="s">
        <v>330</v>
      </c>
      <c r="I66" s="58">
        <v>4</v>
      </c>
      <c r="J66" s="60" t="s">
        <v>408</v>
      </c>
      <c r="K66" s="57">
        <v>6.7</v>
      </c>
    </row>
    <row r="67" spans="1:11">
      <c r="A67" s="11" t="s">
        <v>62</v>
      </c>
      <c r="B67" s="57" t="s">
        <v>2637</v>
      </c>
      <c r="C67" s="58"/>
      <c r="D67" s="57"/>
      <c r="F67" s="11" t="s">
        <v>276</v>
      </c>
      <c r="G67" s="57">
        <v>25.9</v>
      </c>
      <c r="H67" s="11" t="s">
        <v>249</v>
      </c>
      <c r="I67" s="58">
        <v>3.8</v>
      </c>
      <c r="J67" s="60" t="s">
        <v>207</v>
      </c>
      <c r="K67" s="57">
        <v>6.7</v>
      </c>
    </row>
    <row r="68" spans="1:11">
      <c r="A68" s="11" t="s">
        <v>488</v>
      </c>
      <c r="B68" s="57" t="s">
        <v>2645</v>
      </c>
      <c r="C68" s="58" t="s">
        <v>2646</v>
      </c>
      <c r="D68" s="57"/>
      <c r="F68" s="11" t="s">
        <v>448</v>
      </c>
      <c r="G68" s="57">
        <v>25.9</v>
      </c>
      <c r="H68" s="11" t="s">
        <v>51</v>
      </c>
      <c r="I68" s="58">
        <v>3.8</v>
      </c>
      <c r="J68" s="60" t="s">
        <v>538</v>
      </c>
      <c r="K68" s="57">
        <v>6.7</v>
      </c>
    </row>
    <row r="69" spans="1:11">
      <c r="A69" s="11" t="s">
        <v>64</v>
      </c>
      <c r="B69" s="57"/>
      <c r="C69" s="58"/>
      <c r="D69" s="57" t="s">
        <v>2633</v>
      </c>
      <c r="F69" s="11" t="s">
        <v>318</v>
      </c>
      <c r="G69" s="57">
        <v>25.9</v>
      </c>
      <c r="H69" s="11" t="s">
        <v>80</v>
      </c>
      <c r="I69" s="58">
        <v>3.1</v>
      </c>
      <c r="J69" s="60" t="s">
        <v>509</v>
      </c>
      <c r="K69" s="57">
        <v>6.7</v>
      </c>
    </row>
    <row r="70" spans="1:11">
      <c r="A70" s="11" t="s">
        <v>489</v>
      </c>
      <c r="B70" s="57" t="s">
        <v>2647</v>
      </c>
      <c r="C70" s="58" t="s">
        <v>2648</v>
      </c>
      <c r="D70" s="57" t="s">
        <v>2649</v>
      </c>
      <c r="F70" s="11" t="s">
        <v>340</v>
      </c>
      <c r="G70" s="57">
        <v>24.1</v>
      </c>
      <c r="H70" s="11" t="s">
        <v>270</v>
      </c>
      <c r="I70" s="58">
        <v>3.1</v>
      </c>
      <c r="J70" s="60" t="s">
        <v>193</v>
      </c>
      <c r="K70" s="57">
        <v>5.3</v>
      </c>
    </row>
    <row r="71" spans="1:11">
      <c r="A71" s="11" t="s">
        <v>66</v>
      </c>
      <c r="B71" s="57" t="s">
        <v>2625</v>
      </c>
      <c r="C71" s="58"/>
      <c r="D71" s="57"/>
      <c r="F71" s="11" t="s">
        <v>508</v>
      </c>
      <c r="G71" s="57">
        <v>24.1</v>
      </c>
      <c r="H71" s="11" t="s">
        <v>225</v>
      </c>
      <c r="I71" s="58">
        <v>3.1</v>
      </c>
      <c r="J71" s="60" t="s">
        <v>140</v>
      </c>
      <c r="K71" s="57">
        <v>5.3</v>
      </c>
    </row>
    <row r="72" spans="1:11">
      <c r="A72" s="11" t="s">
        <v>67</v>
      </c>
      <c r="B72" s="57" t="s">
        <v>2619</v>
      </c>
      <c r="C72" s="58"/>
      <c r="D72" s="57"/>
      <c r="F72" s="11" t="s">
        <v>411</v>
      </c>
      <c r="G72" s="57">
        <v>23.3</v>
      </c>
      <c r="H72" s="11" t="s">
        <v>192</v>
      </c>
      <c r="I72" s="58">
        <v>3.1</v>
      </c>
      <c r="J72" s="60" t="s">
        <v>511</v>
      </c>
      <c r="K72" s="57">
        <v>4</v>
      </c>
    </row>
    <row r="73" spans="1:11">
      <c r="A73" s="11" t="s">
        <v>68</v>
      </c>
      <c r="B73" s="57" t="s">
        <v>2650</v>
      </c>
      <c r="C73" s="58"/>
      <c r="D73" s="57"/>
      <c r="F73" s="11" t="s">
        <v>153</v>
      </c>
      <c r="G73" s="57">
        <v>23.3</v>
      </c>
      <c r="H73" s="11" t="s">
        <v>425</v>
      </c>
      <c r="I73" s="58">
        <v>3.1</v>
      </c>
      <c r="J73" s="60" t="s">
        <v>154</v>
      </c>
      <c r="K73" s="57">
        <v>4</v>
      </c>
    </row>
    <row r="74" spans="1:11">
      <c r="A74" s="11" t="s">
        <v>69</v>
      </c>
      <c r="B74" s="57" t="s">
        <v>2618</v>
      </c>
      <c r="C74" s="58"/>
      <c r="D74" s="57"/>
      <c r="F74" s="11" t="s">
        <v>55</v>
      </c>
      <c r="G74" s="57">
        <v>22.4</v>
      </c>
      <c r="H74" s="11" t="s">
        <v>328</v>
      </c>
      <c r="I74" s="58">
        <v>2.7</v>
      </c>
      <c r="J74" s="60" t="s">
        <v>306</v>
      </c>
      <c r="K74" s="57">
        <v>4</v>
      </c>
    </row>
    <row r="75" spans="1:11">
      <c r="A75" s="11" t="s">
        <v>490</v>
      </c>
      <c r="B75" s="57" t="s">
        <v>2625</v>
      </c>
      <c r="C75" s="58"/>
      <c r="D75" s="57"/>
      <c r="F75" s="11" t="s">
        <v>216</v>
      </c>
      <c r="G75" s="57">
        <v>20.7</v>
      </c>
      <c r="H75" s="11" t="s">
        <v>344</v>
      </c>
      <c r="I75" s="58">
        <v>2.5</v>
      </c>
      <c r="J75" s="60" t="s">
        <v>426</v>
      </c>
      <c r="K75" s="57">
        <v>4</v>
      </c>
    </row>
    <row r="76" spans="1:11">
      <c r="A76" s="11" t="s">
        <v>523</v>
      </c>
      <c r="B76" s="57" t="s">
        <v>2617</v>
      </c>
      <c r="C76" s="58"/>
      <c r="D76" s="57"/>
      <c r="F76" s="11" t="s">
        <v>476</v>
      </c>
      <c r="G76" s="57">
        <v>20.7</v>
      </c>
      <c r="H76" s="11" t="s">
        <v>426</v>
      </c>
      <c r="I76" s="58">
        <v>2.5</v>
      </c>
      <c r="J76" s="60" t="s">
        <v>192</v>
      </c>
      <c r="K76" s="57">
        <v>4</v>
      </c>
    </row>
    <row r="77" spans="1:11">
      <c r="A77" s="11" t="s">
        <v>72</v>
      </c>
      <c r="B77" s="57" t="s">
        <v>2618</v>
      </c>
      <c r="C77" s="58"/>
      <c r="D77" s="57"/>
      <c r="F77" s="11" t="s">
        <v>446</v>
      </c>
      <c r="G77" s="57">
        <v>20.7</v>
      </c>
      <c r="H77" s="11" t="s">
        <v>356</v>
      </c>
      <c r="I77" s="58">
        <v>2.5</v>
      </c>
      <c r="J77" s="60" t="s">
        <v>170</v>
      </c>
      <c r="K77" s="57">
        <v>4</v>
      </c>
    </row>
    <row r="78" spans="1:11">
      <c r="A78" s="11" t="s">
        <v>524</v>
      </c>
      <c r="B78" s="57" t="s">
        <v>2618</v>
      </c>
      <c r="C78" s="58"/>
      <c r="D78" s="57"/>
      <c r="F78" s="63" t="s">
        <v>800</v>
      </c>
      <c r="G78" s="64">
        <v>19.8</v>
      </c>
      <c r="H78" s="11" t="s">
        <v>354</v>
      </c>
      <c r="I78" s="58">
        <v>2.5</v>
      </c>
      <c r="J78" s="60" t="s">
        <v>330</v>
      </c>
      <c r="K78" s="57">
        <v>4</v>
      </c>
    </row>
    <row r="79" spans="1:11">
      <c r="A79" s="11" t="s">
        <v>525</v>
      </c>
      <c r="B79" s="57" t="s">
        <v>2618</v>
      </c>
      <c r="C79" s="58"/>
      <c r="D79" s="57"/>
      <c r="F79" s="16" t="s">
        <v>480</v>
      </c>
      <c r="G79" s="57">
        <v>19.8</v>
      </c>
      <c r="H79" s="11" t="s">
        <v>440</v>
      </c>
      <c r="I79" s="58">
        <v>1.9</v>
      </c>
      <c r="J79" s="60" t="s">
        <v>148</v>
      </c>
      <c r="K79" s="57">
        <v>4</v>
      </c>
    </row>
    <row r="80" spans="1:11">
      <c r="A80" s="11" t="s">
        <v>526</v>
      </c>
      <c r="B80" s="57"/>
      <c r="C80" s="58"/>
      <c r="D80" s="57"/>
      <c r="F80" s="11" t="s">
        <v>281</v>
      </c>
      <c r="G80" s="57">
        <v>19</v>
      </c>
      <c r="H80" s="11" t="s">
        <v>364</v>
      </c>
      <c r="I80" s="58">
        <v>1.3</v>
      </c>
      <c r="J80" s="60" t="s">
        <v>418</v>
      </c>
      <c r="K80" s="57">
        <v>2.7</v>
      </c>
    </row>
    <row r="81" spans="1:11">
      <c r="A81" s="11" t="s">
        <v>527</v>
      </c>
      <c r="B81" s="57"/>
      <c r="C81" s="58"/>
      <c r="D81" s="57"/>
      <c r="F81" s="11" t="s">
        <v>57</v>
      </c>
      <c r="G81" s="57">
        <v>19</v>
      </c>
      <c r="H81" s="11" t="s">
        <v>271</v>
      </c>
      <c r="I81" s="58">
        <v>1.3</v>
      </c>
      <c r="J81" s="60" t="s">
        <v>235</v>
      </c>
      <c r="K81" s="57">
        <v>2.7</v>
      </c>
    </row>
    <row r="82" spans="1:11">
      <c r="A82" s="11" t="s">
        <v>73</v>
      </c>
      <c r="B82" s="57" t="s">
        <v>2651</v>
      </c>
      <c r="C82" s="58" t="s">
        <v>2652</v>
      </c>
      <c r="D82" s="57"/>
      <c r="F82" s="11" t="s">
        <v>60</v>
      </c>
      <c r="G82" s="57">
        <v>19</v>
      </c>
      <c r="H82" s="11" t="s">
        <v>82</v>
      </c>
      <c r="I82" s="58">
        <v>1.3</v>
      </c>
      <c r="J82" s="60" t="s">
        <v>131</v>
      </c>
      <c r="K82" s="57">
        <v>2.7</v>
      </c>
    </row>
    <row r="83" spans="1:11">
      <c r="A83" s="11" t="s">
        <v>74</v>
      </c>
      <c r="B83" s="57" t="s">
        <v>2653</v>
      </c>
      <c r="C83" s="58" t="s">
        <v>2654</v>
      </c>
      <c r="D83" s="57"/>
      <c r="F83" s="11" t="s">
        <v>129</v>
      </c>
      <c r="G83" s="57">
        <v>19</v>
      </c>
      <c r="H83" s="11" t="s">
        <v>318</v>
      </c>
      <c r="I83" s="58">
        <v>1.3</v>
      </c>
      <c r="J83" s="60" t="s">
        <v>78</v>
      </c>
      <c r="K83" s="57">
        <v>2.7</v>
      </c>
    </row>
    <row r="84" spans="1:11">
      <c r="A84" s="11" t="s">
        <v>75</v>
      </c>
      <c r="B84" s="57" t="s">
        <v>2655</v>
      </c>
      <c r="C84" s="58"/>
      <c r="D84" s="57"/>
      <c r="F84" s="11" t="s">
        <v>4</v>
      </c>
      <c r="G84" s="57">
        <v>18.3</v>
      </c>
      <c r="H84" s="11" t="s">
        <v>283</v>
      </c>
      <c r="I84" s="58">
        <v>1.3</v>
      </c>
      <c r="J84" s="60" t="s">
        <v>60</v>
      </c>
      <c r="K84" s="57">
        <v>2.7</v>
      </c>
    </row>
    <row r="85" spans="1:11">
      <c r="A85" s="11" t="s">
        <v>76</v>
      </c>
      <c r="B85" s="57"/>
      <c r="C85" s="58"/>
      <c r="D85" s="57"/>
      <c r="F85" s="11" t="s">
        <v>502</v>
      </c>
      <c r="G85" s="57">
        <v>18.100000000000001</v>
      </c>
      <c r="H85" s="11" t="s">
        <v>236</v>
      </c>
      <c r="I85" s="58">
        <v>1.3</v>
      </c>
      <c r="J85" s="60" t="s">
        <v>203</v>
      </c>
      <c r="K85" s="57">
        <v>2.7</v>
      </c>
    </row>
    <row r="86" spans="1:11">
      <c r="A86" s="11" t="s">
        <v>77</v>
      </c>
      <c r="B86" s="57" t="s">
        <v>2618</v>
      </c>
      <c r="C86" s="58"/>
      <c r="D86" s="57"/>
      <c r="F86" s="11" t="s">
        <v>10</v>
      </c>
      <c r="G86" s="57">
        <v>18.100000000000001</v>
      </c>
      <c r="H86" s="11" t="s">
        <v>203</v>
      </c>
      <c r="I86" s="58">
        <v>1.3</v>
      </c>
      <c r="J86" s="60" t="s">
        <v>307</v>
      </c>
      <c r="K86" s="57">
        <v>2.7</v>
      </c>
    </row>
    <row r="87" spans="1:11">
      <c r="A87" s="11" t="s">
        <v>78</v>
      </c>
      <c r="B87" s="57" t="s">
        <v>2656</v>
      </c>
      <c r="C87" s="58" t="s">
        <v>2657</v>
      </c>
      <c r="D87" s="57" t="s">
        <v>1801</v>
      </c>
      <c r="F87" s="11" t="s">
        <v>147</v>
      </c>
      <c r="G87" s="57">
        <v>18.100000000000001</v>
      </c>
      <c r="H87" s="11" t="s">
        <v>314</v>
      </c>
      <c r="I87" s="58">
        <v>1.3</v>
      </c>
      <c r="J87" s="60" t="s">
        <v>19</v>
      </c>
      <c r="K87" s="57">
        <v>2.7</v>
      </c>
    </row>
    <row r="88" spans="1:11">
      <c r="A88" s="11" t="s">
        <v>79</v>
      </c>
      <c r="B88" s="57" t="s">
        <v>2625</v>
      </c>
      <c r="C88" s="58"/>
      <c r="D88" s="57"/>
      <c r="F88" s="11" t="s">
        <v>74</v>
      </c>
      <c r="G88" s="57">
        <v>17.899999999999999</v>
      </c>
      <c r="H88" s="11" t="s">
        <v>98</v>
      </c>
      <c r="I88" s="58">
        <v>1.3</v>
      </c>
      <c r="J88" s="60" t="s">
        <v>26</v>
      </c>
      <c r="K88" s="57">
        <v>2.7</v>
      </c>
    </row>
    <row r="89" spans="1:11">
      <c r="A89" s="11" t="s">
        <v>80</v>
      </c>
      <c r="B89" s="57" t="s">
        <v>2651</v>
      </c>
      <c r="C89" s="58" t="s">
        <v>2658</v>
      </c>
      <c r="D89" s="57" t="s">
        <v>2659</v>
      </c>
      <c r="F89" s="11" t="s">
        <v>187</v>
      </c>
      <c r="G89" s="57">
        <v>16.399999999999999</v>
      </c>
      <c r="H89" s="11" t="s">
        <v>512</v>
      </c>
      <c r="I89" s="58">
        <v>1.3</v>
      </c>
      <c r="J89" s="60" t="s">
        <v>123</v>
      </c>
      <c r="K89" s="57">
        <v>2.7</v>
      </c>
    </row>
    <row r="90" spans="1:11">
      <c r="A90" s="11" t="s">
        <v>81</v>
      </c>
      <c r="B90" s="57" t="s">
        <v>2617</v>
      </c>
      <c r="C90" s="58" t="s">
        <v>2616</v>
      </c>
      <c r="D90" s="57">
        <v>12</v>
      </c>
      <c r="F90" s="11" t="s">
        <v>75</v>
      </c>
      <c r="G90" s="57">
        <v>16.399999999999999</v>
      </c>
      <c r="H90" s="11" t="s">
        <v>26</v>
      </c>
      <c r="I90" s="58">
        <v>1.3</v>
      </c>
      <c r="J90" s="60" t="s">
        <v>328</v>
      </c>
      <c r="K90" s="57">
        <v>2.7</v>
      </c>
    </row>
    <row r="91" spans="1:11">
      <c r="A91" s="11" t="s">
        <v>82</v>
      </c>
      <c r="B91" s="57" t="s">
        <v>2660</v>
      </c>
      <c r="C91" s="58" t="s">
        <v>2633</v>
      </c>
      <c r="D91" s="57">
        <v>92</v>
      </c>
      <c r="F91" s="11" t="s">
        <v>146</v>
      </c>
      <c r="G91" s="57">
        <v>16.399999999999999</v>
      </c>
      <c r="H91" s="11" t="s">
        <v>40</v>
      </c>
      <c r="I91" s="58">
        <v>1.3</v>
      </c>
      <c r="J91" s="60" t="s">
        <v>54</v>
      </c>
      <c r="K91" s="57">
        <v>2.7</v>
      </c>
    </row>
    <row r="92" spans="1:11">
      <c r="A92" s="11" t="s">
        <v>83</v>
      </c>
      <c r="B92" s="57" t="s">
        <v>2622</v>
      </c>
      <c r="C92" s="58"/>
      <c r="D92" s="57" t="s">
        <v>2661</v>
      </c>
      <c r="F92" s="11" t="s">
        <v>283</v>
      </c>
      <c r="G92" s="57">
        <v>15.5</v>
      </c>
      <c r="H92" s="11" t="s">
        <v>293</v>
      </c>
      <c r="I92" s="58">
        <v>1.3</v>
      </c>
      <c r="J92" s="60" t="s">
        <v>299</v>
      </c>
      <c r="K92" s="57">
        <v>2.7</v>
      </c>
    </row>
    <row r="93" spans="1:11">
      <c r="A93" s="11" t="s">
        <v>84</v>
      </c>
      <c r="B93" s="57" t="s">
        <v>2640</v>
      </c>
      <c r="C93" s="58"/>
      <c r="D93" s="57"/>
      <c r="F93" s="11" t="s">
        <v>136</v>
      </c>
      <c r="G93" s="57">
        <v>15.5</v>
      </c>
      <c r="H93" s="11" t="s">
        <v>510</v>
      </c>
      <c r="I93" s="58">
        <v>1.3</v>
      </c>
      <c r="J93" s="60" t="s">
        <v>441</v>
      </c>
      <c r="K93" s="57">
        <v>2.7</v>
      </c>
    </row>
    <row r="94" spans="1:11">
      <c r="A94" s="11" t="s">
        <v>85</v>
      </c>
      <c r="B94" s="57" t="s">
        <v>2637</v>
      </c>
      <c r="C94" s="58"/>
      <c r="D94" s="57"/>
      <c r="F94" s="11" t="s">
        <v>226</v>
      </c>
      <c r="G94" s="57">
        <v>15.5</v>
      </c>
      <c r="H94" s="11" t="s">
        <v>243</v>
      </c>
      <c r="I94" s="58">
        <v>1.3</v>
      </c>
      <c r="J94" s="60" t="s">
        <v>149</v>
      </c>
      <c r="K94" s="57">
        <v>2.7</v>
      </c>
    </row>
    <row r="95" spans="1:11">
      <c r="A95" s="11" t="s">
        <v>86</v>
      </c>
      <c r="B95" s="57" t="s">
        <v>2618</v>
      </c>
      <c r="C95" s="58"/>
      <c r="D95" s="57"/>
      <c r="F95" s="11" t="s">
        <v>363</v>
      </c>
      <c r="G95" s="57">
        <v>15.5</v>
      </c>
      <c r="H95" s="11" t="s">
        <v>513</v>
      </c>
      <c r="I95" s="58">
        <v>1.3</v>
      </c>
      <c r="J95" s="60" t="s">
        <v>228</v>
      </c>
      <c r="K95" s="57">
        <v>2.7</v>
      </c>
    </row>
    <row r="96" spans="1:11">
      <c r="A96" s="11" t="s">
        <v>87</v>
      </c>
      <c r="B96" s="57" t="s">
        <v>2618</v>
      </c>
      <c r="C96" s="58"/>
      <c r="D96" s="57"/>
      <c r="F96" s="11" t="s">
        <v>278</v>
      </c>
      <c r="G96" s="57">
        <v>14.7</v>
      </c>
      <c r="H96" s="11" t="s">
        <v>387</v>
      </c>
      <c r="I96" s="58">
        <v>1.3</v>
      </c>
      <c r="J96" s="60" t="s">
        <v>478</v>
      </c>
      <c r="K96" s="57">
        <v>1.3</v>
      </c>
    </row>
    <row r="97" spans="1:11">
      <c r="A97" s="11" t="s">
        <v>88</v>
      </c>
      <c r="B97" s="57" t="s">
        <v>2632</v>
      </c>
      <c r="C97" s="58"/>
      <c r="D97" s="57"/>
      <c r="F97" s="11" t="s">
        <v>20</v>
      </c>
      <c r="G97" s="57">
        <v>14.7</v>
      </c>
      <c r="H97" s="11" t="s">
        <v>189</v>
      </c>
      <c r="I97" s="58">
        <v>1.3</v>
      </c>
      <c r="J97" s="60" t="s">
        <v>55</v>
      </c>
      <c r="K97" s="57">
        <v>1.3</v>
      </c>
    </row>
    <row r="98" spans="1:11">
      <c r="A98" s="11" t="s">
        <v>89</v>
      </c>
      <c r="B98" s="57"/>
      <c r="C98" s="58"/>
      <c r="D98" s="57"/>
      <c r="F98" s="11" t="s">
        <v>139</v>
      </c>
      <c r="G98" s="57">
        <v>14.7</v>
      </c>
      <c r="H98" s="11" t="s">
        <v>353</v>
      </c>
      <c r="I98" s="58">
        <v>1.3</v>
      </c>
      <c r="J98" s="60" t="s">
        <v>437</v>
      </c>
      <c r="K98" s="65">
        <v>1.3</v>
      </c>
    </row>
    <row r="99" spans="1:11">
      <c r="A99" s="11" t="s">
        <v>90</v>
      </c>
      <c r="B99" s="57" t="s">
        <v>2662</v>
      </c>
      <c r="C99" s="58" t="s">
        <v>2663</v>
      </c>
      <c r="D99" s="57" t="s">
        <v>2664</v>
      </c>
      <c r="F99" s="11" t="s">
        <v>59</v>
      </c>
      <c r="G99" s="57">
        <v>14.7</v>
      </c>
      <c r="H99" s="11" t="s">
        <v>265</v>
      </c>
      <c r="I99" s="58">
        <v>0.6</v>
      </c>
      <c r="J99" s="60" t="s">
        <v>187</v>
      </c>
      <c r="K99" s="57">
        <v>1.3</v>
      </c>
    </row>
    <row r="100" spans="1:11">
      <c r="A100" s="11" t="s">
        <v>91</v>
      </c>
      <c r="B100" s="57">
        <v>6</v>
      </c>
      <c r="C100" s="58"/>
      <c r="D100" s="57"/>
      <c r="F100" s="11" t="s">
        <v>333</v>
      </c>
      <c r="G100" s="57">
        <v>13.8</v>
      </c>
      <c r="H100" s="11" t="s">
        <v>157</v>
      </c>
      <c r="I100" s="58">
        <v>0.6</v>
      </c>
      <c r="J100" s="60" t="s">
        <v>139</v>
      </c>
      <c r="K100" s="57">
        <v>1.3</v>
      </c>
    </row>
    <row r="101" spans="1:11">
      <c r="A101" s="11" t="s">
        <v>92</v>
      </c>
      <c r="B101" s="57" t="s">
        <v>2637</v>
      </c>
      <c r="C101" s="58" t="s">
        <v>2616</v>
      </c>
      <c r="D101" s="57"/>
      <c r="F101" s="11" t="s">
        <v>264</v>
      </c>
      <c r="G101" s="57">
        <v>13.8</v>
      </c>
      <c r="H101" s="11" t="s">
        <v>443</v>
      </c>
      <c r="I101" s="58">
        <v>0.6</v>
      </c>
      <c r="J101" s="60" t="s">
        <v>195</v>
      </c>
      <c r="K101" s="57">
        <v>1.3</v>
      </c>
    </row>
    <row r="102" spans="1:11">
      <c r="A102" s="11" t="s">
        <v>93</v>
      </c>
      <c r="B102" s="57" t="s">
        <v>2618</v>
      </c>
      <c r="C102" s="58"/>
      <c r="D102" s="57"/>
      <c r="F102" s="11" t="s">
        <v>213</v>
      </c>
      <c r="G102" s="57">
        <v>12.9</v>
      </c>
      <c r="H102" s="11" t="s">
        <v>208</v>
      </c>
      <c r="I102" s="58">
        <v>0.6</v>
      </c>
      <c r="J102" s="60" t="s">
        <v>477</v>
      </c>
      <c r="K102" s="57">
        <v>1.3</v>
      </c>
    </row>
    <row r="103" spans="1:11">
      <c r="A103" s="11" t="s">
        <v>94</v>
      </c>
      <c r="B103" s="57" t="s">
        <v>2617</v>
      </c>
      <c r="C103" s="58"/>
      <c r="D103" s="57"/>
      <c r="F103" s="11" t="s">
        <v>195</v>
      </c>
      <c r="G103" s="57">
        <v>12.1</v>
      </c>
      <c r="H103" s="11" t="s">
        <v>411</v>
      </c>
      <c r="I103" s="58">
        <v>0.6</v>
      </c>
      <c r="J103" s="60" t="s">
        <v>388</v>
      </c>
      <c r="K103" s="57">
        <v>1.3</v>
      </c>
    </row>
    <row r="104" spans="1:11">
      <c r="A104" s="11" t="s">
        <v>95</v>
      </c>
      <c r="B104" s="57">
        <v>6</v>
      </c>
      <c r="C104" s="58"/>
      <c r="D104" s="57"/>
      <c r="F104" s="11" t="s">
        <v>90</v>
      </c>
      <c r="G104" s="57">
        <v>12.1</v>
      </c>
      <c r="H104" s="60" t="s">
        <v>437</v>
      </c>
      <c r="I104" s="66">
        <v>0.6</v>
      </c>
      <c r="J104" s="60" t="s">
        <v>425</v>
      </c>
      <c r="K104" s="57">
        <v>1.3</v>
      </c>
    </row>
    <row r="105" spans="1:11">
      <c r="A105" s="11" t="s">
        <v>96</v>
      </c>
      <c r="B105" s="57" t="s">
        <v>2637</v>
      </c>
      <c r="C105" s="58"/>
      <c r="D105" s="57"/>
      <c r="F105" s="11" t="s">
        <v>225</v>
      </c>
      <c r="G105" s="57">
        <v>12.1</v>
      </c>
      <c r="H105" s="11" t="s">
        <v>10</v>
      </c>
      <c r="I105" s="58">
        <v>0.6</v>
      </c>
      <c r="J105" s="60" t="s">
        <v>172</v>
      </c>
      <c r="K105" s="57">
        <v>1.3</v>
      </c>
    </row>
    <row r="106" spans="1:11">
      <c r="A106" s="11" t="s">
        <v>97</v>
      </c>
      <c r="B106" s="57" t="s">
        <v>2617</v>
      </c>
      <c r="C106" s="58"/>
      <c r="D106" s="57"/>
      <c r="F106" s="11" t="s">
        <v>115</v>
      </c>
      <c r="G106" s="57">
        <v>12.1</v>
      </c>
      <c r="H106" s="11" t="s">
        <v>139</v>
      </c>
      <c r="I106" s="58">
        <v>0.6</v>
      </c>
      <c r="J106" s="60" t="s">
        <v>188</v>
      </c>
      <c r="K106" s="57">
        <v>1.3</v>
      </c>
    </row>
    <row r="107" spans="1:11">
      <c r="A107" s="11" t="s">
        <v>98</v>
      </c>
      <c r="B107" s="57">
        <v>6</v>
      </c>
      <c r="C107" s="58" t="s">
        <v>2633</v>
      </c>
      <c r="D107" s="57"/>
      <c r="F107" s="11" t="s">
        <v>297</v>
      </c>
      <c r="G107" s="57">
        <v>12.1</v>
      </c>
      <c r="H107" s="11" t="s">
        <v>115</v>
      </c>
      <c r="I107" s="58">
        <v>0.6</v>
      </c>
      <c r="J107" s="60" t="s">
        <v>298</v>
      </c>
      <c r="K107" s="57">
        <v>1.3</v>
      </c>
    </row>
    <row r="108" spans="1:11">
      <c r="A108" s="11" t="s">
        <v>99</v>
      </c>
      <c r="B108" s="57"/>
      <c r="C108" s="58"/>
      <c r="D108" s="57"/>
      <c r="F108" s="11" t="s">
        <v>393</v>
      </c>
      <c r="G108" s="57">
        <v>12.1</v>
      </c>
      <c r="H108" s="11" t="s">
        <v>0</v>
      </c>
      <c r="I108" s="58">
        <v>0.6</v>
      </c>
      <c r="J108" s="60" t="s">
        <v>166</v>
      </c>
      <c r="K108" s="57">
        <v>1.3</v>
      </c>
    </row>
    <row r="109" spans="1:11">
      <c r="A109" s="11" t="s">
        <v>100</v>
      </c>
      <c r="B109" s="57" t="s">
        <v>2638</v>
      </c>
      <c r="C109" s="58"/>
      <c r="D109" s="57"/>
      <c r="F109" s="11" t="s">
        <v>413</v>
      </c>
      <c r="G109" s="57">
        <v>12.1</v>
      </c>
      <c r="H109" s="11" t="s">
        <v>180</v>
      </c>
      <c r="I109" s="58">
        <v>0.6</v>
      </c>
      <c r="J109" s="60" t="s">
        <v>174</v>
      </c>
      <c r="K109" s="57">
        <v>1.3</v>
      </c>
    </row>
    <row r="110" spans="1:11">
      <c r="A110" s="11" t="s">
        <v>101</v>
      </c>
      <c r="B110" s="57"/>
      <c r="C110" s="58"/>
      <c r="D110" s="57"/>
      <c r="F110" s="11" t="s">
        <v>0</v>
      </c>
      <c r="G110" s="57">
        <v>11.2</v>
      </c>
      <c r="H110" s="11" t="s">
        <v>269</v>
      </c>
      <c r="I110" s="58">
        <v>0.6</v>
      </c>
      <c r="J110" s="60" t="s">
        <v>224</v>
      </c>
      <c r="K110" s="57">
        <v>1.3</v>
      </c>
    </row>
    <row r="111" spans="1:11">
      <c r="A111" s="11" t="s">
        <v>102</v>
      </c>
      <c r="B111" s="57" t="s">
        <v>2617</v>
      </c>
      <c r="C111" s="58"/>
      <c r="D111" s="57"/>
      <c r="F111" s="11" t="s">
        <v>180</v>
      </c>
      <c r="G111" s="57">
        <v>11.2</v>
      </c>
      <c r="H111" s="11" t="s">
        <v>92</v>
      </c>
      <c r="I111" s="58">
        <v>0.6</v>
      </c>
      <c r="J111" s="60" t="s">
        <v>315</v>
      </c>
      <c r="K111" s="57">
        <v>1.3</v>
      </c>
    </row>
    <row r="112" spans="1:11">
      <c r="A112" s="11" t="s">
        <v>103</v>
      </c>
      <c r="B112" s="57" t="s">
        <v>2618</v>
      </c>
      <c r="C112" s="58"/>
      <c r="D112" s="57"/>
      <c r="F112" s="11" t="s">
        <v>9</v>
      </c>
      <c r="G112" s="57">
        <v>11.2</v>
      </c>
      <c r="H112" s="11" t="s">
        <v>251</v>
      </c>
      <c r="I112" s="58">
        <v>0.6</v>
      </c>
      <c r="J112" s="60" t="s">
        <v>64</v>
      </c>
      <c r="K112" s="57">
        <v>1.3</v>
      </c>
    </row>
    <row r="113" spans="1:11">
      <c r="A113" s="11" t="s">
        <v>104</v>
      </c>
      <c r="B113" s="57" t="s">
        <v>2618</v>
      </c>
      <c r="C113" s="58"/>
      <c r="D113" s="57"/>
      <c r="F113" s="11" t="s">
        <v>34</v>
      </c>
      <c r="G113" s="57">
        <v>11.2</v>
      </c>
      <c r="H113" s="11" t="s">
        <v>286</v>
      </c>
      <c r="I113" s="58">
        <v>0.6</v>
      </c>
      <c r="J113" s="60" t="s">
        <v>364</v>
      </c>
      <c r="K113" s="57"/>
    </row>
    <row r="114" spans="1:11">
      <c r="A114" s="11" t="s">
        <v>105</v>
      </c>
      <c r="B114" s="57" t="s">
        <v>2625</v>
      </c>
      <c r="C114" s="58"/>
      <c r="D114" s="57"/>
      <c r="F114" s="11" t="s">
        <v>116</v>
      </c>
      <c r="G114" s="57">
        <v>11.2</v>
      </c>
      <c r="H114" s="11" t="s">
        <v>503</v>
      </c>
      <c r="I114" s="58">
        <v>0.6</v>
      </c>
      <c r="J114" s="60" t="s">
        <v>271</v>
      </c>
      <c r="K114" s="57"/>
    </row>
    <row r="115" spans="1:11">
      <c r="A115" s="11" t="s">
        <v>106</v>
      </c>
      <c r="B115" s="57"/>
      <c r="C115" s="58"/>
      <c r="D115" s="57"/>
      <c r="F115" s="11" t="s">
        <v>178</v>
      </c>
      <c r="G115" s="57">
        <v>11.2</v>
      </c>
      <c r="H115" s="11" t="s">
        <v>196</v>
      </c>
      <c r="I115" s="58">
        <v>0.6</v>
      </c>
      <c r="J115" s="60" t="s">
        <v>142</v>
      </c>
      <c r="K115" s="57"/>
    </row>
    <row r="116" spans="1:11">
      <c r="A116" s="11" t="s">
        <v>107</v>
      </c>
      <c r="B116" s="57"/>
      <c r="C116" s="58"/>
      <c r="D116" s="57"/>
      <c r="F116" s="11" t="s">
        <v>412</v>
      </c>
      <c r="G116" s="57">
        <v>11.2</v>
      </c>
      <c r="H116" s="11" t="s">
        <v>53</v>
      </c>
      <c r="I116" s="58">
        <v>0.6</v>
      </c>
      <c r="J116" s="60" t="s">
        <v>144</v>
      </c>
      <c r="K116" s="57"/>
    </row>
    <row r="117" spans="1:11">
      <c r="A117" s="11" t="s">
        <v>108</v>
      </c>
      <c r="B117" s="57" t="s">
        <v>2617</v>
      </c>
      <c r="C117" s="58"/>
      <c r="D117" s="57"/>
      <c r="F117" s="11" t="s">
        <v>450</v>
      </c>
      <c r="G117" s="57">
        <v>11.2</v>
      </c>
      <c r="H117" s="11" t="s">
        <v>81</v>
      </c>
      <c r="I117" s="58">
        <v>0.6</v>
      </c>
      <c r="J117" s="60" t="s">
        <v>423</v>
      </c>
      <c r="K117" s="57"/>
    </row>
    <row r="118" spans="1:11">
      <c r="A118" s="11" t="s">
        <v>109</v>
      </c>
      <c r="B118" s="57"/>
      <c r="C118" s="58"/>
      <c r="D118" s="57"/>
      <c r="F118" s="11" t="s">
        <v>471</v>
      </c>
      <c r="G118" s="57">
        <v>11.2</v>
      </c>
      <c r="H118" s="11" t="s">
        <v>118</v>
      </c>
      <c r="I118" s="58">
        <v>0.6</v>
      </c>
      <c r="J118" s="60" t="s">
        <v>265</v>
      </c>
      <c r="K118" s="57"/>
    </row>
    <row r="119" spans="1:11">
      <c r="A119" s="11" t="s">
        <v>110</v>
      </c>
      <c r="B119" s="57"/>
      <c r="C119" s="58"/>
      <c r="D119" s="57"/>
      <c r="F119" s="11" t="s">
        <v>479</v>
      </c>
      <c r="G119" s="57">
        <v>11.2</v>
      </c>
      <c r="H119" s="11" t="s">
        <v>305</v>
      </c>
      <c r="I119" s="58">
        <v>0.6</v>
      </c>
      <c r="J119" s="60" t="s">
        <v>422</v>
      </c>
      <c r="K119" s="57"/>
    </row>
    <row r="120" spans="1:11">
      <c r="A120" s="11" t="s">
        <v>111</v>
      </c>
      <c r="B120" s="57"/>
      <c r="C120" s="58"/>
      <c r="D120" s="57"/>
      <c r="F120" s="11" t="s">
        <v>236</v>
      </c>
      <c r="G120" s="57">
        <v>10.3</v>
      </c>
      <c r="H120" s="11" t="s">
        <v>323</v>
      </c>
      <c r="I120" s="58">
        <v>0.6</v>
      </c>
      <c r="J120" s="60" t="s">
        <v>7</v>
      </c>
      <c r="K120" s="57"/>
    </row>
    <row r="121" spans="1:11">
      <c r="A121" s="11" t="s">
        <v>112</v>
      </c>
      <c r="B121" s="57"/>
      <c r="C121" s="58"/>
      <c r="D121" s="57"/>
      <c r="F121" s="11" t="s">
        <v>5</v>
      </c>
      <c r="G121" s="57">
        <v>10.3</v>
      </c>
      <c r="H121" s="11" t="s">
        <v>427</v>
      </c>
      <c r="I121" s="58">
        <v>0.6</v>
      </c>
      <c r="J121" s="60" t="s">
        <v>48</v>
      </c>
      <c r="K121" s="57"/>
    </row>
    <row r="122" spans="1:11">
      <c r="A122" s="11" t="s">
        <v>113</v>
      </c>
      <c r="B122" s="57"/>
      <c r="C122" s="58"/>
      <c r="D122" s="57"/>
      <c r="F122" s="11" t="s">
        <v>44</v>
      </c>
      <c r="G122" s="57">
        <v>10.3</v>
      </c>
      <c r="H122" s="11" t="s">
        <v>167</v>
      </c>
      <c r="I122" s="58">
        <v>0.6</v>
      </c>
      <c r="J122" s="60" t="s">
        <v>8</v>
      </c>
      <c r="K122" s="57"/>
    </row>
    <row r="123" spans="1:11">
      <c r="A123" s="11" t="s">
        <v>114</v>
      </c>
      <c r="B123" s="57"/>
      <c r="C123" s="58"/>
      <c r="D123" s="57"/>
      <c r="F123" s="11" t="s">
        <v>126</v>
      </c>
      <c r="G123" s="57">
        <v>10.3</v>
      </c>
      <c r="H123" s="11" t="s">
        <v>298</v>
      </c>
      <c r="I123" s="58">
        <v>0.6</v>
      </c>
      <c r="J123" s="60" t="s">
        <v>337</v>
      </c>
      <c r="K123" s="57"/>
    </row>
    <row r="124" spans="1:11">
      <c r="A124" s="11" t="s">
        <v>115</v>
      </c>
      <c r="B124" s="57" t="s">
        <v>2662</v>
      </c>
      <c r="C124" s="58" t="s">
        <v>2616</v>
      </c>
      <c r="D124" s="57"/>
      <c r="F124" s="11" t="s">
        <v>134</v>
      </c>
      <c r="G124" s="57">
        <v>10.3</v>
      </c>
      <c r="H124" s="11" t="s">
        <v>505</v>
      </c>
      <c r="I124" s="58">
        <v>0.6</v>
      </c>
      <c r="J124" s="60" t="s">
        <v>319</v>
      </c>
      <c r="K124" s="57"/>
    </row>
    <row r="125" spans="1:11">
      <c r="A125" s="11" t="s">
        <v>116</v>
      </c>
      <c r="B125" s="57" t="s">
        <v>2615</v>
      </c>
      <c r="C125" s="58"/>
      <c r="D125" s="57"/>
      <c r="F125" s="11" t="s">
        <v>171</v>
      </c>
      <c r="G125" s="57">
        <v>10.3</v>
      </c>
      <c r="H125" s="11" t="s">
        <v>177</v>
      </c>
      <c r="I125" s="58">
        <v>0.6</v>
      </c>
      <c r="J125" s="60" t="s">
        <v>325</v>
      </c>
      <c r="K125" s="57"/>
    </row>
    <row r="126" spans="1:11">
      <c r="A126" s="11" t="s">
        <v>117</v>
      </c>
      <c r="B126" s="57" t="s">
        <v>2625</v>
      </c>
      <c r="C126" s="58"/>
      <c r="D126" s="57"/>
      <c r="F126" s="11" t="s">
        <v>232</v>
      </c>
      <c r="G126" s="57">
        <v>9.5</v>
      </c>
      <c r="H126" s="11" t="s">
        <v>191</v>
      </c>
      <c r="I126" s="58">
        <v>0.6</v>
      </c>
      <c r="J126" s="60" t="s">
        <v>409</v>
      </c>
      <c r="K126" s="57"/>
    </row>
    <row r="127" spans="1:11">
      <c r="A127" s="11" t="s">
        <v>118</v>
      </c>
      <c r="B127" s="57" t="s">
        <v>2617</v>
      </c>
      <c r="C127" s="58" t="s">
        <v>2616</v>
      </c>
      <c r="D127" s="57"/>
      <c r="F127" s="11" t="s">
        <v>253</v>
      </c>
      <c r="G127" s="57">
        <v>9.5</v>
      </c>
      <c r="H127" s="11" t="s">
        <v>247</v>
      </c>
      <c r="I127" s="58">
        <v>0.6</v>
      </c>
      <c r="J127" s="60" t="s">
        <v>495</v>
      </c>
      <c r="K127" s="57"/>
    </row>
    <row r="128" spans="1:11">
      <c r="A128" s="11" t="s">
        <v>119</v>
      </c>
      <c r="B128" s="57" t="s">
        <v>2618</v>
      </c>
      <c r="C128" s="58"/>
      <c r="D128" s="57"/>
      <c r="F128" s="11" t="s">
        <v>21</v>
      </c>
      <c r="G128" s="57">
        <v>9.5</v>
      </c>
      <c r="H128" s="11" t="s">
        <v>291</v>
      </c>
      <c r="I128" s="58">
        <v>0.6</v>
      </c>
      <c r="J128" s="60" t="s">
        <v>443</v>
      </c>
      <c r="K128" s="57"/>
    </row>
    <row r="129" spans="1:11">
      <c r="A129" s="11" t="s">
        <v>120</v>
      </c>
      <c r="B129" s="57" t="s">
        <v>2638</v>
      </c>
      <c r="C129" s="58"/>
      <c r="D129" s="57"/>
      <c r="F129" s="11" t="s">
        <v>88</v>
      </c>
      <c r="G129" s="57">
        <v>9.5</v>
      </c>
      <c r="H129" s="11" t="s">
        <v>194</v>
      </c>
      <c r="I129" s="58">
        <v>0.6</v>
      </c>
      <c r="J129" s="60" t="s">
        <v>374</v>
      </c>
      <c r="K129" s="57"/>
    </row>
    <row r="130" spans="1:11">
      <c r="A130" s="11" t="s">
        <v>121</v>
      </c>
      <c r="B130" s="57"/>
      <c r="C130" s="58"/>
      <c r="D130" s="57"/>
      <c r="F130" s="11" t="s">
        <v>124</v>
      </c>
      <c r="G130" s="57">
        <v>9.5</v>
      </c>
      <c r="H130" s="11" t="s">
        <v>215</v>
      </c>
      <c r="I130" s="58">
        <v>0.6</v>
      </c>
      <c r="J130" s="60" t="s">
        <v>73</v>
      </c>
      <c r="K130" s="57"/>
    </row>
    <row r="131" spans="1:11">
      <c r="A131" s="11" t="s">
        <v>122</v>
      </c>
      <c r="B131" s="57" t="s">
        <v>2639</v>
      </c>
      <c r="C131" s="58"/>
      <c r="F131" s="11" t="s">
        <v>428</v>
      </c>
      <c r="G131" s="57">
        <v>9.5</v>
      </c>
      <c r="H131" s="11" t="s">
        <v>279</v>
      </c>
      <c r="I131" s="58">
        <v>0.6</v>
      </c>
      <c r="J131" s="60" t="s">
        <v>366</v>
      </c>
      <c r="K131" s="57"/>
    </row>
    <row r="132" spans="1:11">
      <c r="A132" s="11" t="s">
        <v>123</v>
      </c>
      <c r="B132" s="57" t="s">
        <v>2622</v>
      </c>
      <c r="C132" s="58"/>
      <c r="D132" s="57" t="s">
        <v>1801</v>
      </c>
      <c r="F132" s="11" t="s">
        <v>125</v>
      </c>
      <c r="G132" s="57">
        <v>9.1999999999999993</v>
      </c>
      <c r="H132" s="11" t="s">
        <v>348</v>
      </c>
      <c r="I132" s="58">
        <v>0.6</v>
      </c>
      <c r="J132" s="60" t="s">
        <v>68</v>
      </c>
      <c r="K132" s="57"/>
    </row>
    <row r="133" spans="1:11">
      <c r="A133" s="11" t="s">
        <v>124</v>
      </c>
      <c r="B133" s="57" t="s">
        <v>2632</v>
      </c>
      <c r="C133" s="58"/>
      <c r="D133" s="57"/>
      <c r="F133" s="11" t="s">
        <v>477</v>
      </c>
      <c r="G133" s="57">
        <v>8.6</v>
      </c>
      <c r="H133" s="11" t="s">
        <v>396</v>
      </c>
      <c r="I133" s="58">
        <v>0.6</v>
      </c>
      <c r="J133" s="60" t="s">
        <v>63</v>
      </c>
      <c r="K133" s="57"/>
    </row>
    <row r="134" spans="1:11">
      <c r="A134" s="11" t="s">
        <v>125</v>
      </c>
      <c r="B134" s="57" t="s">
        <v>2665</v>
      </c>
      <c r="C134" s="58"/>
      <c r="D134" s="57"/>
      <c r="F134" s="11" t="s">
        <v>47</v>
      </c>
      <c r="G134" s="57">
        <v>8.6</v>
      </c>
      <c r="H134" s="11" t="s">
        <v>142</v>
      </c>
      <c r="I134" s="58"/>
      <c r="J134" s="60" t="s">
        <v>270</v>
      </c>
      <c r="K134" s="57"/>
    </row>
    <row r="135" spans="1:11">
      <c r="A135" s="11" t="s">
        <v>126</v>
      </c>
      <c r="B135" s="57" t="s">
        <v>2621</v>
      </c>
      <c r="C135" s="58"/>
      <c r="D135" s="57"/>
      <c r="F135" s="11" t="s">
        <v>347</v>
      </c>
      <c r="G135" s="57">
        <v>8.6</v>
      </c>
      <c r="H135" s="11" t="s">
        <v>144</v>
      </c>
      <c r="I135" s="58"/>
      <c r="J135" s="60" t="s">
        <v>289</v>
      </c>
      <c r="K135" s="57"/>
    </row>
    <row r="136" spans="1:11">
      <c r="A136" s="11" t="s">
        <v>127</v>
      </c>
      <c r="B136" s="57" t="s">
        <v>2625</v>
      </c>
      <c r="C136" s="58"/>
      <c r="D136" s="57"/>
      <c r="F136" s="11" t="s">
        <v>203</v>
      </c>
      <c r="G136" s="57">
        <v>8.6</v>
      </c>
      <c r="H136" s="11" t="s">
        <v>478</v>
      </c>
      <c r="I136" s="58"/>
      <c r="J136" s="60" t="s">
        <v>276</v>
      </c>
      <c r="K136" s="57"/>
    </row>
    <row r="137" spans="1:11">
      <c r="A137" s="11" t="s">
        <v>128</v>
      </c>
      <c r="B137" s="57" t="s">
        <v>2638</v>
      </c>
      <c r="C137" s="58"/>
      <c r="D137" s="57"/>
      <c r="F137" s="11" t="s">
        <v>269</v>
      </c>
      <c r="G137" s="57">
        <v>8.6</v>
      </c>
      <c r="H137" s="11" t="s">
        <v>423</v>
      </c>
      <c r="I137" s="58"/>
      <c r="J137" s="60" t="s">
        <v>318</v>
      </c>
      <c r="K137" s="57"/>
    </row>
    <row r="138" spans="1:11">
      <c r="A138" s="11" t="s">
        <v>129</v>
      </c>
      <c r="B138" s="57">
        <v>19</v>
      </c>
      <c r="C138" s="58"/>
      <c r="D138" s="57"/>
      <c r="F138" s="11" t="s">
        <v>58</v>
      </c>
      <c r="G138" s="57">
        <v>8.6</v>
      </c>
      <c r="H138" s="11" t="s">
        <v>419</v>
      </c>
      <c r="I138" s="58"/>
      <c r="J138" s="60" t="s">
        <v>340</v>
      </c>
      <c r="K138" s="57"/>
    </row>
    <row r="139" spans="1:11">
      <c r="A139" s="11" t="s">
        <v>130</v>
      </c>
      <c r="B139" s="57" t="s">
        <v>2639</v>
      </c>
      <c r="C139" s="58"/>
      <c r="D139" s="57"/>
      <c r="F139" s="11" t="s">
        <v>122</v>
      </c>
      <c r="G139" s="57">
        <v>8.6</v>
      </c>
      <c r="H139" s="11" t="s">
        <v>162</v>
      </c>
      <c r="I139" s="58"/>
      <c r="J139" s="60" t="s">
        <v>508</v>
      </c>
      <c r="K139" s="57"/>
    </row>
    <row r="140" spans="1:11">
      <c r="A140" s="11" t="s">
        <v>131</v>
      </c>
      <c r="B140" s="57" t="s">
        <v>2666</v>
      </c>
      <c r="C140" s="58"/>
      <c r="D140" s="57" t="s">
        <v>1801</v>
      </c>
      <c r="F140" s="11" t="s">
        <v>130</v>
      </c>
      <c r="G140" s="57">
        <v>8.6</v>
      </c>
      <c r="H140" s="11" t="s">
        <v>422</v>
      </c>
      <c r="I140" s="58"/>
      <c r="J140" s="60" t="s">
        <v>153</v>
      </c>
      <c r="K140" s="57"/>
    </row>
    <row r="141" spans="1:11">
      <c r="A141" s="11" t="s">
        <v>132</v>
      </c>
      <c r="B141" s="57">
        <v>6</v>
      </c>
      <c r="C141" s="58"/>
      <c r="D141" s="57"/>
      <c r="F141" s="11" t="s">
        <v>372</v>
      </c>
      <c r="G141" s="57">
        <v>8.6</v>
      </c>
      <c r="H141" s="11" t="s">
        <v>237</v>
      </c>
      <c r="I141" s="58"/>
      <c r="J141" s="67" t="s">
        <v>480</v>
      </c>
      <c r="K141" s="57"/>
    </row>
    <row r="142" spans="1:11">
      <c r="A142" s="11" t="s">
        <v>133</v>
      </c>
      <c r="B142" s="57" t="s">
        <v>2667</v>
      </c>
      <c r="C142" s="58"/>
      <c r="D142" s="57"/>
      <c r="F142" s="11" t="s">
        <v>408</v>
      </c>
      <c r="G142" s="57">
        <v>7.8</v>
      </c>
      <c r="H142" s="11" t="s">
        <v>7</v>
      </c>
      <c r="I142" s="58"/>
      <c r="J142" s="60" t="s">
        <v>281</v>
      </c>
      <c r="K142" s="57"/>
    </row>
    <row r="143" spans="1:11">
      <c r="A143" s="11" t="s">
        <v>134</v>
      </c>
      <c r="B143" s="57" t="s">
        <v>2621</v>
      </c>
      <c r="C143" s="58"/>
      <c r="D143" s="57"/>
      <c r="F143" s="11" t="s">
        <v>344</v>
      </c>
      <c r="G143" s="57">
        <v>7.8</v>
      </c>
      <c r="H143" s="11" t="s">
        <v>209</v>
      </c>
      <c r="I143" s="58"/>
      <c r="J143" s="60" t="s">
        <v>57</v>
      </c>
      <c r="K143" s="57"/>
    </row>
    <row r="144" spans="1:11">
      <c r="A144" s="11" t="s">
        <v>135</v>
      </c>
      <c r="B144" s="57" t="s">
        <v>2617</v>
      </c>
      <c r="C144" s="58"/>
      <c r="D144" s="57"/>
      <c r="F144" s="11" t="s">
        <v>314</v>
      </c>
      <c r="G144" s="57">
        <v>7.8</v>
      </c>
      <c r="H144" s="11" t="s">
        <v>235</v>
      </c>
      <c r="I144" s="58"/>
      <c r="J144" s="60" t="s">
        <v>129</v>
      </c>
      <c r="K144" s="57"/>
    </row>
    <row r="145" spans="1:11">
      <c r="A145" s="11" t="s">
        <v>136</v>
      </c>
      <c r="B145" s="57" t="s">
        <v>2668</v>
      </c>
      <c r="C145" s="58"/>
      <c r="D145" s="57"/>
      <c r="F145" s="11" t="s">
        <v>92</v>
      </c>
      <c r="G145" s="57">
        <v>7.8</v>
      </c>
      <c r="H145" s="11" t="s">
        <v>8</v>
      </c>
      <c r="I145" s="58"/>
      <c r="J145" s="60" t="s">
        <v>4</v>
      </c>
      <c r="K145" s="57"/>
    </row>
    <row r="146" spans="1:11">
      <c r="A146" s="11" t="s">
        <v>137</v>
      </c>
      <c r="B146" s="57" t="s">
        <v>2637</v>
      </c>
      <c r="C146" s="58"/>
      <c r="D146" s="57"/>
      <c r="F146" s="11" t="s">
        <v>36</v>
      </c>
      <c r="G146" s="57">
        <v>7.8</v>
      </c>
      <c r="H146" s="11" t="s">
        <v>165</v>
      </c>
      <c r="I146" s="58"/>
      <c r="J146" s="60" t="s">
        <v>10</v>
      </c>
      <c r="K146" s="57"/>
    </row>
    <row r="147" spans="1:11">
      <c r="A147" s="11" t="s">
        <v>138</v>
      </c>
      <c r="B147" s="57" t="s">
        <v>2626</v>
      </c>
      <c r="C147" s="58"/>
      <c r="D147" s="57" t="s">
        <v>2649</v>
      </c>
      <c r="F147" s="11" t="s">
        <v>62</v>
      </c>
      <c r="G147" s="57">
        <v>7.8</v>
      </c>
      <c r="H147" s="11" t="s">
        <v>131</v>
      </c>
      <c r="I147" s="58"/>
      <c r="J147" s="60" t="s">
        <v>147</v>
      </c>
      <c r="K147" s="57"/>
    </row>
    <row r="148" spans="1:11">
      <c r="A148" s="11" t="s">
        <v>139</v>
      </c>
      <c r="B148" s="57" t="s">
        <v>2630</v>
      </c>
      <c r="C148" s="58" t="s">
        <v>2616</v>
      </c>
      <c r="D148" s="57" t="s">
        <v>2633</v>
      </c>
      <c r="F148" s="11" t="s">
        <v>85</v>
      </c>
      <c r="G148" s="57">
        <v>7.8</v>
      </c>
      <c r="H148" s="11" t="s">
        <v>409</v>
      </c>
      <c r="I148" s="58"/>
      <c r="J148" s="60" t="s">
        <v>74</v>
      </c>
      <c r="K148" s="57"/>
    </row>
    <row r="149" spans="1:11">
      <c r="A149" s="11" t="s">
        <v>140</v>
      </c>
      <c r="B149" s="57" t="s">
        <v>2619</v>
      </c>
      <c r="C149" s="58">
        <v>5</v>
      </c>
      <c r="D149" s="57" t="s">
        <v>2669</v>
      </c>
      <c r="F149" s="11" t="s">
        <v>96</v>
      </c>
      <c r="G149" s="57">
        <v>7.8</v>
      </c>
      <c r="H149" s="11" t="s">
        <v>495</v>
      </c>
      <c r="I149" s="58"/>
      <c r="J149" s="60" t="s">
        <v>75</v>
      </c>
      <c r="K149" s="57"/>
    </row>
    <row r="150" spans="1:11">
      <c r="A150" s="11" t="s">
        <v>141</v>
      </c>
      <c r="B150" s="57">
        <v>6</v>
      </c>
      <c r="C150" s="58"/>
      <c r="D150" s="57"/>
      <c r="F150" s="11" t="s">
        <v>137</v>
      </c>
      <c r="G150" s="57">
        <v>7.8</v>
      </c>
      <c r="H150" s="11" t="s">
        <v>308</v>
      </c>
      <c r="I150" s="58"/>
      <c r="J150" s="60" t="s">
        <v>146</v>
      </c>
      <c r="K150" s="57"/>
    </row>
    <row r="151" spans="1:11">
      <c r="A151" s="11" t="s">
        <v>142</v>
      </c>
      <c r="B151" s="57" t="s">
        <v>2670</v>
      </c>
      <c r="C151" s="58"/>
      <c r="D151" s="57"/>
      <c r="F151" s="11" t="s">
        <v>160</v>
      </c>
      <c r="G151" s="57">
        <v>7.8</v>
      </c>
      <c r="H151" s="11" t="s">
        <v>374</v>
      </c>
      <c r="I151" s="58"/>
      <c r="J151" s="60" t="s">
        <v>283</v>
      </c>
      <c r="K151" s="57"/>
    </row>
    <row r="152" spans="1:11">
      <c r="A152" s="11" t="s">
        <v>143</v>
      </c>
      <c r="B152" s="57" t="s">
        <v>2618</v>
      </c>
      <c r="C152" s="58"/>
      <c r="D152" s="57"/>
      <c r="F152" s="11" t="s">
        <v>207</v>
      </c>
      <c r="G152" s="57">
        <v>7.8</v>
      </c>
      <c r="H152" s="11" t="s">
        <v>366</v>
      </c>
      <c r="I152" s="58"/>
      <c r="J152" s="60" t="s">
        <v>136</v>
      </c>
      <c r="K152" s="57"/>
    </row>
    <row r="153" spans="1:11">
      <c r="A153" s="11" t="s">
        <v>144</v>
      </c>
      <c r="B153" s="57" t="s">
        <v>2670</v>
      </c>
      <c r="C153" s="58"/>
      <c r="D153" s="57"/>
      <c r="F153" s="11" t="s">
        <v>538</v>
      </c>
      <c r="G153" s="57">
        <v>7.8</v>
      </c>
      <c r="H153" s="11" t="s">
        <v>68</v>
      </c>
      <c r="I153" s="58"/>
      <c r="J153" s="60" t="s">
        <v>226</v>
      </c>
      <c r="K153" s="57"/>
    </row>
    <row r="154" spans="1:11">
      <c r="A154" s="11" t="s">
        <v>145</v>
      </c>
      <c r="B154" s="57"/>
      <c r="C154" s="58"/>
      <c r="D154" s="57" t="s">
        <v>2671</v>
      </c>
      <c r="F154" s="11" t="s">
        <v>362</v>
      </c>
      <c r="G154" s="57">
        <v>7.8</v>
      </c>
      <c r="H154" s="11" t="s">
        <v>138</v>
      </c>
      <c r="I154" s="58"/>
      <c r="J154" s="60" t="s">
        <v>363</v>
      </c>
      <c r="K154" s="57"/>
    </row>
    <row r="155" spans="1:11">
      <c r="A155" s="11" t="s">
        <v>146</v>
      </c>
      <c r="B155" s="57" t="s">
        <v>2655</v>
      </c>
      <c r="C155" s="58"/>
      <c r="D155" s="57"/>
      <c r="F155" s="11" t="s">
        <v>509</v>
      </c>
      <c r="G155" s="57">
        <v>6.9</v>
      </c>
      <c r="H155" s="11" t="s">
        <v>154</v>
      </c>
      <c r="I155" s="58"/>
      <c r="J155" s="60" t="s">
        <v>278</v>
      </c>
      <c r="K155" s="57"/>
    </row>
    <row r="156" spans="1:11">
      <c r="A156" s="11" t="s">
        <v>147</v>
      </c>
      <c r="B156" s="57" t="s">
        <v>2624</v>
      </c>
      <c r="C156" s="58"/>
      <c r="D156" s="57"/>
      <c r="F156" s="11" t="s">
        <v>84</v>
      </c>
      <c r="G156" s="57">
        <v>6.9</v>
      </c>
      <c r="H156" s="11" t="s">
        <v>289</v>
      </c>
      <c r="I156" s="58"/>
      <c r="J156" s="60" t="s">
        <v>59</v>
      </c>
      <c r="K156" s="57"/>
    </row>
    <row r="157" spans="1:11">
      <c r="A157" s="11" t="s">
        <v>148</v>
      </c>
      <c r="B157" s="57" t="s">
        <v>2618</v>
      </c>
      <c r="C157" s="58"/>
      <c r="D157" s="57">
        <v>4</v>
      </c>
      <c r="F157" s="11" t="s">
        <v>164</v>
      </c>
      <c r="G157" s="57">
        <v>6.9</v>
      </c>
      <c r="H157" s="11" t="s">
        <v>153</v>
      </c>
      <c r="I157" s="58"/>
      <c r="J157" s="60" t="s">
        <v>333</v>
      </c>
      <c r="K157" s="57"/>
    </row>
    <row r="158" spans="1:11">
      <c r="A158" s="11" t="s">
        <v>149</v>
      </c>
      <c r="B158" s="57"/>
      <c r="C158" s="58"/>
      <c r="D158" s="57" t="s">
        <v>1801</v>
      </c>
      <c r="F158" s="11" t="s">
        <v>210</v>
      </c>
      <c r="G158" s="57">
        <v>6.9</v>
      </c>
      <c r="H158" s="11" t="s">
        <v>55</v>
      </c>
      <c r="I158" s="58"/>
      <c r="J158" s="60" t="s">
        <v>264</v>
      </c>
      <c r="K158" s="57"/>
    </row>
    <row r="159" spans="1:11">
      <c r="A159" s="11" t="s">
        <v>150</v>
      </c>
      <c r="B159" s="57" t="s">
        <v>2619</v>
      </c>
      <c r="C159" s="58"/>
      <c r="D159" s="57" t="s">
        <v>2630</v>
      </c>
      <c r="F159" s="11" t="s">
        <v>221</v>
      </c>
      <c r="G159" s="57">
        <v>6.9</v>
      </c>
      <c r="H159" s="16" t="s">
        <v>480</v>
      </c>
      <c r="I159" s="58"/>
      <c r="J159" s="60" t="s">
        <v>115</v>
      </c>
      <c r="K159" s="57"/>
    </row>
    <row r="160" spans="1:11">
      <c r="A160" s="11" t="s">
        <v>151</v>
      </c>
      <c r="B160" s="57" t="s">
        <v>2618</v>
      </c>
      <c r="C160" s="58"/>
      <c r="D160" s="57"/>
      <c r="F160" s="11" t="s">
        <v>306</v>
      </c>
      <c r="G160" s="57">
        <v>6.9</v>
      </c>
      <c r="H160" s="11" t="s">
        <v>57</v>
      </c>
      <c r="I160" s="58"/>
      <c r="J160" s="60" t="s">
        <v>297</v>
      </c>
      <c r="K160" s="57"/>
    </row>
    <row r="161" spans="1:11">
      <c r="A161" s="11" t="s">
        <v>152</v>
      </c>
      <c r="B161" s="57" t="s">
        <v>2618</v>
      </c>
      <c r="C161" s="58"/>
      <c r="D161" s="57"/>
      <c r="F161" s="11" t="s">
        <v>307</v>
      </c>
      <c r="G161" s="57">
        <v>6.9</v>
      </c>
      <c r="H161" s="11" t="s">
        <v>60</v>
      </c>
      <c r="I161" s="58"/>
      <c r="J161" s="60" t="s">
        <v>393</v>
      </c>
      <c r="K161" s="57"/>
    </row>
    <row r="162" spans="1:11">
      <c r="A162" s="11" t="s">
        <v>153</v>
      </c>
      <c r="B162" s="57" t="s">
        <v>2672</v>
      </c>
      <c r="C162" s="58"/>
      <c r="D162" s="57"/>
      <c r="F162" s="11" t="s">
        <v>367</v>
      </c>
      <c r="G162" s="57">
        <v>6.9</v>
      </c>
      <c r="H162" s="11" t="s">
        <v>129</v>
      </c>
      <c r="I162" s="58"/>
      <c r="J162" s="60" t="s">
        <v>413</v>
      </c>
      <c r="K162" s="57"/>
    </row>
    <row r="163" spans="1:11">
      <c r="A163" s="11" t="s">
        <v>154</v>
      </c>
      <c r="B163" s="57" t="s">
        <v>2626</v>
      </c>
      <c r="C163" s="58"/>
      <c r="D163" s="57">
        <v>4</v>
      </c>
      <c r="F163" s="11" t="s">
        <v>373</v>
      </c>
      <c r="G163" s="57">
        <v>6.9</v>
      </c>
      <c r="H163" s="11" t="s">
        <v>4</v>
      </c>
      <c r="I163" s="58"/>
      <c r="J163" s="60" t="s">
        <v>0</v>
      </c>
      <c r="K163" s="57"/>
    </row>
    <row r="164" spans="1:11">
      <c r="A164" s="11" t="s">
        <v>155</v>
      </c>
      <c r="B164" s="57"/>
      <c r="C164" s="58"/>
      <c r="D164" s="57" t="s">
        <v>2673</v>
      </c>
      <c r="F164" s="11" t="s">
        <v>388</v>
      </c>
      <c r="G164" s="57">
        <v>6.9</v>
      </c>
      <c r="H164" s="11" t="s">
        <v>147</v>
      </c>
      <c r="I164" s="58"/>
      <c r="J164" s="60" t="s">
        <v>180</v>
      </c>
      <c r="K164" s="57"/>
    </row>
    <row r="165" spans="1:11">
      <c r="A165" s="11" t="s">
        <v>493</v>
      </c>
      <c r="B165" s="57"/>
      <c r="C165" s="58"/>
      <c r="D165" s="57"/>
      <c r="F165" s="11" t="s">
        <v>389</v>
      </c>
      <c r="G165" s="57">
        <v>6.9</v>
      </c>
      <c r="H165" s="11" t="s">
        <v>75</v>
      </c>
      <c r="I165" s="58"/>
      <c r="J165" s="60" t="s">
        <v>9</v>
      </c>
      <c r="K165" s="57"/>
    </row>
    <row r="166" spans="1:11">
      <c r="A166" s="11" t="s">
        <v>157</v>
      </c>
      <c r="B166" s="57" t="s">
        <v>2674</v>
      </c>
      <c r="C166" s="58" t="s">
        <v>2616</v>
      </c>
      <c r="D166" s="57">
        <v>32</v>
      </c>
      <c r="F166" s="11" t="s">
        <v>433</v>
      </c>
      <c r="G166" s="57">
        <v>6.9</v>
      </c>
      <c r="H166" s="11" t="s">
        <v>146</v>
      </c>
      <c r="I166" s="58"/>
      <c r="J166" s="60" t="s">
        <v>34</v>
      </c>
      <c r="K166" s="57"/>
    </row>
    <row r="167" spans="1:11">
      <c r="A167" s="11" t="s">
        <v>158</v>
      </c>
      <c r="B167" s="57" t="s">
        <v>2618</v>
      </c>
      <c r="C167" s="58"/>
      <c r="D167" s="57">
        <v>24</v>
      </c>
      <c r="F167" s="11" t="s">
        <v>176</v>
      </c>
      <c r="G167" s="57">
        <v>6</v>
      </c>
      <c r="H167" s="11" t="s">
        <v>136</v>
      </c>
      <c r="I167" s="58"/>
      <c r="J167" s="60" t="s">
        <v>116</v>
      </c>
      <c r="K167" s="57"/>
    </row>
    <row r="168" spans="1:11">
      <c r="A168" s="11" t="s">
        <v>159</v>
      </c>
      <c r="B168" s="57"/>
      <c r="C168" s="58"/>
      <c r="D168" s="57" t="s">
        <v>2630</v>
      </c>
      <c r="F168" s="11" t="s">
        <v>261</v>
      </c>
      <c r="G168" s="57">
        <v>6</v>
      </c>
      <c r="H168" s="11" t="s">
        <v>226</v>
      </c>
      <c r="I168" s="58"/>
      <c r="J168" s="60" t="s">
        <v>178</v>
      </c>
      <c r="K168" s="57"/>
    </row>
    <row r="169" spans="1:11">
      <c r="A169" s="11" t="s">
        <v>160</v>
      </c>
      <c r="B169" s="57" t="s">
        <v>2637</v>
      </c>
      <c r="C169" s="58"/>
      <c r="D169" s="57">
        <v>68</v>
      </c>
      <c r="F169" s="11" t="s">
        <v>426</v>
      </c>
      <c r="G169" s="57">
        <v>6</v>
      </c>
      <c r="H169" s="11" t="s">
        <v>363</v>
      </c>
      <c r="I169" s="58"/>
      <c r="J169" s="60" t="s">
        <v>412</v>
      </c>
      <c r="K169" s="57"/>
    </row>
    <row r="170" spans="1:11">
      <c r="A170" s="11" t="s">
        <v>161</v>
      </c>
      <c r="B170" s="57" t="s">
        <v>2619</v>
      </c>
      <c r="C170" s="58"/>
      <c r="D170" s="57"/>
      <c r="F170" s="11" t="s">
        <v>98</v>
      </c>
      <c r="G170" s="57">
        <v>6</v>
      </c>
      <c r="H170" s="11" t="s">
        <v>59</v>
      </c>
      <c r="I170" s="58"/>
      <c r="J170" s="60" t="s">
        <v>471</v>
      </c>
      <c r="K170" s="57"/>
    </row>
    <row r="171" spans="1:11">
      <c r="A171" s="11" t="s">
        <v>528</v>
      </c>
      <c r="B171" s="57" t="s">
        <v>2618</v>
      </c>
      <c r="C171" s="58"/>
      <c r="D171" s="57"/>
      <c r="F171" s="11" t="s">
        <v>512</v>
      </c>
      <c r="G171" s="57">
        <v>6</v>
      </c>
      <c r="H171" s="11" t="s">
        <v>264</v>
      </c>
      <c r="I171" s="58"/>
      <c r="J171" s="60" t="s">
        <v>236</v>
      </c>
      <c r="K171" s="57"/>
    </row>
    <row r="172" spans="1:11">
      <c r="A172" s="11" t="s">
        <v>162</v>
      </c>
      <c r="B172" s="57" t="s">
        <v>2675</v>
      </c>
      <c r="C172" s="58"/>
      <c r="D172" s="57">
        <v>92</v>
      </c>
      <c r="F172" s="11" t="s">
        <v>251</v>
      </c>
      <c r="G172" s="57">
        <v>6</v>
      </c>
      <c r="H172" s="11" t="s">
        <v>297</v>
      </c>
      <c r="I172" s="58"/>
      <c r="J172" s="60" t="s">
        <v>5</v>
      </c>
      <c r="K172" s="57"/>
    </row>
    <row r="173" spans="1:11">
      <c r="A173" s="11" t="s">
        <v>163</v>
      </c>
      <c r="B173" s="57" t="s">
        <v>2676</v>
      </c>
      <c r="C173" s="58"/>
      <c r="D173" s="57" t="s">
        <v>2671</v>
      </c>
      <c r="F173" s="11" t="s">
        <v>19</v>
      </c>
      <c r="G173" s="57">
        <v>6</v>
      </c>
      <c r="H173" s="11" t="s">
        <v>393</v>
      </c>
      <c r="I173" s="58"/>
      <c r="J173" s="60" t="s">
        <v>44</v>
      </c>
      <c r="K173" s="57"/>
    </row>
    <row r="174" spans="1:11">
      <c r="A174" s="11" t="s">
        <v>164</v>
      </c>
      <c r="B174" s="57" t="s">
        <v>2640</v>
      </c>
      <c r="C174" s="58"/>
      <c r="D174" s="57"/>
      <c r="F174" s="11" t="s">
        <v>23</v>
      </c>
      <c r="G174" s="57">
        <v>6</v>
      </c>
      <c r="H174" s="11" t="s">
        <v>413</v>
      </c>
      <c r="I174" s="58"/>
      <c r="J174" s="60" t="s">
        <v>126</v>
      </c>
      <c r="K174" s="57"/>
    </row>
    <row r="175" spans="1:11">
      <c r="A175" s="11" t="s">
        <v>165</v>
      </c>
      <c r="B175" s="57">
        <v>44</v>
      </c>
      <c r="C175" s="58"/>
      <c r="D175" s="57">
        <v>24</v>
      </c>
      <c r="F175" s="11" t="s">
        <v>91</v>
      </c>
      <c r="G175" s="57">
        <v>6</v>
      </c>
      <c r="H175" s="11" t="s">
        <v>9</v>
      </c>
      <c r="I175" s="58"/>
      <c r="J175" s="60" t="s">
        <v>134</v>
      </c>
      <c r="K175" s="57"/>
    </row>
    <row r="176" spans="1:11">
      <c r="A176" s="11" t="s">
        <v>166</v>
      </c>
      <c r="B176" s="57" t="s">
        <v>2618</v>
      </c>
      <c r="C176" s="58"/>
      <c r="D176" s="57" t="s">
        <v>2633</v>
      </c>
      <c r="F176" s="11" t="s">
        <v>95</v>
      </c>
      <c r="G176" s="57">
        <v>6</v>
      </c>
      <c r="H176" s="11" t="s">
        <v>34</v>
      </c>
      <c r="I176" s="58"/>
      <c r="J176" s="60" t="s">
        <v>253</v>
      </c>
      <c r="K176" s="57"/>
    </row>
    <row r="177" spans="1:11">
      <c r="A177" s="11" t="s">
        <v>167</v>
      </c>
      <c r="B177" s="57" t="s">
        <v>2625</v>
      </c>
      <c r="C177" s="58" t="s">
        <v>2616</v>
      </c>
      <c r="D177" s="57"/>
      <c r="F177" s="11" t="s">
        <v>132</v>
      </c>
      <c r="G177" s="57">
        <v>6</v>
      </c>
      <c r="H177" s="11" t="s">
        <v>116</v>
      </c>
      <c r="I177" s="58"/>
      <c r="J177" s="60" t="s">
        <v>21</v>
      </c>
      <c r="K177" s="57"/>
    </row>
    <row r="178" spans="1:11">
      <c r="A178" s="11" t="s">
        <v>168</v>
      </c>
      <c r="B178" s="57" t="s">
        <v>2625</v>
      </c>
      <c r="C178" s="58"/>
      <c r="D178" s="57"/>
      <c r="F178" s="11" t="s">
        <v>141</v>
      </c>
      <c r="G178" s="57">
        <v>6</v>
      </c>
      <c r="H178" s="11" t="s">
        <v>178</v>
      </c>
      <c r="I178" s="58"/>
      <c r="J178" s="60" t="s">
        <v>88</v>
      </c>
      <c r="K178" s="57"/>
    </row>
    <row r="179" spans="1:11">
      <c r="A179" s="11" t="s">
        <v>169</v>
      </c>
      <c r="B179" s="57"/>
      <c r="C179" s="58"/>
      <c r="D179" s="57"/>
      <c r="F179" s="11" t="s">
        <v>223</v>
      </c>
      <c r="G179" s="57">
        <v>6</v>
      </c>
      <c r="H179" s="11" t="s">
        <v>412</v>
      </c>
      <c r="I179" s="58"/>
      <c r="J179" s="60" t="s">
        <v>124</v>
      </c>
      <c r="K179" s="57"/>
    </row>
    <row r="180" spans="1:11">
      <c r="A180" s="11" t="s">
        <v>170</v>
      </c>
      <c r="B180" s="57" t="s">
        <v>2638</v>
      </c>
      <c r="C180" s="58"/>
      <c r="D180" s="57">
        <v>4</v>
      </c>
      <c r="F180" s="11" t="s">
        <v>288</v>
      </c>
      <c r="G180" s="57">
        <v>6</v>
      </c>
      <c r="H180" s="11" t="s">
        <v>450</v>
      </c>
      <c r="I180" s="58"/>
      <c r="J180" s="60" t="s">
        <v>125</v>
      </c>
      <c r="K180" s="57"/>
    </row>
    <row r="181" spans="1:11">
      <c r="A181" s="11" t="s">
        <v>171</v>
      </c>
      <c r="B181" s="57" t="s">
        <v>2621</v>
      </c>
      <c r="C181" s="58"/>
      <c r="D181" s="57" t="s">
        <v>2677</v>
      </c>
      <c r="F181" s="11" t="s">
        <v>414</v>
      </c>
      <c r="G181" s="57">
        <v>6</v>
      </c>
      <c r="H181" s="11" t="s">
        <v>471</v>
      </c>
      <c r="I181" s="58"/>
      <c r="J181" s="60" t="s">
        <v>47</v>
      </c>
      <c r="K181" s="57"/>
    </row>
    <row r="182" spans="1:11">
      <c r="A182" s="11" t="s">
        <v>172</v>
      </c>
      <c r="B182" s="57" t="s">
        <v>2619</v>
      </c>
      <c r="C182" s="58"/>
      <c r="D182" s="57" t="s">
        <v>2633</v>
      </c>
      <c r="F182" s="11" t="s">
        <v>249</v>
      </c>
      <c r="G182" s="57">
        <v>5.2</v>
      </c>
      <c r="H182" s="11" t="s">
        <v>479</v>
      </c>
      <c r="I182" s="58"/>
      <c r="J182" s="60" t="s">
        <v>347</v>
      </c>
      <c r="K182" s="57"/>
    </row>
    <row r="183" spans="1:11">
      <c r="A183" s="11" t="s">
        <v>173</v>
      </c>
      <c r="B183" s="57" t="s">
        <v>2650</v>
      </c>
      <c r="C183" s="58" t="s">
        <v>2678</v>
      </c>
      <c r="D183" s="57" t="s">
        <v>2664</v>
      </c>
      <c r="F183" s="11" t="s">
        <v>192</v>
      </c>
      <c r="G183" s="57">
        <v>5.2</v>
      </c>
      <c r="H183" s="11" t="s">
        <v>5</v>
      </c>
      <c r="I183" s="58"/>
      <c r="J183" s="60" t="s">
        <v>269</v>
      </c>
      <c r="K183" s="57"/>
    </row>
    <row r="184" spans="1:11">
      <c r="A184" s="11" t="s">
        <v>174</v>
      </c>
      <c r="B184" s="57" t="s">
        <v>2618</v>
      </c>
      <c r="C184" s="58"/>
      <c r="D184" s="57" t="s">
        <v>2633</v>
      </c>
      <c r="F184" s="11" t="s">
        <v>26</v>
      </c>
      <c r="G184" s="57">
        <v>5.2</v>
      </c>
      <c r="H184" s="11" t="s">
        <v>44</v>
      </c>
      <c r="I184" s="58"/>
      <c r="J184" s="60" t="s">
        <v>58</v>
      </c>
      <c r="K184" s="57"/>
    </row>
    <row r="185" spans="1:11">
      <c r="A185" s="11" t="s">
        <v>175</v>
      </c>
      <c r="B185" s="57" t="s">
        <v>2618</v>
      </c>
      <c r="C185" s="58"/>
      <c r="D185" s="57"/>
      <c r="F185" s="11" t="s">
        <v>40</v>
      </c>
      <c r="G185" s="57">
        <v>5.2</v>
      </c>
      <c r="H185" s="11" t="s">
        <v>126</v>
      </c>
      <c r="I185" s="58"/>
      <c r="J185" s="60" t="s">
        <v>122</v>
      </c>
    </row>
    <row r="186" spans="1:11">
      <c r="A186" s="11" t="s">
        <v>176</v>
      </c>
      <c r="B186" s="57">
        <v>6</v>
      </c>
      <c r="C186" s="58" t="s">
        <v>2679</v>
      </c>
      <c r="D186" s="57"/>
      <c r="F186" s="11" t="s">
        <v>286</v>
      </c>
      <c r="G186" s="57">
        <v>5.2</v>
      </c>
      <c r="H186" s="11" t="s">
        <v>134</v>
      </c>
      <c r="I186" s="58"/>
      <c r="J186" s="60" t="s">
        <v>130</v>
      </c>
      <c r="K186" s="57"/>
    </row>
    <row r="187" spans="1:11">
      <c r="A187" s="11" t="s">
        <v>177</v>
      </c>
      <c r="B187" s="57" t="s">
        <v>2618</v>
      </c>
      <c r="C187" s="58" t="s">
        <v>2616</v>
      </c>
      <c r="D187" s="57"/>
      <c r="F187" s="11" t="s">
        <v>83</v>
      </c>
      <c r="G187" s="57">
        <v>5.2</v>
      </c>
      <c r="H187" s="11" t="s">
        <v>171</v>
      </c>
      <c r="I187" s="58"/>
      <c r="J187" s="60" t="s">
        <v>372</v>
      </c>
      <c r="K187" s="57"/>
    </row>
    <row r="188" spans="1:11">
      <c r="A188" s="11" t="s">
        <v>178</v>
      </c>
      <c r="B188" s="57" t="s">
        <v>2615</v>
      </c>
      <c r="C188" s="58"/>
      <c r="D188" s="57"/>
      <c r="F188" s="11" t="s">
        <v>123</v>
      </c>
      <c r="G188" s="57">
        <v>5.2</v>
      </c>
      <c r="H188" s="11" t="s">
        <v>21</v>
      </c>
      <c r="I188" s="58"/>
      <c r="J188" s="60" t="s">
        <v>344</v>
      </c>
      <c r="K188" s="57"/>
    </row>
    <row r="189" spans="1:11">
      <c r="A189" s="11" t="s">
        <v>179</v>
      </c>
      <c r="B189" s="57" t="s">
        <v>2680</v>
      </c>
      <c r="C189" s="58" t="s">
        <v>2681</v>
      </c>
      <c r="D189" s="57" t="s">
        <v>2682</v>
      </c>
      <c r="F189" s="11" t="s">
        <v>185</v>
      </c>
      <c r="G189" s="57">
        <v>5.2</v>
      </c>
      <c r="H189" s="11" t="s">
        <v>88</v>
      </c>
      <c r="I189" s="58"/>
      <c r="J189" s="60" t="s">
        <v>314</v>
      </c>
      <c r="K189" s="57"/>
    </row>
    <row r="190" spans="1:11">
      <c r="A190" s="11" t="s">
        <v>180</v>
      </c>
      <c r="B190" s="57" t="s">
        <v>2615</v>
      </c>
      <c r="C190" s="58" t="s">
        <v>2616</v>
      </c>
      <c r="D190" s="57"/>
      <c r="F190" s="11" t="s">
        <v>201</v>
      </c>
      <c r="G190" s="57">
        <v>5.2</v>
      </c>
      <c r="H190" s="11" t="s">
        <v>124</v>
      </c>
      <c r="I190" s="58"/>
      <c r="J190" s="60" t="s">
        <v>92</v>
      </c>
      <c r="K190" s="57"/>
    </row>
    <row r="191" spans="1:11">
      <c r="A191" s="11" t="s">
        <v>181</v>
      </c>
      <c r="B191" s="57" t="s">
        <v>2626</v>
      </c>
      <c r="C191" s="58" t="s">
        <v>2683</v>
      </c>
      <c r="D191" s="57">
        <v>12</v>
      </c>
      <c r="F191" s="11" t="s">
        <v>222</v>
      </c>
      <c r="G191" s="57">
        <v>5.2</v>
      </c>
      <c r="H191" s="11" t="s">
        <v>428</v>
      </c>
      <c r="I191" s="58"/>
      <c r="J191" s="60" t="s">
        <v>36</v>
      </c>
      <c r="K191" s="57"/>
    </row>
    <row r="192" spans="1:11">
      <c r="A192" s="11" t="s">
        <v>529</v>
      </c>
      <c r="B192" s="57"/>
      <c r="C192" s="58"/>
      <c r="D192" s="57"/>
      <c r="F192" s="11" t="s">
        <v>229</v>
      </c>
      <c r="G192" s="57">
        <v>5.2</v>
      </c>
      <c r="H192" s="11" t="s">
        <v>125</v>
      </c>
      <c r="I192" s="58"/>
      <c r="J192" s="60" t="s">
        <v>62</v>
      </c>
      <c r="K192" s="57"/>
    </row>
    <row r="193" spans="1:11">
      <c r="A193" s="11" t="s">
        <v>506</v>
      </c>
      <c r="B193" s="57" t="s">
        <v>2625</v>
      </c>
      <c r="C193" s="58"/>
      <c r="D193" s="57"/>
      <c r="F193" s="11" t="s">
        <v>241</v>
      </c>
      <c r="G193" s="57">
        <v>5.2</v>
      </c>
      <c r="H193" s="11" t="s">
        <v>58</v>
      </c>
      <c r="I193" s="58"/>
      <c r="J193" s="60" t="s">
        <v>85</v>
      </c>
      <c r="K193" s="57"/>
    </row>
    <row r="194" spans="1:11">
      <c r="A194" s="11" t="s">
        <v>507</v>
      </c>
      <c r="B194" s="57" t="s">
        <v>2619</v>
      </c>
      <c r="C194" s="58"/>
      <c r="D194" s="57"/>
      <c r="F194" s="11" t="s">
        <v>277</v>
      </c>
      <c r="G194" s="57">
        <v>5.2</v>
      </c>
      <c r="H194" s="11" t="s">
        <v>122</v>
      </c>
      <c r="I194" s="58"/>
      <c r="J194" s="60" t="s">
        <v>96</v>
      </c>
      <c r="K194" s="57"/>
    </row>
    <row r="195" spans="1:11">
      <c r="A195" s="11" t="s">
        <v>183</v>
      </c>
      <c r="B195" s="57">
        <v>44</v>
      </c>
      <c r="C195" s="58">
        <v>39</v>
      </c>
      <c r="D195" s="57" t="s">
        <v>2650</v>
      </c>
      <c r="F195" s="11" t="s">
        <v>301</v>
      </c>
      <c r="G195" s="57">
        <v>5.2</v>
      </c>
      <c r="H195" s="11" t="s">
        <v>130</v>
      </c>
      <c r="I195" s="58"/>
      <c r="J195" s="60" t="s">
        <v>137</v>
      </c>
      <c r="K195" s="57"/>
    </row>
    <row r="196" spans="1:11">
      <c r="A196" s="11" t="s">
        <v>184</v>
      </c>
      <c r="B196" s="57" t="s">
        <v>2684</v>
      </c>
      <c r="C196" s="58" t="s">
        <v>2685</v>
      </c>
      <c r="D196" s="57" t="s">
        <v>2630</v>
      </c>
      <c r="F196" s="11" t="s">
        <v>303</v>
      </c>
      <c r="G196" s="57">
        <v>5.2</v>
      </c>
      <c r="H196" s="11" t="s">
        <v>372</v>
      </c>
      <c r="I196" s="58"/>
      <c r="J196" s="60" t="s">
        <v>362</v>
      </c>
      <c r="K196" s="57"/>
    </row>
    <row r="197" spans="1:11">
      <c r="A197" s="11" t="s">
        <v>185</v>
      </c>
      <c r="B197" s="57" t="s">
        <v>2622</v>
      </c>
      <c r="C197" s="58"/>
      <c r="D197" s="57"/>
      <c r="F197" s="11" t="s">
        <v>341</v>
      </c>
      <c r="G197" s="57">
        <v>5.2</v>
      </c>
      <c r="H197" s="11" t="s">
        <v>36</v>
      </c>
      <c r="I197" s="58"/>
      <c r="J197" s="60" t="s">
        <v>84</v>
      </c>
      <c r="K197" s="57"/>
    </row>
    <row r="198" spans="1:11">
      <c r="A198" s="11" t="s">
        <v>186</v>
      </c>
      <c r="B198" s="57"/>
      <c r="C198" s="58"/>
      <c r="D198" s="57"/>
      <c r="F198" s="11" t="s">
        <v>342</v>
      </c>
      <c r="G198" s="57">
        <v>5.2</v>
      </c>
      <c r="H198" s="11" t="s">
        <v>62</v>
      </c>
      <c r="I198" s="58"/>
      <c r="J198" s="60" t="s">
        <v>164</v>
      </c>
      <c r="K198" s="57"/>
    </row>
    <row r="199" spans="1:11">
      <c r="A199" s="11" t="s">
        <v>187</v>
      </c>
      <c r="B199" s="57" t="s">
        <v>2655</v>
      </c>
      <c r="C199" s="58">
        <v>17</v>
      </c>
      <c r="D199" s="57" t="s">
        <v>2633</v>
      </c>
      <c r="F199" s="11" t="s">
        <v>392</v>
      </c>
      <c r="G199" s="57">
        <v>5.2</v>
      </c>
      <c r="H199" s="11" t="s">
        <v>85</v>
      </c>
      <c r="I199" s="58"/>
      <c r="J199" s="60" t="s">
        <v>210</v>
      </c>
      <c r="K199" s="57"/>
    </row>
    <row r="200" spans="1:11">
      <c r="A200" s="11" t="s">
        <v>188</v>
      </c>
      <c r="B200" s="57" t="s">
        <v>2638</v>
      </c>
      <c r="C200" s="58">
        <v>17</v>
      </c>
      <c r="D200" s="57" t="s">
        <v>2633</v>
      </c>
      <c r="F200" s="11" t="s">
        <v>472</v>
      </c>
      <c r="G200" s="57">
        <v>5.2</v>
      </c>
      <c r="H200" s="11" t="s">
        <v>96</v>
      </c>
      <c r="I200" s="58"/>
      <c r="J200" s="60" t="s">
        <v>367</v>
      </c>
      <c r="K200" s="57"/>
    </row>
    <row r="201" spans="1:11">
      <c r="A201" s="11" t="s">
        <v>189</v>
      </c>
      <c r="B201" s="57"/>
      <c r="C201" s="58" t="s">
        <v>2633</v>
      </c>
      <c r="D201" s="57"/>
      <c r="F201" s="11" t="s">
        <v>355</v>
      </c>
      <c r="G201" s="57">
        <v>4.3</v>
      </c>
      <c r="H201" s="11" t="s">
        <v>137</v>
      </c>
      <c r="I201" s="58"/>
      <c r="J201" s="60" t="s">
        <v>373</v>
      </c>
      <c r="K201" s="57"/>
    </row>
    <row r="202" spans="1:11">
      <c r="A202" s="11" t="s">
        <v>190</v>
      </c>
      <c r="B202" s="57" t="s">
        <v>2686</v>
      </c>
      <c r="C202" s="58" t="s">
        <v>2687</v>
      </c>
      <c r="D202" s="57" t="s">
        <v>2688</v>
      </c>
      <c r="F202" s="11" t="s">
        <v>140</v>
      </c>
      <c r="G202" s="57">
        <v>4.3</v>
      </c>
      <c r="H202" s="11" t="s">
        <v>160</v>
      </c>
      <c r="I202" s="58"/>
      <c r="J202" s="60" t="s">
        <v>389</v>
      </c>
      <c r="K202" s="57"/>
    </row>
    <row r="203" spans="1:11">
      <c r="A203" s="11" t="s">
        <v>191</v>
      </c>
      <c r="B203" s="57" t="s">
        <v>2618</v>
      </c>
      <c r="C203" s="58" t="s">
        <v>2616</v>
      </c>
      <c r="D203" s="57"/>
      <c r="F203" s="11" t="s">
        <v>425</v>
      </c>
      <c r="G203" s="57">
        <v>4.3</v>
      </c>
      <c r="H203" s="11" t="s">
        <v>207</v>
      </c>
      <c r="I203" s="58"/>
      <c r="J203" s="60" t="s">
        <v>433</v>
      </c>
      <c r="K203" s="57"/>
    </row>
    <row r="204" spans="1:11">
      <c r="A204" s="11" t="s">
        <v>192</v>
      </c>
      <c r="B204" s="57" t="s">
        <v>2622</v>
      </c>
      <c r="C204" s="58" t="s">
        <v>2658</v>
      </c>
      <c r="D204" s="57">
        <v>4</v>
      </c>
      <c r="F204" s="11" t="s">
        <v>503</v>
      </c>
      <c r="G204" s="57">
        <v>4.3</v>
      </c>
      <c r="H204" s="11" t="s">
        <v>538</v>
      </c>
      <c r="I204" s="58"/>
      <c r="J204" s="60" t="s">
        <v>176</v>
      </c>
      <c r="K204" s="57"/>
    </row>
    <row r="205" spans="1:11">
      <c r="A205" s="11" t="s">
        <v>193</v>
      </c>
      <c r="B205" s="57" t="s">
        <v>2666</v>
      </c>
      <c r="C205" s="58">
        <v>56</v>
      </c>
      <c r="D205" s="57" t="s">
        <v>2669</v>
      </c>
      <c r="F205" s="11" t="s">
        <v>39</v>
      </c>
      <c r="G205" s="57">
        <v>4.3</v>
      </c>
      <c r="H205" s="11" t="s">
        <v>362</v>
      </c>
      <c r="I205" s="58"/>
      <c r="J205" s="60" t="s">
        <v>98</v>
      </c>
      <c r="K205" s="57"/>
    </row>
    <row r="206" spans="1:11">
      <c r="A206" s="11" t="s">
        <v>194</v>
      </c>
      <c r="B206" s="57"/>
      <c r="C206" s="58" t="s">
        <v>2616</v>
      </c>
      <c r="D206" s="57"/>
      <c r="F206" s="11" t="s">
        <v>67</v>
      </c>
      <c r="G206" s="57">
        <v>4.3</v>
      </c>
      <c r="H206" s="11" t="s">
        <v>84</v>
      </c>
      <c r="I206" s="58"/>
      <c r="J206" s="60" t="s">
        <v>512</v>
      </c>
      <c r="K206" s="57"/>
    </row>
    <row r="207" spans="1:11">
      <c r="A207" s="11" t="s">
        <v>195</v>
      </c>
      <c r="B207" s="57" t="s">
        <v>2662</v>
      </c>
      <c r="C207" s="58" t="s">
        <v>2689</v>
      </c>
      <c r="D207" s="57" t="s">
        <v>2633</v>
      </c>
      <c r="F207" s="11" t="s">
        <v>150</v>
      </c>
      <c r="G207" s="57">
        <v>4.3</v>
      </c>
      <c r="H207" s="11" t="s">
        <v>164</v>
      </c>
      <c r="I207" s="58"/>
      <c r="J207" s="60" t="s">
        <v>251</v>
      </c>
      <c r="K207" s="57"/>
    </row>
    <row r="208" spans="1:11">
      <c r="A208" s="11" t="s">
        <v>196</v>
      </c>
      <c r="B208" s="57" t="s">
        <v>2638</v>
      </c>
      <c r="C208" s="58" t="s">
        <v>2616</v>
      </c>
      <c r="D208" s="57"/>
      <c r="F208" s="11" t="s">
        <v>161</v>
      </c>
      <c r="G208" s="57">
        <v>4.3</v>
      </c>
      <c r="H208" s="11" t="s">
        <v>210</v>
      </c>
      <c r="I208" s="58"/>
      <c r="J208" s="60" t="s">
        <v>23</v>
      </c>
      <c r="K208" s="57"/>
    </row>
    <row r="209" spans="1:11">
      <c r="A209" s="11" t="s">
        <v>197</v>
      </c>
      <c r="B209" s="57" t="s">
        <v>2619</v>
      </c>
      <c r="C209" s="58"/>
      <c r="D209" s="57"/>
      <c r="F209" s="11" t="s">
        <v>172</v>
      </c>
      <c r="G209" s="57">
        <v>4.3</v>
      </c>
      <c r="H209" s="11" t="s">
        <v>221</v>
      </c>
      <c r="I209" s="58"/>
      <c r="J209" s="60" t="s">
        <v>91</v>
      </c>
      <c r="K209" s="57"/>
    </row>
    <row r="210" spans="1:11">
      <c r="A210" s="11" t="s">
        <v>198</v>
      </c>
      <c r="B210" s="57" t="s">
        <v>2618</v>
      </c>
      <c r="C210" s="58"/>
      <c r="D210" s="57"/>
      <c r="F210" s="11" t="s">
        <v>530</v>
      </c>
      <c r="G210" s="57">
        <v>4.3</v>
      </c>
      <c r="H210" s="11" t="s">
        <v>306</v>
      </c>
      <c r="I210" s="58"/>
      <c r="J210" s="60" t="s">
        <v>95</v>
      </c>
      <c r="K210" s="57"/>
    </row>
    <row r="211" spans="1:11">
      <c r="A211" s="11" t="s">
        <v>199</v>
      </c>
      <c r="B211" s="57"/>
      <c r="C211" s="58"/>
      <c r="D211" s="57"/>
      <c r="F211" s="11" t="s">
        <v>197</v>
      </c>
      <c r="G211" s="57">
        <v>4.3</v>
      </c>
      <c r="H211" s="11" t="s">
        <v>307</v>
      </c>
      <c r="I211" s="58"/>
      <c r="J211" s="60" t="s">
        <v>132</v>
      </c>
      <c r="K211" s="57"/>
    </row>
    <row r="212" spans="1:11">
      <c r="A212" s="11" t="s">
        <v>200</v>
      </c>
      <c r="B212" s="57" t="s">
        <v>2618</v>
      </c>
      <c r="C212" s="58"/>
      <c r="D212" s="57"/>
      <c r="F212" s="11" t="s">
        <v>533</v>
      </c>
      <c r="G212" s="57">
        <v>4.3</v>
      </c>
      <c r="H212" s="11" t="s">
        <v>367</v>
      </c>
      <c r="I212" s="58"/>
      <c r="J212" s="60" t="s">
        <v>141</v>
      </c>
      <c r="K212" s="57"/>
    </row>
    <row r="213" spans="1:11">
      <c r="A213" s="11" t="s">
        <v>201</v>
      </c>
      <c r="B213" s="57" t="s">
        <v>2622</v>
      </c>
      <c r="C213" s="58"/>
      <c r="D213" s="57"/>
      <c r="F213" s="11" t="s">
        <v>230</v>
      </c>
      <c r="G213" s="57">
        <v>4.3</v>
      </c>
      <c r="H213" s="11" t="s">
        <v>373</v>
      </c>
      <c r="I213" s="58"/>
      <c r="J213" s="60" t="s">
        <v>223</v>
      </c>
      <c r="K213" s="57"/>
    </row>
    <row r="214" spans="1:11">
      <c r="A214" s="11" t="s">
        <v>202</v>
      </c>
      <c r="B214" s="57"/>
      <c r="C214" s="58"/>
      <c r="D214" s="57"/>
      <c r="F214" s="11" t="s">
        <v>234</v>
      </c>
      <c r="G214" s="57">
        <v>4.3</v>
      </c>
      <c r="H214" s="11" t="s">
        <v>388</v>
      </c>
      <c r="I214" s="58"/>
      <c r="J214" s="60" t="s">
        <v>288</v>
      </c>
      <c r="K214" s="57"/>
    </row>
    <row r="215" spans="1:11">
      <c r="A215" s="11" t="s">
        <v>203</v>
      </c>
      <c r="B215" s="57" t="s">
        <v>2639</v>
      </c>
      <c r="C215" s="58" t="s">
        <v>2633</v>
      </c>
      <c r="D215" s="57" t="s">
        <v>1801</v>
      </c>
      <c r="F215" s="11" t="s">
        <v>238</v>
      </c>
      <c r="G215" s="57">
        <v>4.3</v>
      </c>
      <c r="H215" s="11" t="s">
        <v>389</v>
      </c>
      <c r="I215" s="58"/>
      <c r="J215" s="60" t="s">
        <v>414</v>
      </c>
      <c r="K215" s="57"/>
    </row>
    <row r="216" spans="1:11">
      <c r="A216" s="11" t="s">
        <v>204</v>
      </c>
      <c r="B216" s="57"/>
      <c r="C216" s="58"/>
      <c r="D216" s="57"/>
      <c r="F216" s="11" t="s">
        <v>242</v>
      </c>
      <c r="G216" s="57">
        <v>4.3</v>
      </c>
      <c r="H216" s="11" t="s">
        <v>433</v>
      </c>
      <c r="I216" s="58"/>
      <c r="J216" s="60" t="s">
        <v>249</v>
      </c>
      <c r="K216" s="57"/>
    </row>
    <row r="217" spans="1:11">
      <c r="A217" s="11" t="s">
        <v>205</v>
      </c>
      <c r="B217" s="57"/>
      <c r="C217" s="58"/>
      <c r="D217" s="57"/>
      <c r="F217" s="11" t="s">
        <v>537</v>
      </c>
      <c r="G217" s="57">
        <v>4.3</v>
      </c>
      <c r="H217" s="11" t="s">
        <v>19</v>
      </c>
      <c r="I217" s="58"/>
      <c r="J217" s="60" t="s">
        <v>40</v>
      </c>
      <c r="K217" s="57"/>
    </row>
    <row r="218" spans="1:11">
      <c r="A218" s="11" t="s">
        <v>206</v>
      </c>
      <c r="B218" s="57"/>
      <c r="C218" s="58"/>
      <c r="D218" s="57"/>
      <c r="F218" s="11" t="s">
        <v>309</v>
      </c>
      <c r="G218" s="57">
        <v>4.3</v>
      </c>
      <c r="H218" s="11" t="s">
        <v>23</v>
      </c>
      <c r="I218" s="58"/>
      <c r="J218" s="60" t="s">
        <v>286</v>
      </c>
      <c r="K218" s="57"/>
    </row>
    <row r="219" spans="1:11">
      <c r="A219" s="11" t="s">
        <v>207</v>
      </c>
      <c r="B219" s="57" t="s">
        <v>2637</v>
      </c>
      <c r="C219" s="58"/>
      <c r="D219" s="57" t="s">
        <v>2677</v>
      </c>
      <c r="F219" s="11" t="s">
        <v>522</v>
      </c>
      <c r="G219" s="57">
        <v>4.3</v>
      </c>
      <c r="H219" s="11" t="s">
        <v>91</v>
      </c>
      <c r="I219" s="58"/>
      <c r="J219" s="60" t="s">
        <v>185</v>
      </c>
      <c r="K219" s="57"/>
    </row>
    <row r="220" spans="1:11">
      <c r="A220" s="11" t="s">
        <v>208</v>
      </c>
      <c r="B220" s="57" t="s">
        <v>2645</v>
      </c>
      <c r="C220" s="58" t="s">
        <v>2616</v>
      </c>
      <c r="D220" s="57" t="s">
        <v>2690</v>
      </c>
      <c r="F220" s="11" t="s">
        <v>313</v>
      </c>
      <c r="G220" s="57">
        <v>4.3</v>
      </c>
      <c r="H220" s="11" t="s">
        <v>95</v>
      </c>
      <c r="I220" s="58"/>
      <c r="J220" s="60" t="s">
        <v>201</v>
      </c>
      <c r="K220" s="57"/>
    </row>
    <row r="221" spans="1:11">
      <c r="A221" s="11" t="s">
        <v>209</v>
      </c>
      <c r="B221" s="57" t="s">
        <v>2691</v>
      </c>
      <c r="C221" s="58"/>
      <c r="D221" s="57" t="s">
        <v>2661</v>
      </c>
      <c r="F221" s="11" t="s">
        <v>514</v>
      </c>
      <c r="G221" s="57">
        <v>4.3</v>
      </c>
      <c r="H221" s="11" t="s">
        <v>132</v>
      </c>
      <c r="I221" s="58"/>
      <c r="J221" s="60" t="s">
        <v>222</v>
      </c>
      <c r="K221" s="57"/>
    </row>
    <row r="222" spans="1:11">
      <c r="A222" s="11" t="s">
        <v>210</v>
      </c>
      <c r="B222" s="57" t="s">
        <v>2640</v>
      </c>
      <c r="C222" s="58"/>
      <c r="D222" s="57"/>
      <c r="F222" s="11" t="s">
        <v>516</v>
      </c>
      <c r="G222" s="57">
        <v>4.3</v>
      </c>
      <c r="H222" s="11" t="s">
        <v>141</v>
      </c>
      <c r="I222" s="58"/>
      <c r="J222" s="60" t="s">
        <v>241</v>
      </c>
      <c r="K222" s="57"/>
    </row>
    <row r="223" spans="1:11">
      <c r="A223" s="11" t="s">
        <v>495</v>
      </c>
      <c r="B223" s="57" t="s">
        <v>2656</v>
      </c>
      <c r="C223" s="58"/>
      <c r="D223" s="57"/>
      <c r="F223" s="11" t="s">
        <v>416</v>
      </c>
      <c r="G223" s="57">
        <v>4.3</v>
      </c>
      <c r="H223" s="11" t="s">
        <v>223</v>
      </c>
      <c r="I223" s="58"/>
      <c r="J223" s="60" t="s">
        <v>277</v>
      </c>
      <c r="K223" s="57"/>
    </row>
    <row r="224" spans="1:11">
      <c r="A224" s="11" t="s">
        <v>212</v>
      </c>
      <c r="B224" s="57" t="s">
        <v>2625</v>
      </c>
      <c r="C224" s="58"/>
      <c r="D224" s="57"/>
      <c r="F224" s="11" t="s">
        <v>188</v>
      </c>
      <c r="G224" s="57">
        <v>3.4</v>
      </c>
      <c r="H224" s="11" t="s">
        <v>288</v>
      </c>
      <c r="I224" s="58"/>
      <c r="J224" s="60" t="s">
        <v>301</v>
      </c>
      <c r="K224" s="57"/>
    </row>
    <row r="225" spans="1:11">
      <c r="A225" s="11" t="s">
        <v>213</v>
      </c>
      <c r="B225" s="57" t="s">
        <v>2692</v>
      </c>
      <c r="C225" s="58" t="s">
        <v>2663</v>
      </c>
      <c r="D225" s="57" t="s">
        <v>2677</v>
      </c>
      <c r="F225" s="11" t="s">
        <v>360</v>
      </c>
      <c r="G225" s="57">
        <v>3.4</v>
      </c>
      <c r="H225" s="11" t="s">
        <v>414</v>
      </c>
      <c r="I225" s="58"/>
      <c r="J225" s="60" t="s">
        <v>303</v>
      </c>
      <c r="K225" s="57"/>
    </row>
    <row r="226" spans="1:11">
      <c r="A226" s="11" t="s">
        <v>214</v>
      </c>
      <c r="B226" s="57" t="s">
        <v>2617</v>
      </c>
      <c r="C226" s="58"/>
      <c r="D226" s="57"/>
      <c r="F226" s="11" t="s">
        <v>245</v>
      </c>
      <c r="G226" s="57">
        <v>3.4</v>
      </c>
      <c r="H226" s="11" t="s">
        <v>83</v>
      </c>
      <c r="I226" s="58"/>
      <c r="J226" s="60" t="s">
        <v>341</v>
      </c>
      <c r="K226" s="57"/>
    </row>
    <row r="227" spans="1:11">
      <c r="A227" s="11" t="s">
        <v>215</v>
      </c>
      <c r="B227" s="57"/>
      <c r="C227" s="58" t="s">
        <v>2616</v>
      </c>
      <c r="D227" s="57"/>
      <c r="F227" s="11" t="s">
        <v>51</v>
      </c>
      <c r="G227" s="57">
        <v>3.4</v>
      </c>
      <c r="H227" s="11" t="s">
        <v>123</v>
      </c>
      <c r="I227" s="58"/>
      <c r="J227" s="60" t="s">
        <v>342</v>
      </c>
      <c r="K227" s="57"/>
    </row>
    <row r="228" spans="1:11">
      <c r="A228" s="11" t="s">
        <v>216</v>
      </c>
      <c r="B228" s="57" t="s">
        <v>2693</v>
      </c>
      <c r="C228" s="58" t="s">
        <v>2663</v>
      </c>
      <c r="D228" s="57">
        <v>8</v>
      </c>
      <c r="F228" s="11" t="s">
        <v>293</v>
      </c>
      <c r="G228" s="57">
        <v>3.4</v>
      </c>
      <c r="H228" s="11" t="s">
        <v>185</v>
      </c>
      <c r="I228" s="58"/>
      <c r="J228" s="60" t="s">
        <v>392</v>
      </c>
      <c r="K228" s="57"/>
    </row>
    <row r="229" spans="1:11">
      <c r="A229" s="11" t="s">
        <v>531</v>
      </c>
      <c r="B229" s="57"/>
      <c r="C229" s="58"/>
      <c r="D229" s="57"/>
      <c r="F229" s="11" t="s">
        <v>196</v>
      </c>
      <c r="G229" s="57">
        <v>3.4</v>
      </c>
      <c r="H229" s="11" t="s">
        <v>201</v>
      </c>
      <c r="I229" s="58"/>
      <c r="J229" s="60" t="s">
        <v>472</v>
      </c>
      <c r="K229" s="57"/>
    </row>
    <row r="230" spans="1:11">
      <c r="A230" s="11" t="s">
        <v>532</v>
      </c>
      <c r="B230" s="57"/>
      <c r="C230" s="58"/>
      <c r="D230" s="57"/>
      <c r="F230" s="11" t="s">
        <v>42</v>
      </c>
      <c r="G230" s="57">
        <v>3.4</v>
      </c>
      <c r="H230" s="11" t="s">
        <v>222</v>
      </c>
      <c r="I230" s="58"/>
      <c r="J230" s="60" t="s">
        <v>355</v>
      </c>
      <c r="K230" s="57"/>
    </row>
    <row r="231" spans="1:11">
      <c r="A231" s="11" t="s">
        <v>533</v>
      </c>
      <c r="B231" s="57" t="s">
        <v>2619</v>
      </c>
      <c r="C231" s="58"/>
      <c r="D231" s="57"/>
      <c r="F231" s="11" t="s">
        <v>52</v>
      </c>
      <c r="G231" s="57">
        <v>3.4</v>
      </c>
      <c r="H231" s="11" t="s">
        <v>229</v>
      </c>
      <c r="I231" s="58"/>
      <c r="J231" s="60" t="s">
        <v>503</v>
      </c>
      <c r="K231" s="57"/>
    </row>
    <row r="232" spans="1:11">
      <c r="A232" s="11" t="s">
        <v>535</v>
      </c>
      <c r="B232" s="57" t="s">
        <v>2618</v>
      </c>
      <c r="C232" s="58"/>
      <c r="D232" s="57"/>
      <c r="F232" s="11" t="s">
        <v>100</v>
      </c>
      <c r="G232" s="57">
        <v>3.4</v>
      </c>
      <c r="H232" s="11" t="s">
        <v>241</v>
      </c>
      <c r="I232" s="58"/>
      <c r="J232" s="60" t="s">
        <v>39</v>
      </c>
      <c r="K232" s="57"/>
    </row>
    <row r="233" spans="1:11">
      <c r="A233" s="11" t="s">
        <v>536</v>
      </c>
      <c r="B233" s="57"/>
      <c r="C233" s="58"/>
      <c r="D233" s="57"/>
      <c r="F233" s="11" t="s">
        <v>120</v>
      </c>
      <c r="G233" s="57">
        <v>3.4</v>
      </c>
      <c r="H233" s="11" t="s">
        <v>277</v>
      </c>
      <c r="I233" s="58"/>
      <c r="J233" s="60" t="s">
        <v>67</v>
      </c>
      <c r="K233" s="57"/>
    </row>
    <row r="234" spans="1:11">
      <c r="A234" s="11" t="s">
        <v>534</v>
      </c>
      <c r="B234" s="57" t="s">
        <v>2618</v>
      </c>
      <c r="C234" s="58"/>
      <c r="D234" s="57"/>
      <c r="F234" s="11" t="s">
        <v>128</v>
      </c>
      <c r="G234" s="57">
        <v>3.4</v>
      </c>
      <c r="H234" s="11" t="s">
        <v>301</v>
      </c>
      <c r="I234" s="58"/>
      <c r="J234" s="60" t="s">
        <v>161</v>
      </c>
      <c r="K234" s="57"/>
    </row>
    <row r="235" spans="1:11">
      <c r="A235" s="11" t="s">
        <v>218</v>
      </c>
      <c r="B235" s="57"/>
      <c r="C235" s="58"/>
      <c r="D235" s="57"/>
      <c r="F235" s="11" t="s">
        <v>170</v>
      </c>
      <c r="G235" s="57">
        <v>3.4</v>
      </c>
      <c r="H235" s="11" t="s">
        <v>303</v>
      </c>
      <c r="I235" s="58"/>
      <c r="J235" s="60" t="s">
        <v>530</v>
      </c>
      <c r="K235" s="57"/>
    </row>
    <row r="236" spans="1:11">
      <c r="A236" s="11" t="s">
        <v>219</v>
      </c>
      <c r="B236" s="57" t="s">
        <v>2625</v>
      </c>
      <c r="C236" s="58"/>
      <c r="D236" s="57"/>
      <c r="F236" s="11" t="s">
        <v>227</v>
      </c>
      <c r="G236" s="57">
        <v>3.4</v>
      </c>
      <c r="H236" s="11" t="s">
        <v>341</v>
      </c>
      <c r="I236" s="58"/>
      <c r="J236" s="60" t="s">
        <v>197</v>
      </c>
      <c r="K236" s="57"/>
    </row>
    <row r="237" spans="1:11">
      <c r="A237" s="11" t="s">
        <v>220</v>
      </c>
      <c r="B237" s="57" t="s">
        <v>2618</v>
      </c>
      <c r="C237" s="58"/>
      <c r="D237" s="57"/>
      <c r="F237" s="11" t="s">
        <v>255</v>
      </c>
      <c r="G237" s="57">
        <v>3.4</v>
      </c>
      <c r="H237" s="11" t="s">
        <v>342</v>
      </c>
      <c r="I237" s="58"/>
      <c r="J237" s="60" t="s">
        <v>533</v>
      </c>
      <c r="K237" s="57"/>
    </row>
    <row r="238" spans="1:11">
      <c r="A238" s="11" t="s">
        <v>221</v>
      </c>
      <c r="B238" s="57" t="s">
        <v>2640</v>
      </c>
      <c r="C238" s="58"/>
      <c r="D238" s="57" t="s">
        <v>2690</v>
      </c>
      <c r="F238" s="11" t="s">
        <v>258</v>
      </c>
      <c r="G238" s="57">
        <v>3.4</v>
      </c>
      <c r="H238" s="11" t="s">
        <v>392</v>
      </c>
      <c r="I238" s="58"/>
      <c r="J238" s="60" t="s">
        <v>230</v>
      </c>
      <c r="K238" s="57"/>
    </row>
    <row r="239" spans="1:11">
      <c r="A239" s="11" t="s">
        <v>222</v>
      </c>
      <c r="B239" s="57" t="s">
        <v>2622</v>
      </c>
      <c r="C239" s="58"/>
      <c r="D239" s="57"/>
      <c r="F239" s="11" t="s">
        <v>280</v>
      </c>
      <c r="G239" s="57">
        <v>3.4</v>
      </c>
      <c r="H239" s="11" t="s">
        <v>472</v>
      </c>
      <c r="I239" s="58"/>
      <c r="J239" s="60" t="s">
        <v>234</v>
      </c>
      <c r="K239" s="57"/>
    </row>
    <row r="240" spans="1:11">
      <c r="A240" s="11" t="s">
        <v>223</v>
      </c>
      <c r="B240" s="57">
        <v>6</v>
      </c>
      <c r="C240" s="58"/>
      <c r="D240" s="57"/>
      <c r="F240" s="11" t="s">
        <v>391</v>
      </c>
      <c r="G240" s="57">
        <v>3.4</v>
      </c>
      <c r="H240" s="11" t="s">
        <v>39</v>
      </c>
      <c r="I240" s="58"/>
      <c r="J240" s="60" t="s">
        <v>238</v>
      </c>
      <c r="K240" s="57"/>
    </row>
    <row r="241" spans="1:11">
      <c r="A241" s="11" t="s">
        <v>224</v>
      </c>
      <c r="B241" s="57" t="s">
        <v>2618</v>
      </c>
      <c r="C241" s="58"/>
      <c r="D241" s="57" t="s">
        <v>2633</v>
      </c>
      <c r="F241" s="11" t="s">
        <v>163</v>
      </c>
      <c r="G241" s="57">
        <v>2.8</v>
      </c>
      <c r="H241" s="11" t="s">
        <v>67</v>
      </c>
      <c r="I241" s="58"/>
      <c r="J241" s="60" t="s">
        <v>242</v>
      </c>
      <c r="K241" s="57"/>
    </row>
    <row r="242" spans="1:11">
      <c r="A242" s="11" t="s">
        <v>225</v>
      </c>
      <c r="B242" s="57" t="s">
        <v>2662</v>
      </c>
      <c r="C242" s="58" t="s">
        <v>2658</v>
      </c>
      <c r="D242" s="57" t="s">
        <v>2664</v>
      </c>
      <c r="F242" s="11" t="s">
        <v>510</v>
      </c>
      <c r="G242" s="57">
        <v>2.6</v>
      </c>
      <c r="H242" s="11" t="s">
        <v>150</v>
      </c>
      <c r="I242" s="58"/>
      <c r="J242" s="60" t="s">
        <v>537</v>
      </c>
      <c r="K242" s="57"/>
    </row>
    <row r="243" spans="1:11">
      <c r="A243" s="11" t="s">
        <v>226</v>
      </c>
      <c r="B243" s="57" t="s">
        <v>2668</v>
      </c>
      <c r="C243" s="58"/>
      <c r="D243" s="57"/>
      <c r="F243" s="11" t="s">
        <v>53</v>
      </c>
      <c r="G243" s="57">
        <v>2.6</v>
      </c>
      <c r="H243" s="11" t="s">
        <v>161</v>
      </c>
      <c r="I243" s="58"/>
      <c r="J243" s="60" t="s">
        <v>309</v>
      </c>
      <c r="K243" s="57"/>
    </row>
    <row r="244" spans="1:11">
      <c r="A244" s="11" t="s">
        <v>227</v>
      </c>
      <c r="B244" s="57" t="s">
        <v>2638</v>
      </c>
      <c r="C244" s="58"/>
      <c r="D244" s="57"/>
      <c r="F244" s="11" t="s">
        <v>81</v>
      </c>
      <c r="G244" s="57">
        <v>2.6</v>
      </c>
      <c r="H244" s="11" t="s">
        <v>172</v>
      </c>
      <c r="I244" s="58"/>
      <c r="J244" s="60" t="s">
        <v>522</v>
      </c>
      <c r="K244" s="57"/>
    </row>
    <row r="245" spans="1:11">
      <c r="A245" s="11" t="s">
        <v>228</v>
      </c>
      <c r="B245" s="57"/>
      <c r="C245" s="58"/>
      <c r="D245" s="57" t="s">
        <v>1801</v>
      </c>
      <c r="F245" s="11" t="s">
        <v>118</v>
      </c>
      <c r="G245" s="57">
        <v>2.6</v>
      </c>
      <c r="H245" s="11" t="s">
        <v>530</v>
      </c>
      <c r="I245" s="58"/>
      <c r="J245" s="60" t="s">
        <v>514</v>
      </c>
      <c r="K245" s="57"/>
    </row>
    <row r="246" spans="1:11">
      <c r="A246" s="11" t="s">
        <v>229</v>
      </c>
      <c r="B246" s="57" t="s">
        <v>2622</v>
      </c>
      <c r="C246" s="58"/>
      <c r="D246" s="57" t="s">
        <v>2636</v>
      </c>
      <c r="F246" s="11" t="s">
        <v>305</v>
      </c>
      <c r="G246" s="57">
        <v>2.6</v>
      </c>
      <c r="H246" s="11" t="s">
        <v>197</v>
      </c>
      <c r="I246" s="58"/>
      <c r="J246" s="60" t="s">
        <v>516</v>
      </c>
      <c r="K246" s="57"/>
    </row>
    <row r="247" spans="1:11">
      <c r="A247" s="11" t="s">
        <v>230</v>
      </c>
      <c r="B247" s="57" t="s">
        <v>2619</v>
      </c>
      <c r="C247" s="58"/>
      <c r="D247" s="57"/>
      <c r="F247" s="11" t="s">
        <v>323</v>
      </c>
      <c r="G247" s="57">
        <v>2.6</v>
      </c>
      <c r="H247" s="11" t="s">
        <v>533</v>
      </c>
      <c r="I247" s="58"/>
      <c r="J247" s="60" t="s">
        <v>416</v>
      </c>
      <c r="K247" s="57"/>
    </row>
    <row r="248" spans="1:11">
      <c r="A248" s="11" t="s">
        <v>231</v>
      </c>
      <c r="B248" s="57"/>
      <c r="C248" s="58"/>
      <c r="D248" s="57"/>
      <c r="F248" s="11" t="s">
        <v>427</v>
      </c>
      <c r="G248" s="57">
        <v>2.6</v>
      </c>
      <c r="H248" s="11" t="s">
        <v>230</v>
      </c>
      <c r="I248" s="58"/>
      <c r="J248" s="60" t="s">
        <v>360</v>
      </c>
      <c r="K248" s="57"/>
    </row>
    <row r="249" spans="1:11">
      <c r="A249" s="11" t="s">
        <v>232</v>
      </c>
      <c r="B249" s="57" t="s">
        <v>2632</v>
      </c>
      <c r="C249" s="58" t="s">
        <v>2694</v>
      </c>
      <c r="D249" s="57" t="s">
        <v>2677</v>
      </c>
      <c r="F249" s="11" t="s">
        <v>504</v>
      </c>
      <c r="G249" s="57">
        <v>2.6</v>
      </c>
      <c r="H249" s="11" t="s">
        <v>234</v>
      </c>
      <c r="I249" s="58"/>
      <c r="J249" s="60" t="s">
        <v>245</v>
      </c>
      <c r="K249" s="57"/>
    </row>
    <row r="250" spans="1:11">
      <c r="A250" s="11" t="s">
        <v>233</v>
      </c>
      <c r="B250" s="57"/>
      <c r="C250" s="58"/>
      <c r="D250" s="57"/>
      <c r="F250" s="11" t="s">
        <v>12</v>
      </c>
      <c r="G250" s="57">
        <v>2.6</v>
      </c>
      <c r="H250" s="11" t="s">
        <v>238</v>
      </c>
      <c r="I250" s="58"/>
      <c r="J250" s="60" t="s">
        <v>51</v>
      </c>
      <c r="K250" s="57"/>
    </row>
    <row r="251" spans="1:11">
      <c r="A251" s="11" t="s">
        <v>234</v>
      </c>
      <c r="B251" s="57" t="s">
        <v>2619</v>
      </c>
      <c r="C251" s="58"/>
      <c r="D251" s="57"/>
      <c r="F251" s="11" t="s">
        <v>24</v>
      </c>
      <c r="G251" s="57">
        <v>2.6</v>
      </c>
      <c r="H251" s="11" t="s">
        <v>242</v>
      </c>
      <c r="I251" s="58"/>
      <c r="J251" s="60" t="s">
        <v>293</v>
      </c>
      <c r="K251" s="57"/>
    </row>
    <row r="252" spans="1:11">
      <c r="A252" s="11" t="s">
        <v>235</v>
      </c>
      <c r="B252" s="57" t="s">
        <v>2695</v>
      </c>
      <c r="C252" s="58"/>
      <c r="D252" s="57" t="s">
        <v>1801</v>
      </c>
      <c r="F252" s="11" t="s">
        <v>38</v>
      </c>
      <c r="G252" s="57">
        <v>2.6</v>
      </c>
      <c r="H252" s="11" t="s">
        <v>537</v>
      </c>
      <c r="I252" s="58"/>
      <c r="J252" s="60" t="s">
        <v>196</v>
      </c>
      <c r="K252" s="57"/>
    </row>
    <row r="253" spans="1:11">
      <c r="A253" s="11" t="s">
        <v>236</v>
      </c>
      <c r="B253" s="57" t="s">
        <v>2621</v>
      </c>
      <c r="C253" s="58" t="s">
        <v>2633</v>
      </c>
      <c r="D253" s="57"/>
      <c r="F253" s="11" t="s">
        <v>523</v>
      </c>
      <c r="G253" s="57">
        <v>2.6</v>
      </c>
      <c r="H253" s="11" t="s">
        <v>309</v>
      </c>
      <c r="I253" s="58"/>
      <c r="J253" s="60" t="s">
        <v>42</v>
      </c>
      <c r="K253" s="57"/>
    </row>
    <row r="254" spans="1:11">
      <c r="A254" s="11" t="s">
        <v>237</v>
      </c>
      <c r="B254" s="57" t="s">
        <v>2634</v>
      </c>
      <c r="C254" s="58"/>
      <c r="D254" s="57" t="s">
        <v>2677</v>
      </c>
      <c r="F254" s="11" t="s">
        <v>94</v>
      </c>
      <c r="G254" s="57">
        <v>2.6</v>
      </c>
      <c r="H254" s="11" t="s">
        <v>522</v>
      </c>
      <c r="I254" s="58"/>
      <c r="J254" s="60" t="s">
        <v>52</v>
      </c>
      <c r="K254" s="57"/>
    </row>
    <row r="255" spans="1:11">
      <c r="A255" s="11" t="s">
        <v>238</v>
      </c>
      <c r="B255" s="57" t="s">
        <v>2619</v>
      </c>
      <c r="C255" s="58"/>
      <c r="D255" s="57"/>
      <c r="F255" s="11" t="s">
        <v>97</v>
      </c>
      <c r="G255" s="57">
        <v>2.6</v>
      </c>
      <c r="H255" s="11" t="s">
        <v>313</v>
      </c>
      <c r="I255" s="58"/>
      <c r="J255" s="60" t="s">
        <v>100</v>
      </c>
      <c r="K255" s="57"/>
    </row>
    <row r="256" spans="1:11">
      <c r="A256" s="11" t="s">
        <v>239</v>
      </c>
      <c r="B256" s="57" t="s">
        <v>2618</v>
      </c>
      <c r="C256" s="58"/>
      <c r="D256" s="57"/>
      <c r="F256" s="11" t="s">
        <v>102</v>
      </c>
      <c r="G256" s="57">
        <v>2.6</v>
      </c>
      <c r="H256" s="11" t="s">
        <v>514</v>
      </c>
      <c r="I256" s="58"/>
      <c r="J256" s="60" t="s">
        <v>120</v>
      </c>
      <c r="K256" s="57"/>
    </row>
    <row r="257" spans="1:11">
      <c r="A257" s="11" t="s">
        <v>240</v>
      </c>
      <c r="B257" s="57" t="s">
        <v>2617</v>
      </c>
      <c r="C257" s="58"/>
      <c r="D257" s="57"/>
      <c r="F257" s="11" t="s">
        <v>108</v>
      </c>
      <c r="G257" s="57">
        <v>2.6</v>
      </c>
      <c r="H257" s="11" t="s">
        <v>516</v>
      </c>
      <c r="I257" s="58"/>
      <c r="J257" s="60" t="s">
        <v>128</v>
      </c>
      <c r="K257" s="57"/>
    </row>
    <row r="258" spans="1:11">
      <c r="A258" s="11" t="s">
        <v>241</v>
      </c>
      <c r="B258" s="57" t="s">
        <v>2622</v>
      </c>
      <c r="C258" s="58"/>
      <c r="D258" s="57"/>
      <c r="F258" s="11" t="s">
        <v>135</v>
      </c>
      <c r="G258" s="57">
        <v>2.6</v>
      </c>
      <c r="H258" s="11" t="s">
        <v>416</v>
      </c>
      <c r="I258" s="58"/>
      <c r="J258" s="60" t="s">
        <v>227</v>
      </c>
      <c r="K258" s="57"/>
    </row>
    <row r="259" spans="1:11">
      <c r="A259" s="11" t="s">
        <v>242</v>
      </c>
      <c r="B259" s="57" t="s">
        <v>2619</v>
      </c>
      <c r="C259" s="58"/>
      <c r="D259" s="57"/>
      <c r="F259" s="11" t="s">
        <v>214</v>
      </c>
      <c r="G259" s="57">
        <v>2.6</v>
      </c>
      <c r="H259" s="11" t="s">
        <v>42</v>
      </c>
      <c r="I259" s="58"/>
      <c r="J259" s="60" t="s">
        <v>255</v>
      </c>
      <c r="K259" s="57"/>
    </row>
    <row r="260" spans="1:11">
      <c r="A260" s="11" t="s">
        <v>243</v>
      </c>
      <c r="B260" s="57" t="s">
        <v>2625</v>
      </c>
      <c r="C260" s="58" t="s">
        <v>2633</v>
      </c>
      <c r="D260" s="57"/>
      <c r="F260" s="11" t="s">
        <v>240</v>
      </c>
      <c r="G260" s="57">
        <v>2.6</v>
      </c>
      <c r="H260" s="11" t="s">
        <v>52</v>
      </c>
      <c r="I260" s="58"/>
      <c r="J260" s="60" t="s">
        <v>258</v>
      </c>
      <c r="K260" s="57"/>
    </row>
    <row r="261" spans="1:11">
      <c r="A261" s="11" t="s">
        <v>244</v>
      </c>
      <c r="B261" s="57" t="s">
        <v>2625</v>
      </c>
      <c r="C261" s="58"/>
      <c r="D261" s="57"/>
      <c r="F261" s="11" t="s">
        <v>252</v>
      </c>
      <c r="G261" s="57">
        <v>2.6</v>
      </c>
      <c r="H261" s="11" t="s">
        <v>100</v>
      </c>
      <c r="I261" s="58"/>
      <c r="J261" s="60" t="s">
        <v>280</v>
      </c>
      <c r="K261" s="57"/>
    </row>
    <row r="262" spans="1:11">
      <c r="A262" s="11" t="s">
        <v>245</v>
      </c>
      <c r="B262" s="57" t="s">
        <v>2638</v>
      </c>
      <c r="C262" s="58" t="s">
        <v>2646</v>
      </c>
      <c r="D262" s="57"/>
      <c r="F262" s="11" t="s">
        <v>262</v>
      </c>
      <c r="G262" s="57">
        <v>2.6</v>
      </c>
      <c r="H262" s="11" t="s">
        <v>120</v>
      </c>
      <c r="I262" s="58"/>
      <c r="J262" s="60" t="s">
        <v>391</v>
      </c>
      <c r="K262" s="57"/>
    </row>
    <row r="263" spans="1:11">
      <c r="A263" s="11" t="s">
        <v>246</v>
      </c>
      <c r="B263" s="57"/>
      <c r="C263" s="58"/>
      <c r="D263" s="57"/>
      <c r="F263" s="11" t="s">
        <v>292</v>
      </c>
      <c r="G263" s="57">
        <v>2.6</v>
      </c>
      <c r="H263" s="11" t="s">
        <v>128</v>
      </c>
      <c r="I263" s="58"/>
      <c r="J263" s="60" t="s">
        <v>510</v>
      </c>
      <c r="K263" s="57"/>
    </row>
    <row r="264" spans="1:11">
      <c r="A264" s="11" t="s">
        <v>247</v>
      </c>
      <c r="B264" s="57" t="s">
        <v>2618</v>
      </c>
      <c r="C264" s="58" t="s">
        <v>2616</v>
      </c>
      <c r="D264" s="57"/>
      <c r="F264" s="11" t="s">
        <v>550</v>
      </c>
      <c r="G264" s="57">
        <v>2.6</v>
      </c>
      <c r="H264" s="11" t="s">
        <v>170</v>
      </c>
      <c r="I264" s="58"/>
      <c r="J264" s="60" t="s">
        <v>53</v>
      </c>
      <c r="K264" s="57"/>
    </row>
    <row r="265" spans="1:11">
      <c r="A265" s="11" t="s">
        <v>248</v>
      </c>
      <c r="B265" s="57" t="s">
        <v>2625</v>
      </c>
      <c r="C265" s="58"/>
      <c r="D265" s="57"/>
      <c r="F265" s="11" t="s">
        <v>331</v>
      </c>
      <c r="G265" s="57">
        <v>2.6</v>
      </c>
      <c r="H265" s="11" t="s">
        <v>227</v>
      </c>
      <c r="I265" s="58"/>
      <c r="J265" s="60" t="s">
        <v>118</v>
      </c>
      <c r="K265" s="57"/>
    </row>
    <row r="266" spans="1:11">
      <c r="A266" s="11" t="s">
        <v>249</v>
      </c>
      <c r="B266" s="57" t="s">
        <v>2622</v>
      </c>
      <c r="C266" s="58" t="s">
        <v>2643</v>
      </c>
      <c r="D266" s="57"/>
      <c r="F266" s="11" t="s">
        <v>357</v>
      </c>
      <c r="G266" s="57">
        <v>2.6</v>
      </c>
      <c r="H266" s="11" t="s">
        <v>255</v>
      </c>
      <c r="I266" s="58"/>
      <c r="J266" s="60" t="s">
        <v>305</v>
      </c>
      <c r="K266" s="57"/>
    </row>
    <row r="267" spans="1:11">
      <c r="A267" s="11" t="s">
        <v>250</v>
      </c>
      <c r="B267" s="57"/>
      <c r="C267" s="58"/>
      <c r="D267" s="57"/>
      <c r="F267" s="11" t="s">
        <v>515</v>
      </c>
      <c r="G267" s="57">
        <v>2.6</v>
      </c>
      <c r="H267" s="11" t="s">
        <v>258</v>
      </c>
      <c r="I267" s="58"/>
      <c r="J267" s="60" t="s">
        <v>323</v>
      </c>
      <c r="K267" s="57"/>
    </row>
    <row r="268" spans="1:11">
      <c r="A268" s="11" t="s">
        <v>251</v>
      </c>
      <c r="B268" s="57">
        <v>6</v>
      </c>
      <c r="C268" s="58" t="s">
        <v>2616</v>
      </c>
      <c r="D268" s="57"/>
      <c r="F268" s="11" t="s">
        <v>517</v>
      </c>
      <c r="G268" s="57">
        <v>2.6</v>
      </c>
      <c r="H268" s="11" t="s">
        <v>280</v>
      </c>
      <c r="I268" s="58"/>
      <c r="J268" s="60" t="s">
        <v>504</v>
      </c>
      <c r="K268" s="57"/>
    </row>
    <row r="269" spans="1:11">
      <c r="A269" s="11" t="s">
        <v>252</v>
      </c>
      <c r="B269" s="57" t="s">
        <v>2617</v>
      </c>
      <c r="C269" s="58"/>
      <c r="D269" s="57"/>
      <c r="F269" s="11" t="s">
        <v>390</v>
      </c>
      <c r="G269" s="57">
        <v>2.6</v>
      </c>
      <c r="H269" s="11" t="s">
        <v>391</v>
      </c>
      <c r="I269" s="58"/>
      <c r="J269" s="60" t="s">
        <v>12</v>
      </c>
      <c r="K269" s="57"/>
    </row>
    <row r="270" spans="1:11">
      <c r="A270" s="11" t="s">
        <v>253</v>
      </c>
      <c r="B270" s="57" t="s">
        <v>2632</v>
      </c>
      <c r="C270" s="58" t="s">
        <v>2694</v>
      </c>
      <c r="D270" s="57"/>
      <c r="F270" s="11" t="s">
        <v>420</v>
      </c>
      <c r="G270" s="57">
        <v>2.6</v>
      </c>
      <c r="H270" s="11" t="s">
        <v>163</v>
      </c>
      <c r="I270" s="58"/>
      <c r="J270" s="60" t="s">
        <v>24</v>
      </c>
      <c r="K270" s="57"/>
    </row>
    <row r="271" spans="1:11">
      <c r="A271" s="11" t="s">
        <v>254</v>
      </c>
      <c r="B271" s="57" t="s">
        <v>2625</v>
      </c>
      <c r="C271" s="58"/>
      <c r="D271" s="57"/>
      <c r="F271" s="11" t="s">
        <v>434</v>
      </c>
      <c r="G271" s="57">
        <v>2.6</v>
      </c>
      <c r="H271" s="11" t="s">
        <v>504</v>
      </c>
      <c r="I271" s="58"/>
      <c r="J271" s="60" t="s">
        <v>38</v>
      </c>
      <c r="K271" s="57"/>
    </row>
    <row r="272" spans="1:11">
      <c r="A272" s="11" t="s">
        <v>255</v>
      </c>
      <c r="B272" s="57" t="s">
        <v>2638</v>
      </c>
      <c r="C272" s="58"/>
      <c r="D272" s="57"/>
      <c r="F272" s="11" t="s">
        <v>133</v>
      </c>
      <c r="G272" s="57">
        <v>2.5</v>
      </c>
      <c r="H272" s="11" t="s">
        <v>12</v>
      </c>
      <c r="I272" s="58"/>
      <c r="J272" s="60" t="s">
        <v>523</v>
      </c>
      <c r="K272" s="57"/>
    </row>
    <row r="273" spans="1:11">
      <c r="A273" s="11" t="s">
        <v>256</v>
      </c>
      <c r="B273" s="57" t="s">
        <v>2618</v>
      </c>
      <c r="C273" s="58"/>
      <c r="D273" s="57"/>
      <c r="F273" s="11" t="s">
        <v>330</v>
      </c>
      <c r="G273" s="57">
        <v>1.7</v>
      </c>
      <c r="H273" s="11" t="s">
        <v>24</v>
      </c>
      <c r="I273" s="58"/>
      <c r="J273" s="60" t="s">
        <v>94</v>
      </c>
      <c r="K273" s="57"/>
    </row>
    <row r="274" spans="1:11">
      <c r="A274" s="11" t="s">
        <v>257</v>
      </c>
      <c r="B274" s="57"/>
      <c r="C274" s="58"/>
      <c r="D274" s="57"/>
      <c r="F274" s="11" t="s">
        <v>328</v>
      </c>
      <c r="G274" s="57">
        <v>1.7</v>
      </c>
      <c r="H274" s="11" t="s">
        <v>38</v>
      </c>
      <c r="I274" s="58"/>
      <c r="J274" s="60" t="s">
        <v>97</v>
      </c>
      <c r="K274" s="57"/>
    </row>
    <row r="275" spans="1:11">
      <c r="A275" s="11" t="s">
        <v>258</v>
      </c>
      <c r="B275" s="57" t="s">
        <v>2638</v>
      </c>
      <c r="C275" s="58"/>
      <c r="D275" s="57"/>
      <c r="F275" s="11" t="s">
        <v>440</v>
      </c>
      <c r="G275" s="57">
        <v>1.7</v>
      </c>
      <c r="H275" s="11" t="s">
        <v>523</v>
      </c>
      <c r="I275" s="58"/>
      <c r="J275" s="60" t="s">
        <v>102</v>
      </c>
      <c r="K275" s="57"/>
    </row>
    <row r="276" spans="1:11">
      <c r="A276" s="11" t="s">
        <v>259</v>
      </c>
      <c r="B276" s="57"/>
      <c r="C276" s="58"/>
      <c r="D276" s="57"/>
      <c r="F276" s="11" t="s">
        <v>243</v>
      </c>
      <c r="G276" s="57">
        <v>1.7</v>
      </c>
      <c r="H276" s="11" t="s">
        <v>94</v>
      </c>
      <c r="I276" s="58"/>
      <c r="J276" s="60" t="s">
        <v>108</v>
      </c>
      <c r="K276" s="57"/>
    </row>
    <row r="277" spans="1:11">
      <c r="A277" s="11" t="s">
        <v>260</v>
      </c>
      <c r="B277" s="57" t="s">
        <v>2618</v>
      </c>
      <c r="C277" s="58"/>
      <c r="D277" s="57"/>
      <c r="F277" s="11" t="s">
        <v>513</v>
      </c>
      <c r="G277" s="57">
        <v>1.7</v>
      </c>
      <c r="H277" s="11" t="s">
        <v>97</v>
      </c>
      <c r="I277" s="58"/>
      <c r="J277" s="60" t="s">
        <v>135</v>
      </c>
      <c r="K277" s="57"/>
    </row>
    <row r="278" spans="1:11">
      <c r="A278" s="11" t="s">
        <v>261</v>
      </c>
      <c r="B278" s="57">
        <v>6</v>
      </c>
      <c r="C278" s="58" t="s">
        <v>2640</v>
      </c>
      <c r="D278" s="57" t="s">
        <v>2630</v>
      </c>
      <c r="F278" s="11" t="s">
        <v>167</v>
      </c>
      <c r="G278" s="57">
        <v>1.7</v>
      </c>
      <c r="H278" s="11" t="s">
        <v>102</v>
      </c>
      <c r="I278" s="58"/>
      <c r="J278" s="60" t="s">
        <v>214</v>
      </c>
      <c r="K278" s="57"/>
    </row>
    <row r="279" spans="1:11">
      <c r="A279" s="11" t="s">
        <v>262</v>
      </c>
      <c r="B279" s="57" t="s">
        <v>2617</v>
      </c>
      <c r="C279" s="58"/>
      <c r="D279" s="57"/>
      <c r="F279" s="11" t="s">
        <v>298</v>
      </c>
      <c r="G279" s="57">
        <v>1.7</v>
      </c>
      <c r="H279" s="11" t="s">
        <v>108</v>
      </c>
      <c r="I279" s="58"/>
      <c r="J279" s="60" t="s">
        <v>240</v>
      </c>
      <c r="K279" s="57"/>
    </row>
    <row r="280" spans="1:11">
      <c r="A280" s="11" t="s">
        <v>263</v>
      </c>
      <c r="B280" s="57"/>
      <c r="C280" s="58"/>
      <c r="D280" s="57"/>
      <c r="F280" s="11" t="s">
        <v>11</v>
      </c>
      <c r="G280" s="57">
        <v>1.7</v>
      </c>
      <c r="H280" s="11" t="s">
        <v>135</v>
      </c>
      <c r="I280" s="58"/>
      <c r="J280" s="60" t="s">
        <v>252</v>
      </c>
      <c r="K280" s="57"/>
    </row>
    <row r="281" spans="1:11">
      <c r="A281" s="11" t="s">
        <v>264</v>
      </c>
      <c r="B281" s="57" t="s">
        <v>2663</v>
      </c>
      <c r="C281" s="58"/>
      <c r="D281" s="57"/>
      <c r="F281" s="11" t="s">
        <v>18</v>
      </c>
      <c r="G281" s="57">
        <v>1.7</v>
      </c>
      <c r="H281" s="11" t="s">
        <v>214</v>
      </c>
      <c r="I281" s="58"/>
      <c r="J281" s="60" t="s">
        <v>262</v>
      </c>
      <c r="K281" s="57"/>
    </row>
    <row r="282" spans="1:11">
      <c r="A282" s="11" t="s">
        <v>265</v>
      </c>
      <c r="B282" s="57" t="s">
        <v>2696</v>
      </c>
      <c r="C282" s="58" t="s">
        <v>2616</v>
      </c>
      <c r="D282" s="57"/>
      <c r="F282" s="11" t="s">
        <v>22</v>
      </c>
      <c r="G282" s="57">
        <v>1.7</v>
      </c>
      <c r="H282" s="11" t="s">
        <v>240</v>
      </c>
      <c r="I282" s="58"/>
      <c r="J282" s="60" t="s">
        <v>292</v>
      </c>
      <c r="K282" s="57"/>
    </row>
    <row r="283" spans="1:11">
      <c r="A283" s="11" t="s">
        <v>266</v>
      </c>
      <c r="B283" s="57" t="s">
        <v>2625</v>
      </c>
      <c r="C283" s="58"/>
      <c r="D283" s="57"/>
      <c r="F283" s="11" t="s">
        <v>25</v>
      </c>
      <c r="G283" s="57">
        <v>1.7</v>
      </c>
      <c r="H283" s="11" t="s">
        <v>252</v>
      </c>
      <c r="I283" s="58"/>
      <c r="J283" s="60" t="s">
        <v>550</v>
      </c>
      <c r="K283" s="57"/>
    </row>
    <row r="284" spans="1:11">
      <c r="A284" s="11" t="s">
        <v>267</v>
      </c>
      <c r="B284" s="57" t="s">
        <v>2625</v>
      </c>
      <c r="C284" s="58"/>
      <c r="D284" s="57"/>
      <c r="F284" s="11" t="s">
        <v>30</v>
      </c>
      <c r="G284" s="57">
        <v>1.7</v>
      </c>
      <c r="H284" s="11" t="s">
        <v>262</v>
      </c>
      <c r="I284" s="58"/>
      <c r="J284" s="60" t="s">
        <v>331</v>
      </c>
      <c r="K284" s="57"/>
    </row>
    <row r="285" spans="1:11">
      <c r="A285" s="11" t="s">
        <v>268</v>
      </c>
      <c r="B285" s="57" t="s">
        <v>2618</v>
      </c>
      <c r="C285" s="58"/>
      <c r="D285" s="57"/>
      <c r="F285" s="11" t="s">
        <v>54</v>
      </c>
      <c r="G285" s="57">
        <v>1.7</v>
      </c>
      <c r="H285" s="11" t="s">
        <v>292</v>
      </c>
      <c r="I285" s="58"/>
      <c r="J285" s="60" t="s">
        <v>357</v>
      </c>
      <c r="K285" s="57"/>
    </row>
    <row r="286" spans="1:11">
      <c r="A286" s="11" t="s">
        <v>269</v>
      </c>
      <c r="B286" s="57" t="s">
        <v>2639</v>
      </c>
      <c r="C286" s="58" t="s">
        <v>2616</v>
      </c>
      <c r="D286" s="57"/>
      <c r="F286" s="11" t="s">
        <v>66</v>
      </c>
      <c r="G286" s="57">
        <v>1.7</v>
      </c>
      <c r="H286" s="11" t="s">
        <v>550</v>
      </c>
      <c r="I286" s="58"/>
      <c r="J286" s="60" t="s">
        <v>515</v>
      </c>
      <c r="K286" s="57"/>
    </row>
    <row r="287" spans="1:11">
      <c r="A287" s="11" t="s">
        <v>270</v>
      </c>
      <c r="B287" s="57" t="s">
        <v>2645</v>
      </c>
      <c r="C287" s="58" t="s">
        <v>2658</v>
      </c>
      <c r="D287" s="57"/>
      <c r="F287" s="11" t="s">
        <v>70</v>
      </c>
      <c r="G287" s="57">
        <v>1.7</v>
      </c>
      <c r="H287" s="11" t="s">
        <v>331</v>
      </c>
      <c r="I287" s="58"/>
      <c r="J287" s="60" t="s">
        <v>517</v>
      </c>
      <c r="K287" s="57"/>
    </row>
    <row r="288" spans="1:11">
      <c r="A288" s="11" t="s">
        <v>271</v>
      </c>
      <c r="B288" s="57" t="s">
        <v>2697</v>
      </c>
      <c r="C288" s="58" t="s">
        <v>2633</v>
      </c>
      <c r="D288" s="57"/>
      <c r="F288" s="11" t="s">
        <v>79</v>
      </c>
      <c r="G288" s="57">
        <v>1.7</v>
      </c>
      <c r="H288" s="11" t="s">
        <v>357</v>
      </c>
      <c r="I288" s="58"/>
      <c r="J288" s="60" t="s">
        <v>390</v>
      </c>
      <c r="K288" s="57"/>
    </row>
    <row r="289" spans="1:11">
      <c r="A289" s="11" t="s">
        <v>272</v>
      </c>
      <c r="B289" s="57"/>
      <c r="C289" s="58"/>
      <c r="D289" s="57"/>
      <c r="F289" s="11" t="s">
        <v>105</v>
      </c>
      <c r="G289" s="57">
        <v>1.7</v>
      </c>
      <c r="H289" s="11" t="s">
        <v>515</v>
      </c>
      <c r="I289" s="58"/>
      <c r="J289" s="60" t="s">
        <v>420</v>
      </c>
      <c r="K289" s="57"/>
    </row>
    <row r="290" spans="1:11">
      <c r="A290" s="11" t="s">
        <v>273</v>
      </c>
      <c r="B290" s="57"/>
      <c r="C290" s="58"/>
      <c r="D290" s="57"/>
      <c r="F290" s="11" t="s">
        <v>117</v>
      </c>
      <c r="G290" s="57">
        <v>1.7</v>
      </c>
      <c r="H290" s="11" t="s">
        <v>517</v>
      </c>
      <c r="I290" s="58"/>
      <c r="J290" s="60" t="s">
        <v>434</v>
      </c>
      <c r="K290" s="57"/>
    </row>
    <row r="291" spans="1:11">
      <c r="A291" s="11" t="s">
        <v>274</v>
      </c>
      <c r="B291" s="57" t="s">
        <v>2618</v>
      </c>
      <c r="C291" s="58"/>
      <c r="D291" s="57"/>
      <c r="F291" s="11" t="s">
        <v>127</v>
      </c>
      <c r="G291" s="57">
        <v>1.7</v>
      </c>
      <c r="H291" s="11" t="s">
        <v>390</v>
      </c>
      <c r="I291" s="58"/>
      <c r="J291" s="60" t="s">
        <v>133</v>
      </c>
      <c r="K291" s="57"/>
    </row>
    <row r="292" spans="1:11">
      <c r="A292" s="11" t="s">
        <v>275</v>
      </c>
      <c r="B292" s="57" t="s">
        <v>2625</v>
      </c>
      <c r="C292" s="58"/>
      <c r="D292" s="57"/>
      <c r="F292" s="11" t="s">
        <v>168</v>
      </c>
      <c r="G292" s="57">
        <v>1.7</v>
      </c>
      <c r="H292" s="11" t="s">
        <v>420</v>
      </c>
      <c r="I292" s="58"/>
      <c r="J292" s="60" t="s">
        <v>440</v>
      </c>
      <c r="K292" s="57"/>
    </row>
    <row r="293" spans="1:11">
      <c r="A293" s="11" t="s">
        <v>276</v>
      </c>
      <c r="B293" s="57" t="s">
        <v>2698</v>
      </c>
      <c r="C293" s="58" t="s">
        <v>2699</v>
      </c>
      <c r="D293" s="57"/>
      <c r="F293" s="11" t="s">
        <v>506</v>
      </c>
      <c r="G293" s="57">
        <v>1.7</v>
      </c>
      <c r="H293" s="11" t="s">
        <v>434</v>
      </c>
      <c r="I293" s="58"/>
      <c r="J293" s="60" t="s">
        <v>243</v>
      </c>
      <c r="K293" s="57"/>
    </row>
    <row r="294" spans="1:11">
      <c r="A294" s="11" t="s">
        <v>277</v>
      </c>
      <c r="B294" s="57" t="s">
        <v>2622</v>
      </c>
      <c r="C294" s="58"/>
      <c r="D294" s="57"/>
      <c r="F294" s="11" t="s">
        <v>212</v>
      </c>
      <c r="G294" s="57">
        <v>1.7</v>
      </c>
      <c r="H294" s="11" t="s">
        <v>133</v>
      </c>
      <c r="I294" s="58"/>
      <c r="J294" s="60" t="s">
        <v>513</v>
      </c>
      <c r="K294" s="57"/>
    </row>
    <row r="295" spans="1:11">
      <c r="A295" s="11" t="s">
        <v>278</v>
      </c>
      <c r="B295" s="57" t="s">
        <v>2630</v>
      </c>
      <c r="C295" s="58" t="s">
        <v>2664</v>
      </c>
      <c r="D295" s="57"/>
      <c r="F295" s="11" t="s">
        <v>219</v>
      </c>
      <c r="G295" s="57">
        <v>1.7</v>
      </c>
      <c r="H295" s="11" t="s">
        <v>11</v>
      </c>
      <c r="I295" s="58"/>
      <c r="J295" s="60" t="s">
        <v>167</v>
      </c>
      <c r="K295" s="57"/>
    </row>
    <row r="296" spans="1:11">
      <c r="A296" s="11" t="s">
        <v>279</v>
      </c>
      <c r="B296" s="57"/>
      <c r="C296" s="58" t="s">
        <v>2616</v>
      </c>
      <c r="D296" s="57"/>
      <c r="F296" s="11" t="s">
        <v>244</v>
      </c>
      <c r="G296" s="57">
        <v>1.7</v>
      </c>
      <c r="H296" s="11" t="s">
        <v>18</v>
      </c>
      <c r="I296" s="58"/>
      <c r="J296" s="60" t="s">
        <v>11</v>
      </c>
      <c r="K296" s="57"/>
    </row>
    <row r="297" spans="1:11">
      <c r="A297" s="11" t="s">
        <v>280</v>
      </c>
      <c r="B297" s="57" t="s">
        <v>2638</v>
      </c>
      <c r="C297" s="58"/>
      <c r="D297" s="57"/>
      <c r="F297" s="11" t="s">
        <v>248</v>
      </c>
      <c r="G297" s="57">
        <v>1.7</v>
      </c>
      <c r="H297" s="11" t="s">
        <v>22</v>
      </c>
      <c r="I297" s="58"/>
      <c r="J297" s="60" t="s">
        <v>18</v>
      </c>
      <c r="K297" s="57"/>
    </row>
    <row r="298" spans="1:11">
      <c r="A298" s="11" t="s">
        <v>281</v>
      </c>
      <c r="B298" s="57">
        <v>19</v>
      </c>
      <c r="C298" s="58" t="s">
        <v>2700</v>
      </c>
      <c r="D298" s="57"/>
      <c r="F298" s="11" t="s">
        <v>254</v>
      </c>
      <c r="G298" s="57">
        <v>1.7</v>
      </c>
      <c r="H298" s="11" t="s">
        <v>25</v>
      </c>
      <c r="I298" s="58"/>
      <c r="J298" s="60" t="s">
        <v>22</v>
      </c>
      <c r="K298" s="57"/>
    </row>
    <row r="299" spans="1:11">
      <c r="A299" s="11" t="s">
        <v>282</v>
      </c>
      <c r="B299" s="57"/>
      <c r="C299" s="58"/>
      <c r="D299" s="57"/>
      <c r="F299" s="11" t="s">
        <v>266</v>
      </c>
      <c r="G299" s="57">
        <v>1.7</v>
      </c>
      <c r="H299" s="11" t="s">
        <v>30</v>
      </c>
      <c r="I299" s="58"/>
      <c r="J299" s="60" t="s">
        <v>25</v>
      </c>
      <c r="K299" s="57"/>
    </row>
    <row r="300" spans="1:11">
      <c r="A300" s="11" t="s">
        <v>283</v>
      </c>
      <c r="B300" s="57" t="s">
        <v>2668</v>
      </c>
      <c r="C300" s="58" t="s">
        <v>2633</v>
      </c>
      <c r="D300" s="57"/>
      <c r="F300" s="11" t="s">
        <v>267</v>
      </c>
      <c r="G300" s="57">
        <v>1.7</v>
      </c>
      <c r="H300" s="11" t="s">
        <v>54</v>
      </c>
      <c r="I300" s="58"/>
      <c r="J300" s="60" t="s">
        <v>30</v>
      </c>
      <c r="K300" s="57"/>
    </row>
    <row r="301" spans="1:11">
      <c r="A301" s="11" t="s">
        <v>284</v>
      </c>
      <c r="B301" s="57"/>
      <c r="C301" s="58"/>
      <c r="D301" s="57"/>
      <c r="F301" s="11" t="s">
        <v>275</v>
      </c>
      <c r="G301" s="57">
        <v>1.7</v>
      </c>
      <c r="H301" s="11" t="s">
        <v>66</v>
      </c>
      <c r="I301" s="58"/>
      <c r="J301" s="60" t="s">
        <v>66</v>
      </c>
      <c r="K301" s="57"/>
    </row>
    <row r="302" spans="1:11">
      <c r="A302" s="11" t="s">
        <v>285</v>
      </c>
      <c r="B302" s="57" t="s">
        <v>2625</v>
      </c>
      <c r="C302" s="58"/>
      <c r="D302" s="57"/>
      <c r="F302" s="11" t="s">
        <v>285</v>
      </c>
      <c r="G302" s="57">
        <v>1.7</v>
      </c>
      <c r="H302" s="11" t="s">
        <v>70</v>
      </c>
      <c r="I302" s="58"/>
      <c r="J302" s="60" t="s">
        <v>70</v>
      </c>
      <c r="K302" s="57"/>
    </row>
    <row r="303" spans="1:11">
      <c r="A303" s="11" t="s">
        <v>286</v>
      </c>
      <c r="B303" s="57" t="s">
        <v>2622</v>
      </c>
      <c r="C303" s="58" t="s">
        <v>2616</v>
      </c>
      <c r="D303" s="57"/>
      <c r="F303" s="11" t="s">
        <v>290</v>
      </c>
      <c r="G303" s="57">
        <v>1.7</v>
      </c>
      <c r="H303" s="11" t="s">
        <v>79</v>
      </c>
      <c r="I303" s="58"/>
      <c r="J303" s="60" t="s">
        <v>79</v>
      </c>
      <c r="K303" s="57"/>
    </row>
    <row r="304" spans="1:11">
      <c r="A304" s="11" t="s">
        <v>508</v>
      </c>
      <c r="B304" s="57" t="s">
        <v>2701</v>
      </c>
      <c r="C304" s="58" t="s">
        <v>2631</v>
      </c>
      <c r="D304" s="57"/>
      <c r="F304" s="11" t="s">
        <v>294</v>
      </c>
      <c r="G304" s="57">
        <v>1.7</v>
      </c>
      <c r="H304" s="11" t="s">
        <v>105</v>
      </c>
      <c r="I304" s="58"/>
      <c r="J304" s="60" t="s">
        <v>105</v>
      </c>
      <c r="K304" s="57"/>
    </row>
    <row r="305" spans="1:11">
      <c r="A305" s="11" t="s">
        <v>537</v>
      </c>
      <c r="B305" s="57" t="s">
        <v>2619</v>
      </c>
      <c r="C305" s="58"/>
      <c r="D305" s="57"/>
      <c r="F305" s="11" t="s">
        <v>299</v>
      </c>
      <c r="G305" s="57">
        <v>1.7</v>
      </c>
      <c r="H305" s="11" t="s">
        <v>117</v>
      </c>
      <c r="I305" s="58"/>
      <c r="J305" s="60" t="s">
        <v>117</v>
      </c>
      <c r="K305" s="57"/>
    </row>
    <row r="306" spans="1:11">
      <c r="A306" s="11" t="s">
        <v>288</v>
      </c>
      <c r="B306" s="57">
        <v>6</v>
      </c>
      <c r="C306" s="58"/>
      <c r="D306" s="57"/>
      <c r="F306" s="11" t="s">
        <v>520</v>
      </c>
      <c r="G306" s="57">
        <v>1.7</v>
      </c>
      <c r="H306" s="11" t="s">
        <v>127</v>
      </c>
      <c r="I306" s="58"/>
      <c r="J306" s="60" t="s">
        <v>127</v>
      </c>
      <c r="K306" s="57"/>
    </row>
    <row r="307" spans="1:11">
      <c r="A307" s="11" t="s">
        <v>289</v>
      </c>
      <c r="B307" s="57" t="s">
        <v>2626</v>
      </c>
      <c r="C307" s="58"/>
      <c r="D307" s="57"/>
      <c r="F307" s="11" t="s">
        <v>316</v>
      </c>
      <c r="G307" s="57">
        <v>1.7</v>
      </c>
      <c r="H307" s="11" t="s">
        <v>168</v>
      </c>
      <c r="I307" s="58"/>
      <c r="J307" s="60" t="s">
        <v>168</v>
      </c>
      <c r="K307" s="57"/>
    </row>
    <row r="308" spans="1:11">
      <c r="A308" s="11" t="s">
        <v>290</v>
      </c>
      <c r="B308" s="57" t="s">
        <v>2625</v>
      </c>
      <c r="C308" s="58"/>
      <c r="D308" s="57"/>
      <c r="F308" s="11" t="s">
        <v>317</v>
      </c>
      <c r="G308" s="57">
        <v>1.7</v>
      </c>
      <c r="H308" s="11" t="s">
        <v>506</v>
      </c>
      <c r="I308" s="58"/>
      <c r="J308" s="60" t="s">
        <v>506</v>
      </c>
      <c r="K308" s="57"/>
    </row>
    <row r="309" spans="1:11">
      <c r="A309" s="11" t="s">
        <v>291</v>
      </c>
      <c r="B309" s="57" t="s">
        <v>2618</v>
      </c>
      <c r="C309" s="58" t="s">
        <v>2616</v>
      </c>
      <c r="D309" s="57"/>
      <c r="F309" s="11" t="s">
        <v>322</v>
      </c>
      <c r="G309" s="57">
        <v>1.7</v>
      </c>
      <c r="H309" s="11" t="s">
        <v>212</v>
      </c>
      <c r="I309" s="58"/>
      <c r="J309" s="60" t="s">
        <v>212</v>
      </c>
      <c r="K309" s="57"/>
    </row>
    <row r="310" spans="1:11">
      <c r="A310" s="11" t="s">
        <v>292</v>
      </c>
      <c r="B310" s="57" t="s">
        <v>2617</v>
      </c>
      <c r="C310" s="58"/>
      <c r="D310" s="57"/>
      <c r="F310" s="11" t="s">
        <v>326</v>
      </c>
      <c r="G310" s="57">
        <v>1.7</v>
      </c>
      <c r="H310" s="11" t="s">
        <v>219</v>
      </c>
      <c r="I310" s="58"/>
      <c r="J310" s="60" t="s">
        <v>219</v>
      </c>
      <c r="K310" s="57"/>
    </row>
    <row r="311" spans="1:11">
      <c r="A311" s="11" t="s">
        <v>293</v>
      </c>
      <c r="B311" s="57" t="s">
        <v>2638</v>
      </c>
      <c r="C311" s="58" t="s">
        <v>2633</v>
      </c>
      <c r="D311" s="57"/>
      <c r="F311" s="11" t="s">
        <v>336</v>
      </c>
      <c r="G311" s="57">
        <v>1.7</v>
      </c>
      <c r="H311" s="11" t="s">
        <v>244</v>
      </c>
      <c r="I311" s="58"/>
      <c r="J311" s="60" t="s">
        <v>244</v>
      </c>
      <c r="K311" s="57"/>
    </row>
    <row r="312" spans="1:11">
      <c r="A312" s="11" t="s">
        <v>294</v>
      </c>
      <c r="B312" s="57" t="s">
        <v>2625</v>
      </c>
      <c r="C312" s="58"/>
      <c r="D312" s="57"/>
      <c r="F312" s="11" t="s">
        <v>343</v>
      </c>
      <c r="G312" s="57">
        <v>1.7</v>
      </c>
      <c r="H312" s="11" t="s">
        <v>248</v>
      </c>
      <c r="I312" s="58"/>
      <c r="J312" s="60" t="s">
        <v>248</v>
      </c>
      <c r="K312" s="57"/>
    </row>
    <row r="313" spans="1:11">
      <c r="A313" s="11" t="s">
        <v>295</v>
      </c>
      <c r="B313" s="57"/>
      <c r="C313" s="58"/>
      <c r="D313" s="57"/>
      <c r="F313" s="11" t="s">
        <v>345</v>
      </c>
      <c r="G313" s="57">
        <v>1.7</v>
      </c>
      <c r="H313" s="11" t="s">
        <v>254</v>
      </c>
      <c r="I313" s="58"/>
      <c r="J313" s="60" t="s">
        <v>254</v>
      </c>
      <c r="K313" s="57"/>
    </row>
    <row r="314" spans="1:11">
      <c r="A314" s="11" t="s">
        <v>296</v>
      </c>
      <c r="B314" s="57" t="s">
        <v>2618</v>
      </c>
      <c r="C314" s="58"/>
      <c r="D314" s="57"/>
      <c r="F314" s="11" t="s">
        <v>351</v>
      </c>
      <c r="G314" s="57">
        <v>1.7</v>
      </c>
      <c r="H314" s="11" t="s">
        <v>266</v>
      </c>
      <c r="I314" s="58"/>
      <c r="J314" s="60" t="s">
        <v>266</v>
      </c>
      <c r="K314" s="57"/>
    </row>
    <row r="315" spans="1:11">
      <c r="A315" s="11" t="s">
        <v>297</v>
      </c>
      <c r="B315" s="57" t="s">
        <v>2662</v>
      </c>
      <c r="C315" s="58"/>
      <c r="D315" s="57"/>
      <c r="F315" s="11" t="s">
        <v>358</v>
      </c>
      <c r="G315" s="57">
        <v>1.7</v>
      </c>
      <c r="H315" s="11" t="s">
        <v>267</v>
      </c>
      <c r="I315" s="58"/>
      <c r="J315" s="60" t="s">
        <v>267</v>
      </c>
      <c r="K315" s="57"/>
    </row>
    <row r="316" spans="1:11">
      <c r="A316" s="11" t="s">
        <v>298</v>
      </c>
      <c r="B316" s="57" t="s">
        <v>2625</v>
      </c>
      <c r="C316" s="58" t="s">
        <v>2616</v>
      </c>
      <c r="D316" s="57" t="s">
        <v>2633</v>
      </c>
      <c r="F316" s="11" t="s">
        <v>371</v>
      </c>
      <c r="G316" s="57">
        <v>1.7</v>
      </c>
      <c r="H316" s="11" t="s">
        <v>275</v>
      </c>
      <c r="I316" s="58"/>
      <c r="J316" s="60" t="s">
        <v>275</v>
      </c>
      <c r="K316" s="57"/>
    </row>
    <row r="317" spans="1:11">
      <c r="A317" s="11" t="s">
        <v>299</v>
      </c>
      <c r="B317" s="57" t="s">
        <v>2625</v>
      </c>
      <c r="C317" s="58"/>
      <c r="D317" s="57" t="s">
        <v>1801</v>
      </c>
      <c r="F317" s="11" t="s">
        <v>519</v>
      </c>
      <c r="G317" s="57">
        <v>1.7</v>
      </c>
      <c r="H317" s="11" t="s">
        <v>285</v>
      </c>
      <c r="I317" s="58"/>
      <c r="J317" s="60" t="s">
        <v>285</v>
      </c>
      <c r="K317" s="57"/>
    </row>
    <row r="318" spans="1:11">
      <c r="A318" s="11" t="s">
        <v>300</v>
      </c>
      <c r="B318" s="57"/>
      <c r="C318" s="58"/>
      <c r="D318" s="57"/>
      <c r="F318" s="11" t="s">
        <v>549</v>
      </c>
      <c r="G318" s="57">
        <v>1.7</v>
      </c>
      <c r="H318" s="11" t="s">
        <v>290</v>
      </c>
      <c r="I318" s="58"/>
      <c r="J318" s="60" t="s">
        <v>290</v>
      </c>
      <c r="K318" s="57"/>
    </row>
    <row r="319" spans="1:11">
      <c r="A319" s="11" t="s">
        <v>301</v>
      </c>
      <c r="B319" s="57" t="s">
        <v>2622</v>
      </c>
      <c r="C319" s="58"/>
      <c r="D319" s="57"/>
      <c r="F319" s="11" t="s">
        <v>398</v>
      </c>
      <c r="G319" s="57">
        <v>1.7</v>
      </c>
      <c r="H319" s="11" t="s">
        <v>294</v>
      </c>
      <c r="I319" s="58"/>
      <c r="J319" s="60" t="s">
        <v>294</v>
      </c>
      <c r="K319" s="57"/>
    </row>
    <row r="320" spans="1:11">
      <c r="A320" s="11" t="s">
        <v>302</v>
      </c>
      <c r="B320" s="57"/>
      <c r="C320" s="58"/>
      <c r="D320" s="57"/>
      <c r="F320" s="11" t="s">
        <v>424</v>
      </c>
      <c r="G320" s="57">
        <v>1.7</v>
      </c>
      <c r="H320" s="11" t="s">
        <v>299</v>
      </c>
      <c r="I320" s="58"/>
      <c r="J320" s="60" t="s">
        <v>520</v>
      </c>
      <c r="K320" s="57"/>
    </row>
    <row r="321" spans="1:11">
      <c r="A321" s="11" t="s">
        <v>303</v>
      </c>
      <c r="B321" s="57" t="s">
        <v>2622</v>
      </c>
      <c r="C321" s="58"/>
      <c r="D321" s="57"/>
      <c r="F321" s="11" t="s">
        <v>441</v>
      </c>
      <c r="G321" s="57">
        <v>1.7</v>
      </c>
      <c r="H321" s="11" t="s">
        <v>520</v>
      </c>
      <c r="I321" s="58"/>
      <c r="J321" s="60" t="s">
        <v>316</v>
      </c>
      <c r="K321" s="57"/>
    </row>
    <row r="322" spans="1:11">
      <c r="A322" s="11" t="s">
        <v>304</v>
      </c>
      <c r="B322" s="57"/>
      <c r="C322" s="58"/>
      <c r="D322" s="57"/>
      <c r="F322" s="11" t="s">
        <v>445</v>
      </c>
      <c r="G322" s="57">
        <v>1.7</v>
      </c>
      <c r="H322" s="11" t="s">
        <v>316</v>
      </c>
      <c r="I322" s="58"/>
      <c r="J322" s="60" t="s">
        <v>317</v>
      </c>
      <c r="K322" s="57"/>
    </row>
    <row r="323" spans="1:11">
      <c r="A323" s="11" t="s">
        <v>305</v>
      </c>
      <c r="B323" s="57" t="s">
        <v>2617</v>
      </c>
      <c r="C323" s="58" t="s">
        <v>2616</v>
      </c>
      <c r="D323" s="57"/>
      <c r="F323" s="11" t="s">
        <v>452</v>
      </c>
      <c r="G323" s="57">
        <v>1.7</v>
      </c>
      <c r="H323" s="11" t="s">
        <v>317</v>
      </c>
      <c r="I323" s="58"/>
      <c r="J323" s="60" t="s">
        <v>322</v>
      </c>
      <c r="K323" s="57"/>
    </row>
    <row r="324" spans="1:11">
      <c r="A324" s="11" t="s">
        <v>538</v>
      </c>
      <c r="B324" s="57" t="s">
        <v>2637</v>
      </c>
      <c r="C324" s="58"/>
      <c r="D324" s="57" t="s">
        <v>2677</v>
      </c>
      <c r="F324" s="11" t="s">
        <v>455</v>
      </c>
      <c r="G324" s="57">
        <v>1.7</v>
      </c>
      <c r="H324" s="11" t="s">
        <v>322</v>
      </c>
      <c r="I324" s="58"/>
      <c r="J324" s="60" t="s">
        <v>326</v>
      </c>
      <c r="K324" s="57"/>
    </row>
    <row r="325" spans="1:11">
      <c r="A325" s="11" t="s">
        <v>306</v>
      </c>
      <c r="B325" s="57" t="s">
        <v>2640</v>
      </c>
      <c r="C325" s="58"/>
      <c r="D325" s="57">
        <v>4</v>
      </c>
      <c r="F325" s="11" t="s">
        <v>456</v>
      </c>
      <c r="G325" s="57">
        <v>1.7</v>
      </c>
      <c r="H325" s="11" t="s">
        <v>326</v>
      </c>
      <c r="I325" s="58"/>
      <c r="J325" s="60" t="s">
        <v>336</v>
      </c>
      <c r="K325" s="57"/>
    </row>
    <row r="326" spans="1:11">
      <c r="A326" s="11" t="s">
        <v>307</v>
      </c>
      <c r="B326" s="57" t="s">
        <v>2640</v>
      </c>
      <c r="C326" s="58"/>
      <c r="D326" s="57" t="s">
        <v>1801</v>
      </c>
      <c r="F326" s="11" t="s">
        <v>356</v>
      </c>
      <c r="G326" s="57">
        <v>0.9</v>
      </c>
      <c r="H326" s="11" t="s">
        <v>336</v>
      </c>
      <c r="I326" s="58"/>
      <c r="J326" s="60" t="s">
        <v>343</v>
      </c>
      <c r="K326" s="57"/>
    </row>
    <row r="327" spans="1:11">
      <c r="A327" s="11" t="s">
        <v>308</v>
      </c>
      <c r="B327" s="57" t="s">
        <v>2702</v>
      </c>
      <c r="C327" s="58"/>
      <c r="D327" s="57">
        <v>20</v>
      </c>
      <c r="F327" s="11" t="s">
        <v>387</v>
      </c>
      <c r="G327" s="57">
        <v>0.9</v>
      </c>
      <c r="H327" s="11" t="s">
        <v>343</v>
      </c>
      <c r="I327" s="58"/>
      <c r="J327" s="60" t="s">
        <v>345</v>
      </c>
      <c r="K327" s="57"/>
    </row>
    <row r="328" spans="1:11">
      <c r="A328" s="11" t="s">
        <v>309</v>
      </c>
      <c r="B328" s="57" t="s">
        <v>2619</v>
      </c>
      <c r="C328" s="58"/>
      <c r="D328" s="57"/>
      <c r="F328" s="11" t="s">
        <v>505</v>
      </c>
      <c r="G328" s="57">
        <v>0.9</v>
      </c>
      <c r="H328" s="11" t="s">
        <v>345</v>
      </c>
      <c r="I328" s="58"/>
      <c r="J328" s="60" t="s">
        <v>351</v>
      </c>
      <c r="K328" s="57"/>
    </row>
    <row r="329" spans="1:11">
      <c r="A329" s="11" t="s">
        <v>520</v>
      </c>
      <c r="B329" s="57" t="s">
        <v>2625</v>
      </c>
      <c r="C329" s="58"/>
      <c r="D329" s="57"/>
      <c r="F329" s="11" t="s">
        <v>177</v>
      </c>
      <c r="G329" s="57">
        <v>0.9</v>
      </c>
      <c r="H329" s="11" t="s">
        <v>351</v>
      </c>
      <c r="I329" s="58"/>
      <c r="J329" s="60" t="s">
        <v>358</v>
      </c>
      <c r="K329" s="57"/>
    </row>
    <row r="330" spans="1:11">
      <c r="A330" s="11" t="s">
        <v>521</v>
      </c>
      <c r="B330" s="57" t="s">
        <v>2618</v>
      </c>
      <c r="C330" s="58"/>
      <c r="D330" s="57"/>
      <c r="F330" s="11" t="s">
        <v>191</v>
      </c>
      <c r="G330" s="57">
        <v>0.9</v>
      </c>
      <c r="H330" s="11" t="s">
        <v>358</v>
      </c>
      <c r="I330" s="58"/>
      <c r="J330" s="60" t="s">
        <v>371</v>
      </c>
      <c r="K330" s="57"/>
    </row>
    <row r="331" spans="1:11">
      <c r="A331" s="11" t="s">
        <v>539</v>
      </c>
      <c r="B331" s="57"/>
      <c r="C331" s="58"/>
      <c r="D331" s="57"/>
      <c r="F331" s="11" t="s">
        <v>247</v>
      </c>
      <c r="G331" s="57">
        <v>0.9</v>
      </c>
      <c r="H331" s="11" t="s">
        <v>371</v>
      </c>
      <c r="I331" s="58"/>
      <c r="J331" s="60" t="s">
        <v>519</v>
      </c>
      <c r="K331" s="57"/>
    </row>
    <row r="332" spans="1:11">
      <c r="A332" s="11" t="s">
        <v>540</v>
      </c>
      <c r="B332" s="57"/>
      <c r="C332" s="58"/>
      <c r="D332" s="57"/>
      <c r="F332" s="11" t="s">
        <v>291</v>
      </c>
      <c r="G332" s="57">
        <v>0.9</v>
      </c>
      <c r="H332" s="11" t="s">
        <v>519</v>
      </c>
      <c r="I332" s="58"/>
      <c r="J332" s="60" t="s">
        <v>549</v>
      </c>
      <c r="K332" s="57"/>
    </row>
    <row r="333" spans="1:11">
      <c r="A333" s="11" t="s">
        <v>550</v>
      </c>
      <c r="B333" s="57" t="s">
        <v>2617</v>
      </c>
      <c r="C333" s="58"/>
      <c r="D333" s="57"/>
      <c r="F333" s="11" t="s">
        <v>6</v>
      </c>
      <c r="G333" s="57">
        <v>0.9</v>
      </c>
      <c r="H333" s="11" t="s">
        <v>549</v>
      </c>
      <c r="I333" s="58"/>
      <c r="J333" s="60" t="s">
        <v>398</v>
      </c>
      <c r="K333" s="57"/>
    </row>
    <row r="334" spans="1:11">
      <c r="A334" s="11" t="s">
        <v>522</v>
      </c>
      <c r="B334" s="57" t="s">
        <v>2619</v>
      </c>
      <c r="C334" s="58"/>
      <c r="D334" s="57"/>
      <c r="F334" s="11" t="s">
        <v>15</v>
      </c>
      <c r="G334" s="57">
        <v>0.9</v>
      </c>
      <c r="H334" s="11" t="s">
        <v>398</v>
      </c>
      <c r="I334" s="58"/>
      <c r="J334" s="60" t="s">
        <v>424</v>
      </c>
      <c r="K334" s="57"/>
    </row>
    <row r="335" spans="1:11">
      <c r="A335" s="11" t="s">
        <v>313</v>
      </c>
      <c r="B335" s="57" t="s">
        <v>2619</v>
      </c>
      <c r="C335" s="58"/>
      <c r="D335" s="57" t="s">
        <v>2671</v>
      </c>
      <c r="F335" s="11" t="s">
        <v>28</v>
      </c>
      <c r="G335" s="57">
        <v>0.9</v>
      </c>
      <c r="H335" s="11" t="s">
        <v>424</v>
      </c>
      <c r="I335" s="58"/>
      <c r="J335" s="60" t="s">
        <v>445</v>
      </c>
      <c r="K335" s="57"/>
    </row>
    <row r="336" spans="1:11">
      <c r="A336" s="11" t="s">
        <v>314</v>
      </c>
      <c r="B336" s="57" t="s">
        <v>2637</v>
      </c>
      <c r="C336" s="58" t="s">
        <v>2633</v>
      </c>
      <c r="D336" s="57"/>
      <c r="F336" s="11" t="s">
        <v>31</v>
      </c>
      <c r="G336" s="57">
        <v>0.9</v>
      </c>
      <c r="H336" s="11" t="s">
        <v>441</v>
      </c>
      <c r="I336" s="58"/>
      <c r="J336" s="60" t="s">
        <v>452</v>
      </c>
      <c r="K336" s="57"/>
    </row>
    <row r="337" spans="1:11">
      <c r="A337" s="11" t="s">
        <v>315</v>
      </c>
      <c r="B337" s="57" t="s">
        <v>2618</v>
      </c>
      <c r="C337" s="58"/>
      <c r="D337" s="57" t="s">
        <v>2633</v>
      </c>
      <c r="F337" s="11" t="s">
        <v>35</v>
      </c>
      <c r="G337" s="57">
        <v>0.9</v>
      </c>
      <c r="H337" s="11" t="s">
        <v>445</v>
      </c>
      <c r="I337" s="58"/>
      <c r="J337" s="60" t="s">
        <v>455</v>
      </c>
      <c r="K337" s="57"/>
    </row>
    <row r="338" spans="1:11">
      <c r="A338" s="11" t="s">
        <v>316</v>
      </c>
      <c r="B338" s="57" t="s">
        <v>2625</v>
      </c>
      <c r="C338" s="58"/>
      <c r="D338" s="57"/>
      <c r="F338" s="11" t="s">
        <v>37</v>
      </c>
      <c r="G338" s="57">
        <v>0.9</v>
      </c>
      <c r="H338" s="11" t="s">
        <v>452</v>
      </c>
      <c r="I338" s="58"/>
      <c r="J338" s="60" t="s">
        <v>456</v>
      </c>
      <c r="K338" s="57"/>
    </row>
    <row r="339" spans="1:11">
      <c r="A339" s="11" t="s">
        <v>317</v>
      </c>
      <c r="B339" s="57" t="s">
        <v>2625</v>
      </c>
      <c r="C339" s="58"/>
      <c r="D339" s="57"/>
      <c r="F339" s="11" t="s">
        <v>45</v>
      </c>
      <c r="G339" s="57">
        <v>0.9</v>
      </c>
      <c r="H339" s="11" t="s">
        <v>455</v>
      </c>
      <c r="I339" s="58"/>
      <c r="J339" s="60" t="s">
        <v>356</v>
      </c>
      <c r="K339" s="57"/>
    </row>
    <row r="340" spans="1:11">
      <c r="A340" s="11" t="s">
        <v>318</v>
      </c>
      <c r="B340" s="57" t="s">
        <v>2698</v>
      </c>
      <c r="C340" s="58" t="s">
        <v>2633</v>
      </c>
      <c r="D340" s="57"/>
      <c r="F340" s="11" t="s">
        <v>46</v>
      </c>
      <c r="G340" s="57">
        <v>0.9</v>
      </c>
      <c r="H340" s="11" t="s">
        <v>456</v>
      </c>
      <c r="I340" s="58"/>
      <c r="J340" s="60" t="s">
        <v>387</v>
      </c>
    </row>
    <row r="341" spans="1:11">
      <c r="A341" s="11" t="s">
        <v>319</v>
      </c>
      <c r="B341" s="57" t="s">
        <v>2660</v>
      </c>
      <c r="C341" s="58" t="s">
        <v>2703</v>
      </c>
      <c r="D341" s="57"/>
      <c r="F341" s="11" t="s">
        <v>69</v>
      </c>
      <c r="G341" s="57">
        <v>0.9</v>
      </c>
      <c r="H341" s="11" t="s">
        <v>6</v>
      </c>
      <c r="I341" s="58"/>
      <c r="J341" s="60" t="s">
        <v>505</v>
      </c>
      <c r="K341" s="57"/>
    </row>
    <row r="342" spans="1:11">
      <c r="A342" s="11" t="s">
        <v>320</v>
      </c>
      <c r="B342" s="57" t="s">
        <v>2618</v>
      </c>
      <c r="C342" s="58"/>
      <c r="D342" s="57"/>
      <c r="F342" s="11" t="s">
        <v>72</v>
      </c>
      <c r="G342" s="57">
        <v>0.9</v>
      </c>
      <c r="H342" s="11" t="s">
        <v>15</v>
      </c>
      <c r="I342" s="58"/>
      <c r="J342" s="60" t="s">
        <v>177</v>
      </c>
      <c r="K342" s="57"/>
    </row>
    <row r="343" spans="1:11">
      <c r="A343" s="11" t="s">
        <v>321</v>
      </c>
      <c r="B343" s="57"/>
      <c r="C343" s="58"/>
      <c r="D343" s="57"/>
      <c r="F343" s="11" t="s">
        <v>524</v>
      </c>
      <c r="G343" s="57">
        <v>0.9</v>
      </c>
      <c r="H343" s="11" t="s">
        <v>28</v>
      </c>
      <c r="I343" s="58"/>
      <c r="J343" s="60" t="s">
        <v>191</v>
      </c>
      <c r="K343" s="57"/>
    </row>
    <row r="344" spans="1:11">
      <c r="A344" s="11" t="s">
        <v>322</v>
      </c>
      <c r="B344" s="57" t="s">
        <v>2625</v>
      </c>
      <c r="C344" s="58"/>
      <c r="D344" s="57"/>
      <c r="F344" s="11" t="s">
        <v>525</v>
      </c>
      <c r="G344" s="57">
        <v>0.9</v>
      </c>
      <c r="H344" s="11" t="s">
        <v>31</v>
      </c>
      <c r="I344" s="58"/>
      <c r="J344" s="60" t="s">
        <v>247</v>
      </c>
      <c r="K344" s="57"/>
    </row>
    <row r="345" spans="1:11">
      <c r="A345" s="11" t="s">
        <v>323</v>
      </c>
      <c r="B345" s="57" t="s">
        <v>2617</v>
      </c>
      <c r="C345" s="58" t="s">
        <v>2616</v>
      </c>
      <c r="D345" s="57"/>
      <c r="F345" s="11" t="s">
        <v>77</v>
      </c>
      <c r="G345" s="57">
        <v>0.9</v>
      </c>
      <c r="H345" s="11" t="s">
        <v>35</v>
      </c>
      <c r="I345" s="58"/>
      <c r="J345" s="60" t="s">
        <v>291</v>
      </c>
      <c r="K345" s="57"/>
    </row>
    <row r="346" spans="1:11">
      <c r="A346" s="11" t="s">
        <v>324</v>
      </c>
      <c r="B346" s="57"/>
      <c r="C346" s="58"/>
      <c r="D346" s="57"/>
      <c r="F346" s="11" t="s">
        <v>86</v>
      </c>
      <c r="G346" s="57">
        <v>0.9</v>
      </c>
      <c r="H346" s="11" t="s">
        <v>37</v>
      </c>
      <c r="I346" s="58"/>
      <c r="J346" s="60" t="s">
        <v>6</v>
      </c>
      <c r="K346" s="57"/>
    </row>
    <row r="347" spans="1:11">
      <c r="A347" s="11" t="s">
        <v>325</v>
      </c>
      <c r="B347" s="57" t="s">
        <v>2704</v>
      </c>
      <c r="C347" s="58" t="s">
        <v>2705</v>
      </c>
      <c r="D347" s="57"/>
      <c r="F347" s="11" t="s">
        <v>87</v>
      </c>
      <c r="G347" s="57">
        <v>0.9</v>
      </c>
      <c r="H347" s="11" t="s">
        <v>45</v>
      </c>
      <c r="I347" s="58"/>
      <c r="J347" s="60" t="s">
        <v>15</v>
      </c>
      <c r="K347" s="57"/>
    </row>
    <row r="348" spans="1:11">
      <c r="A348" s="11" t="s">
        <v>326</v>
      </c>
      <c r="B348" s="57" t="s">
        <v>2625</v>
      </c>
      <c r="C348" s="58"/>
      <c r="D348" s="57"/>
      <c r="F348" s="11" t="s">
        <v>93</v>
      </c>
      <c r="G348" s="57">
        <v>0.9</v>
      </c>
      <c r="H348" s="11" t="s">
        <v>46</v>
      </c>
      <c r="I348" s="58"/>
      <c r="J348" s="60" t="s">
        <v>28</v>
      </c>
      <c r="K348" s="57"/>
    </row>
    <row r="349" spans="1:11">
      <c r="A349" s="11" t="s">
        <v>327</v>
      </c>
      <c r="B349" s="57"/>
      <c r="C349" s="58"/>
      <c r="D349" s="57"/>
      <c r="F349" s="11" t="s">
        <v>103</v>
      </c>
      <c r="G349" s="57">
        <v>0.9</v>
      </c>
      <c r="H349" s="11" t="s">
        <v>69</v>
      </c>
      <c r="I349" s="58"/>
      <c r="J349" s="60" t="s">
        <v>31</v>
      </c>
      <c r="K349" s="57"/>
    </row>
    <row r="350" spans="1:11">
      <c r="A350" s="11" t="s">
        <v>328</v>
      </c>
      <c r="B350" s="57" t="s">
        <v>2625</v>
      </c>
      <c r="C350" s="58" t="s">
        <v>1801</v>
      </c>
      <c r="D350" s="57" t="s">
        <v>1801</v>
      </c>
      <c r="F350" s="11" t="s">
        <v>104</v>
      </c>
      <c r="G350" s="57">
        <v>0.9</v>
      </c>
      <c r="H350" s="11" t="s">
        <v>72</v>
      </c>
      <c r="I350" s="58"/>
      <c r="J350" s="60" t="s">
        <v>35</v>
      </c>
      <c r="K350" s="57"/>
    </row>
    <row r="351" spans="1:11">
      <c r="A351" s="11" t="s">
        <v>329</v>
      </c>
      <c r="B351" s="57" t="s">
        <v>2618</v>
      </c>
      <c r="C351" s="58"/>
      <c r="D351" s="57"/>
      <c r="F351" s="11" t="s">
        <v>119</v>
      </c>
      <c r="G351" s="57">
        <v>0.9</v>
      </c>
      <c r="H351" s="11" t="s">
        <v>524</v>
      </c>
      <c r="I351" s="58"/>
      <c r="J351" s="60" t="s">
        <v>37</v>
      </c>
      <c r="K351" s="57"/>
    </row>
    <row r="352" spans="1:11">
      <c r="A352" s="11" t="s">
        <v>330</v>
      </c>
      <c r="B352" s="57" t="s">
        <v>2625</v>
      </c>
      <c r="C352" s="58">
        <v>4</v>
      </c>
      <c r="D352" s="57">
        <v>4</v>
      </c>
      <c r="F352" s="11" t="s">
        <v>143</v>
      </c>
      <c r="G352" s="57">
        <v>0.9</v>
      </c>
      <c r="H352" s="11" t="s">
        <v>525</v>
      </c>
      <c r="I352" s="58"/>
      <c r="J352" s="60" t="s">
        <v>45</v>
      </c>
      <c r="K352" s="57"/>
    </row>
    <row r="353" spans="1:11">
      <c r="A353" s="11" t="s">
        <v>331</v>
      </c>
      <c r="B353" s="57" t="s">
        <v>2617</v>
      </c>
      <c r="C353" s="58"/>
      <c r="D353" s="57"/>
      <c r="F353" s="11" t="s">
        <v>148</v>
      </c>
      <c r="G353" s="57">
        <v>0.9</v>
      </c>
      <c r="H353" s="11" t="s">
        <v>77</v>
      </c>
      <c r="I353" s="58"/>
      <c r="J353" s="60" t="s">
        <v>46</v>
      </c>
      <c r="K353" s="57"/>
    </row>
    <row r="354" spans="1:11">
      <c r="A354" s="11" t="s">
        <v>332</v>
      </c>
      <c r="B354" s="57" t="s">
        <v>2618</v>
      </c>
      <c r="C354" s="58"/>
      <c r="D354" s="57"/>
      <c r="F354" s="11" t="s">
        <v>151</v>
      </c>
      <c r="G354" s="57">
        <v>0.9</v>
      </c>
      <c r="H354" s="11" t="s">
        <v>86</v>
      </c>
      <c r="I354" s="58"/>
      <c r="J354" s="60" t="s">
        <v>69</v>
      </c>
      <c r="K354" s="57"/>
    </row>
    <row r="355" spans="1:11">
      <c r="A355" s="11" t="s">
        <v>333</v>
      </c>
      <c r="B355" s="57" t="s">
        <v>2663</v>
      </c>
      <c r="C355" s="58" t="s">
        <v>2640</v>
      </c>
      <c r="D355" s="57"/>
      <c r="F355" s="11" t="s">
        <v>152</v>
      </c>
      <c r="G355" s="57">
        <v>0.9</v>
      </c>
      <c r="H355" s="11" t="s">
        <v>87</v>
      </c>
      <c r="I355" s="58"/>
      <c r="J355" s="60" t="s">
        <v>72</v>
      </c>
      <c r="K355" s="57"/>
    </row>
    <row r="356" spans="1:11">
      <c r="A356" s="11" t="s">
        <v>334</v>
      </c>
      <c r="B356" s="57"/>
      <c r="C356" s="58"/>
      <c r="D356" s="57"/>
      <c r="F356" s="11" t="s">
        <v>158</v>
      </c>
      <c r="G356" s="57">
        <v>0.9</v>
      </c>
      <c r="H356" s="11" t="s">
        <v>93</v>
      </c>
      <c r="I356" s="58"/>
      <c r="J356" s="60" t="s">
        <v>524</v>
      </c>
      <c r="K356" s="57"/>
    </row>
    <row r="357" spans="1:11">
      <c r="A357" s="11" t="s">
        <v>335</v>
      </c>
      <c r="B357" s="57"/>
      <c r="C357" s="58"/>
      <c r="D357" s="57"/>
      <c r="F357" s="11" t="s">
        <v>528</v>
      </c>
      <c r="G357" s="57">
        <v>0.9</v>
      </c>
      <c r="H357" s="11" t="s">
        <v>103</v>
      </c>
      <c r="I357" s="58"/>
      <c r="J357" s="60" t="s">
        <v>525</v>
      </c>
      <c r="K357" s="57"/>
    </row>
    <row r="358" spans="1:11">
      <c r="A358" s="11" t="s">
        <v>336</v>
      </c>
      <c r="B358" s="57" t="s">
        <v>2625</v>
      </c>
      <c r="C358" s="58"/>
      <c r="D358" s="57"/>
      <c r="F358" s="11" t="s">
        <v>166</v>
      </c>
      <c r="G358" s="57">
        <v>0.9</v>
      </c>
      <c r="H358" s="11" t="s">
        <v>104</v>
      </c>
      <c r="I358" s="58"/>
      <c r="J358" s="60" t="s">
        <v>77</v>
      </c>
      <c r="K358" s="57"/>
    </row>
    <row r="359" spans="1:11">
      <c r="A359" s="11" t="s">
        <v>337</v>
      </c>
      <c r="B359" s="57" t="s">
        <v>2706</v>
      </c>
      <c r="C359" s="58" t="s">
        <v>2699</v>
      </c>
      <c r="D359" s="57"/>
      <c r="F359" s="11" t="s">
        <v>174</v>
      </c>
      <c r="G359" s="57">
        <v>0.9</v>
      </c>
      <c r="H359" s="11" t="s">
        <v>119</v>
      </c>
      <c r="I359" s="58"/>
      <c r="J359" s="60" t="s">
        <v>86</v>
      </c>
      <c r="K359" s="57"/>
    </row>
    <row r="360" spans="1:11">
      <c r="A360" s="11" t="s">
        <v>338</v>
      </c>
      <c r="B360" s="57"/>
      <c r="C360" s="58"/>
      <c r="D360" s="57"/>
      <c r="F360" s="11" t="s">
        <v>175</v>
      </c>
      <c r="G360" s="57">
        <v>0.9</v>
      </c>
      <c r="H360" s="11" t="s">
        <v>143</v>
      </c>
      <c r="I360" s="58"/>
      <c r="J360" s="60" t="s">
        <v>87</v>
      </c>
      <c r="K360" s="57"/>
    </row>
    <row r="361" spans="1:11">
      <c r="A361" s="11" t="s">
        <v>339</v>
      </c>
      <c r="B361" s="57" t="s">
        <v>2618</v>
      </c>
      <c r="C361" s="58"/>
      <c r="D361" s="57"/>
      <c r="F361" s="11" t="s">
        <v>198</v>
      </c>
      <c r="G361" s="57">
        <v>0.9</v>
      </c>
      <c r="H361" s="11" t="s">
        <v>148</v>
      </c>
      <c r="I361" s="58"/>
      <c r="J361" s="60" t="s">
        <v>93</v>
      </c>
      <c r="K361" s="57"/>
    </row>
    <row r="362" spans="1:11">
      <c r="A362" s="11" t="s">
        <v>340</v>
      </c>
      <c r="B362" s="57" t="s">
        <v>2701</v>
      </c>
      <c r="C362" s="58">
        <v>27</v>
      </c>
      <c r="D362" s="57"/>
      <c r="F362" s="11" t="s">
        <v>200</v>
      </c>
      <c r="G362" s="57">
        <v>0.9</v>
      </c>
      <c r="H362" s="11" t="s">
        <v>151</v>
      </c>
      <c r="I362" s="58"/>
      <c r="J362" s="60" t="s">
        <v>103</v>
      </c>
      <c r="K362" s="57"/>
    </row>
    <row r="363" spans="1:11">
      <c r="A363" s="11" t="s">
        <v>341</v>
      </c>
      <c r="B363" s="57" t="s">
        <v>2622</v>
      </c>
      <c r="C363" s="58"/>
      <c r="D363" s="57"/>
      <c r="F363" s="11" t="s">
        <v>535</v>
      </c>
      <c r="G363" s="57">
        <v>0.9</v>
      </c>
      <c r="H363" s="11" t="s">
        <v>152</v>
      </c>
      <c r="I363" s="58"/>
      <c r="J363" s="60" t="s">
        <v>104</v>
      </c>
      <c r="K363" s="57"/>
    </row>
    <row r="364" spans="1:11">
      <c r="A364" s="11" t="s">
        <v>342</v>
      </c>
      <c r="B364" s="57" t="s">
        <v>2622</v>
      </c>
      <c r="C364" s="58"/>
      <c r="D364" s="57"/>
      <c r="F364" s="11" t="s">
        <v>534</v>
      </c>
      <c r="G364" s="57">
        <v>0.9</v>
      </c>
      <c r="H364" s="11" t="s">
        <v>158</v>
      </c>
      <c r="I364" s="58"/>
      <c r="J364" s="60" t="s">
        <v>119</v>
      </c>
      <c r="K364" s="57"/>
    </row>
    <row r="365" spans="1:11">
      <c r="A365" s="11" t="s">
        <v>343</v>
      </c>
      <c r="B365" s="57" t="s">
        <v>2625</v>
      </c>
      <c r="C365" s="58"/>
      <c r="D365" s="57"/>
      <c r="F365" s="11" t="s">
        <v>220</v>
      </c>
      <c r="G365" s="57">
        <v>0.9</v>
      </c>
      <c r="H365" s="11" t="s">
        <v>528</v>
      </c>
      <c r="I365" s="58"/>
      <c r="J365" s="60" t="s">
        <v>143</v>
      </c>
      <c r="K365" s="57"/>
    </row>
    <row r="366" spans="1:11">
      <c r="A366" s="11" t="s">
        <v>344</v>
      </c>
      <c r="B366" s="57" t="s">
        <v>2637</v>
      </c>
      <c r="C366" s="58" t="s">
        <v>2667</v>
      </c>
      <c r="D366" s="57"/>
      <c r="F366" s="11" t="s">
        <v>224</v>
      </c>
      <c r="G366" s="57">
        <v>0.9</v>
      </c>
      <c r="H366" s="11" t="s">
        <v>166</v>
      </c>
      <c r="I366" s="58"/>
      <c r="J366" s="60" t="s">
        <v>151</v>
      </c>
      <c r="K366" s="57"/>
    </row>
    <row r="367" spans="1:11">
      <c r="A367" s="11" t="s">
        <v>345</v>
      </c>
      <c r="B367" s="57" t="s">
        <v>2625</v>
      </c>
      <c r="C367" s="58"/>
      <c r="D367" s="57"/>
      <c r="F367" s="11" t="s">
        <v>239</v>
      </c>
      <c r="G367" s="57">
        <v>0.9</v>
      </c>
      <c r="H367" s="11" t="s">
        <v>174</v>
      </c>
      <c r="I367" s="58"/>
      <c r="J367" s="60" t="s">
        <v>152</v>
      </c>
      <c r="K367" s="57"/>
    </row>
    <row r="368" spans="1:11">
      <c r="A368" s="11" t="s">
        <v>346</v>
      </c>
      <c r="B368" s="57"/>
      <c r="C368" s="58"/>
      <c r="D368" s="57"/>
      <c r="F368" s="11" t="s">
        <v>256</v>
      </c>
      <c r="G368" s="57">
        <v>0.9</v>
      </c>
      <c r="H368" s="11" t="s">
        <v>175</v>
      </c>
      <c r="I368" s="58"/>
      <c r="J368" s="60" t="s">
        <v>528</v>
      </c>
      <c r="K368" s="57"/>
    </row>
    <row r="369" spans="1:11">
      <c r="A369" s="11" t="s">
        <v>347</v>
      </c>
      <c r="B369" s="57" t="s">
        <v>2639</v>
      </c>
      <c r="C369" s="58" t="s">
        <v>2640</v>
      </c>
      <c r="D369" s="57"/>
      <c r="F369" s="11" t="s">
        <v>260</v>
      </c>
      <c r="G369" s="57">
        <v>0.9</v>
      </c>
      <c r="H369" s="11" t="s">
        <v>198</v>
      </c>
      <c r="I369" s="58"/>
      <c r="J369" s="60" t="s">
        <v>175</v>
      </c>
      <c r="K369" s="57"/>
    </row>
    <row r="370" spans="1:11">
      <c r="A370" s="11" t="s">
        <v>348</v>
      </c>
      <c r="B370" s="57"/>
      <c r="C370" s="58" t="s">
        <v>2616</v>
      </c>
      <c r="D370" s="57"/>
      <c r="F370" s="11" t="s">
        <v>268</v>
      </c>
      <c r="G370" s="57">
        <v>0.9</v>
      </c>
      <c r="H370" s="11" t="s">
        <v>200</v>
      </c>
      <c r="I370" s="58"/>
      <c r="J370" s="60" t="s">
        <v>198</v>
      </c>
      <c r="K370" s="57"/>
    </row>
    <row r="371" spans="1:11">
      <c r="A371" s="11" t="s">
        <v>349</v>
      </c>
      <c r="B371" s="57" t="s">
        <v>2618</v>
      </c>
      <c r="C371" s="58"/>
      <c r="D371" s="57"/>
      <c r="F371" s="11" t="s">
        <v>274</v>
      </c>
      <c r="G371" s="57">
        <v>0.9</v>
      </c>
      <c r="H371" s="11" t="s">
        <v>535</v>
      </c>
      <c r="I371" s="58"/>
      <c r="J371" s="60" t="s">
        <v>200</v>
      </c>
      <c r="K371" s="57"/>
    </row>
    <row r="372" spans="1:11">
      <c r="A372" s="11" t="s">
        <v>350</v>
      </c>
      <c r="B372" s="57" t="s">
        <v>2618</v>
      </c>
      <c r="C372" s="58"/>
      <c r="D372" s="57"/>
      <c r="F372" s="11" t="s">
        <v>296</v>
      </c>
      <c r="G372" s="57">
        <v>0.9</v>
      </c>
      <c r="H372" s="11" t="s">
        <v>534</v>
      </c>
      <c r="I372" s="58"/>
      <c r="J372" s="60" t="s">
        <v>535</v>
      </c>
      <c r="K372" s="57"/>
    </row>
    <row r="373" spans="1:11">
      <c r="A373" s="11" t="s">
        <v>351</v>
      </c>
      <c r="B373" s="57" t="s">
        <v>2625</v>
      </c>
      <c r="C373" s="58"/>
      <c r="D373" s="57"/>
      <c r="F373" s="11" t="s">
        <v>521</v>
      </c>
      <c r="G373" s="57">
        <v>0.9</v>
      </c>
      <c r="H373" s="11" t="s">
        <v>220</v>
      </c>
      <c r="I373" s="58"/>
      <c r="J373" s="60" t="s">
        <v>534</v>
      </c>
      <c r="K373" s="57"/>
    </row>
    <row r="374" spans="1:11">
      <c r="A374" s="11" t="s">
        <v>352</v>
      </c>
      <c r="B374" s="57"/>
      <c r="C374" s="58"/>
      <c r="D374" s="57"/>
      <c r="F374" s="11" t="s">
        <v>315</v>
      </c>
      <c r="G374" s="57">
        <v>0.9</v>
      </c>
      <c r="H374" s="11" t="s">
        <v>224</v>
      </c>
      <c r="I374" s="58"/>
      <c r="J374" s="60" t="s">
        <v>220</v>
      </c>
      <c r="K374" s="57"/>
    </row>
    <row r="375" spans="1:11">
      <c r="A375" s="11" t="s">
        <v>353</v>
      </c>
      <c r="B375" s="57"/>
      <c r="C375" s="58" t="s">
        <v>2633</v>
      </c>
      <c r="D375" s="57"/>
      <c r="F375" s="11" t="s">
        <v>320</v>
      </c>
      <c r="G375" s="57">
        <v>0.9</v>
      </c>
      <c r="H375" s="11" t="s">
        <v>239</v>
      </c>
      <c r="I375" s="58"/>
      <c r="J375" s="60" t="s">
        <v>239</v>
      </c>
      <c r="K375" s="57"/>
    </row>
    <row r="376" spans="1:11">
      <c r="A376" s="11" t="s">
        <v>354</v>
      </c>
      <c r="B376" s="57"/>
      <c r="C376" s="58" t="s">
        <v>2667</v>
      </c>
      <c r="D376" s="57"/>
      <c r="F376" s="11" t="s">
        <v>329</v>
      </c>
      <c r="G376" s="57">
        <v>0.9</v>
      </c>
      <c r="H376" s="11" t="s">
        <v>256</v>
      </c>
      <c r="I376" s="58"/>
      <c r="J376" s="60" t="s">
        <v>256</v>
      </c>
      <c r="K376" s="57"/>
    </row>
    <row r="377" spans="1:11">
      <c r="A377" s="11" t="s">
        <v>355</v>
      </c>
      <c r="B377" s="57" t="s">
        <v>2619</v>
      </c>
      <c r="C377" s="58" t="s">
        <v>2707</v>
      </c>
      <c r="D377" s="57"/>
      <c r="F377" s="11" t="s">
        <v>332</v>
      </c>
      <c r="G377" s="57">
        <v>0.9</v>
      </c>
      <c r="H377" s="11" t="s">
        <v>260</v>
      </c>
      <c r="I377" s="58"/>
      <c r="J377" s="60" t="s">
        <v>260</v>
      </c>
      <c r="K377" s="57"/>
    </row>
    <row r="378" spans="1:11">
      <c r="A378" s="11" t="s">
        <v>356</v>
      </c>
      <c r="B378" s="57" t="s">
        <v>2618</v>
      </c>
      <c r="C378" s="58" t="s">
        <v>2667</v>
      </c>
      <c r="D378" s="57"/>
      <c r="F378" s="11" t="s">
        <v>339</v>
      </c>
      <c r="G378" s="57">
        <v>0.9</v>
      </c>
      <c r="H378" s="11" t="s">
        <v>268</v>
      </c>
      <c r="I378" s="58"/>
      <c r="J378" s="60" t="s">
        <v>268</v>
      </c>
      <c r="K378" s="57"/>
    </row>
    <row r="379" spans="1:11">
      <c r="A379" s="11" t="s">
        <v>357</v>
      </c>
      <c r="B379" s="57" t="s">
        <v>2617</v>
      </c>
      <c r="C379" s="58"/>
      <c r="D379" s="57"/>
      <c r="F379" s="11" t="s">
        <v>349</v>
      </c>
      <c r="G379" s="57">
        <v>0.9</v>
      </c>
      <c r="H379" s="11" t="s">
        <v>274</v>
      </c>
      <c r="I379" s="58"/>
      <c r="J379" s="60" t="s">
        <v>274</v>
      </c>
      <c r="K379" s="57"/>
    </row>
    <row r="380" spans="1:11">
      <c r="A380" s="11" t="s">
        <v>358</v>
      </c>
      <c r="B380" s="57" t="s">
        <v>2625</v>
      </c>
      <c r="C380" s="58"/>
      <c r="D380" s="57"/>
      <c r="F380" s="11" t="s">
        <v>350</v>
      </c>
      <c r="G380" s="57">
        <v>0.9</v>
      </c>
      <c r="H380" s="11" t="s">
        <v>296</v>
      </c>
      <c r="I380" s="58"/>
      <c r="J380" s="60" t="s">
        <v>296</v>
      </c>
      <c r="K380" s="57"/>
    </row>
    <row r="381" spans="1:11">
      <c r="A381" s="11" t="s">
        <v>359</v>
      </c>
      <c r="B381" s="57"/>
      <c r="C381" s="58"/>
      <c r="D381" s="57"/>
      <c r="F381" s="11" t="s">
        <v>365</v>
      </c>
      <c r="G381" s="57">
        <v>0.9</v>
      </c>
      <c r="H381" s="11" t="s">
        <v>521</v>
      </c>
      <c r="I381" s="58"/>
      <c r="J381" s="60" t="s">
        <v>521</v>
      </c>
      <c r="K381" s="57"/>
    </row>
    <row r="382" spans="1:11">
      <c r="A382" s="11" t="s">
        <v>360</v>
      </c>
      <c r="B382" s="57" t="s">
        <v>2638</v>
      </c>
      <c r="C382" s="58" t="s">
        <v>2708</v>
      </c>
      <c r="D382" s="57"/>
      <c r="F382" s="11" t="s">
        <v>369</v>
      </c>
      <c r="G382" s="57">
        <v>0.9</v>
      </c>
      <c r="H382" s="11" t="s">
        <v>315</v>
      </c>
      <c r="I382" s="58"/>
      <c r="J382" s="60" t="s">
        <v>320</v>
      </c>
      <c r="K382" s="57"/>
    </row>
    <row r="383" spans="1:11">
      <c r="A383" s="11" t="s">
        <v>361</v>
      </c>
      <c r="B383" s="57"/>
      <c r="C383" s="58"/>
      <c r="D383" s="57"/>
      <c r="F383" s="11" t="s">
        <v>370</v>
      </c>
      <c r="G383" s="57">
        <v>0.9</v>
      </c>
      <c r="H383" s="11" t="s">
        <v>320</v>
      </c>
      <c r="I383" s="58"/>
      <c r="J383" s="60" t="s">
        <v>329</v>
      </c>
      <c r="K383" s="57"/>
    </row>
    <row r="384" spans="1:11">
      <c r="A384" s="11" t="s">
        <v>543</v>
      </c>
      <c r="B384" s="57"/>
      <c r="C384" s="58"/>
      <c r="D384" s="57"/>
      <c r="F384" s="11" t="s">
        <v>545</v>
      </c>
      <c r="G384" s="57">
        <v>0.9</v>
      </c>
      <c r="H384" s="11" t="s">
        <v>329</v>
      </c>
      <c r="I384" s="58"/>
      <c r="J384" s="60" t="s">
        <v>332</v>
      </c>
      <c r="K384" s="57"/>
    </row>
    <row r="385" spans="1:11">
      <c r="A385" s="11" t="s">
        <v>362</v>
      </c>
      <c r="B385" s="57" t="s">
        <v>2637</v>
      </c>
      <c r="C385" s="58"/>
      <c r="D385" s="57"/>
      <c r="F385" s="11" t="s">
        <v>518</v>
      </c>
      <c r="G385" s="57">
        <v>0.9</v>
      </c>
      <c r="H385" s="11" t="s">
        <v>332</v>
      </c>
      <c r="I385" s="58"/>
      <c r="J385" s="60" t="s">
        <v>339</v>
      </c>
      <c r="K385" s="57"/>
    </row>
    <row r="386" spans="1:11">
      <c r="A386" s="11" t="s">
        <v>363</v>
      </c>
      <c r="B386" s="57" t="s">
        <v>2668</v>
      </c>
      <c r="C386" s="58"/>
      <c r="D386" s="57"/>
      <c r="F386" s="11" t="s">
        <v>548</v>
      </c>
      <c r="G386" s="57">
        <v>0.9</v>
      </c>
      <c r="H386" s="11" t="s">
        <v>339</v>
      </c>
      <c r="I386" s="58"/>
      <c r="J386" s="60" t="s">
        <v>349</v>
      </c>
      <c r="K386" s="57"/>
    </row>
    <row r="387" spans="1:11">
      <c r="A387" s="11" t="s">
        <v>364</v>
      </c>
      <c r="B387" s="57" t="s">
        <v>2709</v>
      </c>
      <c r="C387" s="58" t="s">
        <v>2633</v>
      </c>
      <c r="D387" s="57"/>
      <c r="F387" s="11" t="s">
        <v>395</v>
      </c>
      <c r="G387" s="57">
        <v>0.9</v>
      </c>
      <c r="H387" s="11" t="s">
        <v>349</v>
      </c>
      <c r="I387" s="58"/>
      <c r="J387" s="60" t="s">
        <v>350</v>
      </c>
      <c r="K387" s="57"/>
    </row>
    <row r="388" spans="1:11">
      <c r="A388" s="11" t="s">
        <v>365</v>
      </c>
      <c r="B388" s="57" t="s">
        <v>2618</v>
      </c>
      <c r="C388" s="58"/>
      <c r="D388" s="57"/>
      <c r="F388" s="11" t="s">
        <v>397</v>
      </c>
      <c r="G388" s="57">
        <v>0.9</v>
      </c>
      <c r="H388" s="11" t="s">
        <v>350</v>
      </c>
      <c r="I388" s="58"/>
      <c r="J388" s="60" t="s">
        <v>365</v>
      </c>
      <c r="K388" s="57"/>
    </row>
    <row r="389" spans="1:11">
      <c r="A389" s="11" t="s">
        <v>366</v>
      </c>
      <c r="B389" s="57" t="s">
        <v>2651</v>
      </c>
      <c r="C389" s="58"/>
      <c r="D389" s="57"/>
      <c r="F389" s="11" t="s">
        <v>403</v>
      </c>
      <c r="G389" s="57">
        <v>0.9</v>
      </c>
      <c r="H389" s="11" t="s">
        <v>365</v>
      </c>
      <c r="I389" s="58"/>
      <c r="J389" s="60" t="s">
        <v>369</v>
      </c>
      <c r="K389" s="57"/>
    </row>
    <row r="390" spans="1:11">
      <c r="A390" s="11" t="s">
        <v>367</v>
      </c>
      <c r="B390" s="57" t="s">
        <v>2640</v>
      </c>
      <c r="C390" s="58"/>
      <c r="D390" s="57"/>
      <c r="F390" s="11" t="s">
        <v>405</v>
      </c>
      <c r="G390" s="57">
        <v>0.9</v>
      </c>
      <c r="H390" s="11" t="s">
        <v>369</v>
      </c>
      <c r="I390" s="58"/>
      <c r="J390" s="60" t="s">
        <v>370</v>
      </c>
      <c r="K390" s="57"/>
    </row>
    <row r="391" spans="1:11">
      <c r="A391" s="11" t="s">
        <v>368</v>
      </c>
      <c r="B391" s="57"/>
      <c r="C391" s="58"/>
      <c r="D391" s="57"/>
      <c r="F391" s="11" t="s">
        <v>406</v>
      </c>
      <c r="G391" s="57">
        <v>0.9</v>
      </c>
      <c r="H391" s="11" t="s">
        <v>370</v>
      </c>
      <c r="I391" s="58"/>
      <c r="J391" s="60" t="s">
        <v>545</v>
      </c>
      <c r="K391" s="57"/>
    </row>
    <row r="392" spans="1:11">
      <c r="A392" s="11" t="s">
        <v>369</v>
      </c>
      <c r="B392" s="57" t="s">
        <v>2618</v>
      </c>
      <c r="C392" s="58"/>
      <c r="D392" s="57"/>
      <c r="F392" s="11" t="s">
        <v>410</v>
      </c>
      <c r="G392" s="57">
        <v>0.9</v>
      </c>
      <c r="H392" s="11" t="s">
        <v>545</v>
      </c>
      <c r="I392" s="58"/>
      <c r="J392" s="60" t="s">
        <v>518</v>
      </c>
      <c r="K392" s="57"/>
    </row>
    <row r="393" spans="1:11">
      <c r="A393" s="11" t="s">
        <v>370</v>
      </c>
      <c r="B393" s="57" t="s">
        <v>2618</v>
      </c>
      <c r="C393" s="58"/>
      <c r="D393" s="57"/>
      <c r="F393" s="11" t="s">
        <v>421</v>
      </c>
      <c r="G393" s="57">
        <v>0.9</v>
      </c>
      <c r="H393" s="11" t="s">
        <v>518</v>
      </c>
      <c r="I393" s="58"/>
      <c r="J393" s="60" t="s">
        <v>548</v>
      </c>
      <c r="K393" s="57"/>
    </row>
    <row r="394" spans="1:11">
      <c r="A394" s="11" t="s">
        <v>371</v>
      </c>
      <c r="B394" s="57" t="s">
        <v>2625</v>
      </c>
      <c r="C394" s="58"/>
      <c r="D394" s="57"/>
      <c r="F394" s="11" t="s">
        <v>444</v>
      </c>
      <c r="G394" s="57">
        <v>0.9</v>
      </c>
      <c r="H394" s="11" t="s">
        <v>548</v>
      </c>
      <c r="I394" s="58"/>
      <c r="J394" s="60" t="s">
        <v>395</v>
      </c>
      <c r="K394" s="57"/>
    </row>
    <row r="395" spans="1:11">
      <c r="A395" s="11" t="s">
        <v>372</v>
      </c>
      <c r="B395" s="57" t="s">
        <v>2639</v>
      </c>
      <c r="C395" s="58"/>
      <c r="D395" s="57"/>
      <c r="F395" s="11" t="s">
        <v>453</v>
      </c>
      <c r="G395" s="57">
        <v>0.9</v>
      </c>
      <c r="H395" s="11" t="s">
        <v>395</v>
      </c>
      <c r="I395" s="58"/>
      <c r="J395" s="60" t="s">
        <v>397</v>
      </c>
      <c r="K395" s="57"/>
    </row>
    <row r="396" spans="1:11">
      <c r="A396" s="11" t="s">
        <v>373</v>
      </c>
      <c r="B396" s="57" t="s">
        <v>2640</v>
      </c>
      <c r="C396" s="58"/>
      <c r="D396" s="57"/>
      <c r="F396" s="11" t="s">
        <v>458</v>
      </c>
      <c r="G396" s="57">
        <v>0.9</v>
      </c>
      <c r="H396" s="11" t="s">
        <v>397</v>
      </c>
      <c r="I396" s="58"/>
      <c r="J396" s="60" t="s">
        <v>403</v>
      </c>
      <c r="K396" s="57"/>
    </row>
    <row r="397" spans="1:11">
      <c r="A397" s="11" t="s">
        <v>374</v>
      </c>
      <c r="B397" s="57" t="s">
        <v>2710</v>
      </c>
      <c r="C397" s="58"/>
      <c r="D397" s="57"/>
      <c r="F397" s="11" t="s">
        <v>459</v>
      </c>
      <c r="G397" s="57">
        <v>0.9</v>
      </c>
      <c r="H397" s="11" t="s">
        <v>403</v>
      </c>
      <c r="I397" s="58"/>
      <c r="J397" s="60" t="s">
        <v>405</v>
      </c>
      <c r="K397" s="57"/>
    </row>
    <row r="398" spans="1:11">
      <c r="A398" s="11" t="s">
        <v>375</v>
      </c>
      <c r="B398" s="57" t="s">
        <v>2711</v>
      </c>
      <c r="C398" s="58" t="s">
        <v>2712</v>
      </c>
      <c r="D398" s="57">
        <v>68</v>
      </c>
      <c r="F398" s="11" t="s">
        <v>461</v>
      </c>
      <c r="G398" s="57">
        <v>0.9</v>
      </c>
      <c r="H398" s="11" t="s">
        <v>405</v>
      </c>
      <c r="I398" s="58"/>
      <c r="J398" s="60" t="s">
        <v>406</v>
      </c>
      <c r="K398" s="57"/>
    </row>
    <row r="399" spans="1:11">
      <c r="A399" s="11" t="s">
        <v>512</v>
      </c>
      <c r="B399" s="57">
        <v>6</v>
      </c>
      <c r="C399" s="58" t="s">
        <v>2633</v>
      </c>
      <c r="D399" s="57"/>
      <c r="F399" s="11" t="s">
        <v>463</v>
      </c>
      <c r="G399" s="57">
        <v>0.9</v>
      </c>
      <c r="H399" s="11" t="s">
        <v>406</v>
      </c>
      <c r="I399" s="58"/>
      <c r="J399" s="60" t="s">
        <v>410</v>
      </c>
      <c r="K399" s="57"/>
    </row>
    <row r="400" spans="1:11">
      <c r="A400" s="11" t="s">
        <v>513</v>
      </c>
      <c r="B400" s="57" t="s">
        <v>2625</v>
      </c>
      <c r="C400" s="58" t="s">
        <v>2633</v>
      </c>
      <c r="D400" s="57"/>
      <c r="F400" s="11" t="s">
        <v>464</v>
      </c>
      <c r="G400" s="57">
        <v>0.9</v>
      </c>
      <c r="H400" s="11" t="s">
        <v>410</v>
      </c>
      <c r="I400" s="58"/>
      <c r="J400" s="60" t="s">
        <v>421</v>
      </c>
      <c r="K400" s="57"/>
    </row>
    <row r="401" spans="1:11">
      <c r="A401" s="11" t="s">
        <v>544</v>
      </c>
      <c r="B401" s="57"/>
      <c r="C401" s="58"/>
      <c r="D401" s="57"/>
      <c r="F401" s="11" t="s">
        <v>467</v>
      </c>
      <c r="G401" s="57">
        <v>0.9</v>
      </c>
      <c r="H401" s="11" t="s">
        <v>421</v>
      </c>
      <c r="I401" s="58"/>
      <c r="J401" s="60" t="s">
        <v>444</v>
      </c>
      <c r="K401" s="57"/>
    </row>
    <row r="402" spans="1:11">
      <c r="A402" s="11" t="s">
        <v>514</v>
      </c>
      <c r="B402" s="57" t="s">
        <v>2619</v>
      </c>
      <c r="C402" s="58"/>
      <c r="D402" s="57"/>
      <c r="F402" s="11" t="s">
        <v>468</v>
      </c>
      <c r="G402" s="57">
        <v>0.9</v>
      </c>
      <c r="H402" s="11" t="s">
        <v>444</v>
      </c>
      <c r="I402" s="58"/>
      <c r="J402" s="60" t="s">
        <v>453</v>
      </c>
      <c r="K402" s="57"/>
    </row>
    <row r="403" spans="1:11">
      <c r="A403" s="11" t="s">
        <v>515</v>
      </c>
      <c r="B403" s="57" t="s">
        <v>2617</v>
      </c>
      <c r="C403" s="58"/>
      <c r="D403" s="57"/>
      <c r="F403" s="11" t="s">
        <v>469</v>
      </c>
      <c r="G403" s="57">
        <v>0.9</v>
      </c>
      <c r="H403" s="11" t="s">
        <v>453</v>
      </c>
      <c r="I403" s="58"/>
      <c r="J403" s="60" t="s">
        <v>458</v>
      </c>
      <c r="K403" s="57"/>
    </row>
    <row r="404" spans="1:11">
      <c r="A404" s="11" t="s">
        <v>516</v>
      </c>
      <c r="B404" s="57" t="s">
        <v>2619</v>
      </c>
      <c r="C404" s="58"/>
      <c r="D404" s="57"/>
      <c r="F404" s="11" t="s">
        <v>470</v>
      </c>
      <c r="G404" s="57">
        <v>0.9</v>
      </c>
      <c r="H404" s="11" t="s">
        <v>458</v>
      </c>
      <c r="I404" s="58"/>
      <c r="J404" s="60" t="s">
        <v>459</v>
      </c>
      <c r="K404" s="57"/>
    </row>
    <row r="405" spans="1:11">
      <c r="A405" s="11" t="s">
        <v>545</v>
      </c>
      <c r="B405" s="57" t="s">
        <v>2618</v>
      </c>
      <c r="C405" s="58"/>
      <c r="D405" s="57"/>
      <c r="F405" s="11" t="s">
        <v>474</v>
      </c>
      <c r="G405" s="57">
        <v>0.9</v>
      </c>
      <c r="H405" s="11" t="s">
        <v>459</v>
      </c>
      <c r="I405" s="58"/>
      <c r="J405" s="60" t="s">
        <v>461</v>
      </c>
      <c r="K405" s="57"/>
    </row>
    <row r="406" spans="1:11">
      <c r="A406" s="11" t="s">
        <v>509</v>
      </c>
      <c r="B406" s="57" t="s">
        <v>2640</v>
      </c>
      <c r="C406" s="58" t="s">
        <v>2708</v>
      </c>
      <c r="D406" s="57" t="s">
        <v>2677</v>
      </c>
      <c r="F406" s="11" t="s">
        <v>542</v>
      </c>
      <c r="G406" s="57">
        <v>0.9</v>
      </c>
      <c r="H406" s="11" t="s">
        <v>461</v>
      </c>
      <c r="I406" s="58"/>
      <c r="J406" s="60" t="s">
        <v>463</v>
      </c>
      <c r="K406" s="57"/>
    </row>
    <row r="407" spans="1:11">
      <c r="A407" s="11" t="s">
        <v>546</v>
      </c>
      <c r="B407" s="57"/>
      <c r="C407" s="58"/>
      <c r="D407" s="57"/>
      <c r="F407" s="11" t="s">
        <v>541</v>
      </c>
      <c r="G407" s="57">
        <v>0.9</v>
      </c>
      <c r="H407" s="11" t="s">
        <v>463</v>
      </c>
      <c r="I407" s="58"/>
      <c r="J407" s="60" t="s">
        <v>464</v>
      </c>
      <c r="K407" s="57"/>
    </row>
    <row r="408" spans="1:11">
      <c r="A408" s="11" t="s">
        <v>547</v>
      </c>
      <c r="B408" s="57"/>
      <c r="C408" s="58"/>
      <c r="D408" s="57"/>
      <c r="F408" s="11" t="s">
        <v>354</v>
      </c>
      <c r="G408" s="57"/>
      <c r="H408" s="11" t="s">
        <v>464</v>
      </c>
      <c r="I408" s="58"/>
      <c r="J408" s="60" t="s">
        <v>467</v>
      </c>
      <c r="K408" s="57"/>
    </row>
    <row r="409" spans="1:11">
      <c r="A409" s="11" t="s">
        <v>517</v>
      </c>
      <c r="B409" s="57" t="s">
        <v>2617</v>
      </c>
      <c r="C409" s="58"/>
      <c r="D409" s="57"/>
      <c r="F409" s="11" t="s">
        <v>189</v>
      </c>
      <c r="G409" s="57"/>
      <c r="H409" s="11" t="s">
        <v>467</v>
      </c>
      <c r="I409" s="58"/>
      <c r="J409" s="60" t="s">
        <v>468</v>
      </c>
      <c r="K409" s="57"/>
    </row>
    <row r="410" spans="1:11">
      <c r="A410" s="11" t="s">
        <v>518</v>
      </c>
      <c r="B410" s="57" t="s">
        <v>2618</v>
      </c>
      <c r="C410" s="58"/>
      <c r="D410" s="57"/>
      <c r="F410" s="11" t="s">
        <v>353</v>
      </c>
      <c r="G410" s="57"/>
      <c r="H410" s="11" t="s">
        <v>468</v>
      </c>
      <c r="I410" s="58"/>
      <c r="J410" s="60" t="s">
        <v>469</v>
      </c>
      <c r="K410" s="57"/>
    </row>
    <row r="411" spans="1:11">
      <c r="A411" s="11" t="s">
        <v>510</v>
      </c>
      <c r="B411" s="57" t="s">
        <v>2617</v>
      </c>
      <c r="C411" s="58" t="s">
        <v>2633</v>
      </c>
      <c r="D411" s="57"/>
      <c r="F411" s="11" t="s">
        <v>194</v>
      </c>
      <c r="G411" s="57"/>
      <c r="H411" s="11" t="s">
        <v>469</v>
      </c>
      <c r="I411" s="58"/>
      <c r="J411" s="60" t="s">
        <v>470</v>
      </c>
      <c r="K411" s="57"/>
    </row>
    <row r="412" spans="1:11">
      <c r="A412" s="11" t="s">
        <v>548</v>
      </c>
      <c r="B412" s="57" t="s">
        <v>2618</v>
      </c>
      <c r="C412" s="58"/>
      <c r="D412" s="57"/>
      <c r="F412" s="11" t="s">
        <v>215</v>
      </c>
      <c r="G412" s="57"/>
      <c r="H412" s="11" t="s">
        <v>470</v>
      </c>
      <c r="I412" s="58"/>
      <c r="J412" s="60" t="s">
        <v>542</v>
      </c>
      <c r="K412" s="57"/>
    </row>
    <row r="413" spans="1:11">
      <c r="A413" s="11" t="s">
        <v>519</v>
      </c>
      <c r="B413" s="57" t="s">
        <v>2625</v>
      </c>
      <c r="C413" s="58"/>
      <c r="D413" s="57"/>
      <c r="F413" s="11" t="s">
        <v>279</v>
      </c>
      <c r="G413" s="57"/>
      <c r="H413" s="11" t="s">
        <v>474</v>
      </c>
      <c r="I413" s="58"/>
      <c r="J413" s="60" t="s">
        <v>541</v>
      </c>
      <c r="K413" s="57"/>
    </row>
    <row r="414" spans="1:11">
      <c r="A414" s="11" t="s">
        <v>511</v>
      </c>
      <c r="B414" s="57" t="s">
        <v>2713</v>
      </c>
      <c r="C414" s="58" t="s">
        <v>2627</v>
      </c>
      <c r="D414" s="57">
        <v>4</v>
      </c>
      <c r="F414" s="11" t="s">
        <v>348</v>
      </c>
      <c r="G414" s="57"/>
      <c r="H414" s="11" t="s">
        <v>542</v>
      </c>
      <c r="I414" s="58"/>
      <c r="J414" s="60" t="s">
        <v>354</v>
      </c>
      <c r="K414" s="57"/>
    </row>
    <row r="415" spans="1:11">
      <c r="A415" s="11" t="s">
        <v>549</v>
      </c>
      <c r="B415" s="57" t="s">
        <v>2625</v>
      </c>
      <c r="C415" s="58"/>
      <c r="D415" s="57"/>
      <c r="F415" s="11" t="s">
        <v>396</v>
      </c>
      <c r="G415" s="57"/>
      <c r="H415" s="11" t="s">
        <v>541</v>
      </c>
      <c r="I415" s="58"/>
      <c r="J415" s="60" t="s">
        <v>189</v>
      </c>
      <c r="K415" s="57"/>
    </row>
    <row r="416" spans="1:11">
      <c r="A416" s="11" t="s">
        <v>387</v>
      </c>
      <c r="B416" s="57" t="s">
        <v>2618</v>
      </c>
      <c r="C416" s="58" t="s">
        <v>2633</v>
      </c>
      <c r="F416" s="11" t="s">
        <v>13</v>
      </c>
      <c r="G416" s="57"/>
      <c r="H416" s="11" t="s">
        <v>13</v>
      </c>
      <c r="I416" s="58"/>
      <c r="J416" s="60" t="s">
        <v>353</v>
      </c>
      <c r="K416" s="57"/>
    </row>
    <row r="417" spans="1:11">
      <c r="A417" s="11" t="s">
        <v>388</v>
      </c>
      <c r="B417" s="57" t="s">
        <v>2640</v>
      </c>
      <c r="C417" s="58"/>
      <c r="D417" s="57" t="s">
        <v>2633</v>
      </c>
      <c r="F417" s="11" t="s">
        <v>14</v>
      </c>
      <c r="G417" s="57"/>
      <c r="H417" s="11" t="s">
        <v>14</v>
      </c>
      <c r="I417" s="58"/>
      <c r="J417" s="60" t="s">
        <v>194</v>
      </c>
      <c r="K417" s="57"/>
    </row>
    <row r="418" spans="1:11">
      <c r="A418" s="11" t="s">
        <v>389</v>
      </c>
      <c r="B418" s="57" t="s">
        <v>2640</v>
      </c>
      <c r="C418" s="58"/>
      <c r="D418" s="57"/>
      <c r="F418" s="11" t="s">
        <v>17</v>
      </c>
      <c r="G418" s="57"/>
      <c r="H418" s="11" t="s">
        <v>17</v>
      </c>
      <c r="I418" s="58"/>
      <c r="J418" s="60" t="s">
        <v>215</v>
      </c>
      <c r="K418" s="57"/>
    </row>
    <row r="419" spans="1:11">
      <c r="A419" s="11" t="s">
        <v>390</v>
      </c>
      <c r="B419" s="57" t="s">
        <v>2617</v>
      </c>
      <c r="C419" s="58"/>
      <c r="D419" s="57"/>
      <c r="F419" s="11" t="s">
        <v>27</v>
      </c>
      <c r="G419" s="62"/>
      <c r="H419" s="11" t="s">
        <v>27</v>
      </c>
      <c r="I419" s="58"/>
      <c r="J419" s="60" t="s">
        <v>279</v>
      </c>
      <c r="K419" s="57"/>
    </row>
    <row r="420" spans="1:11">
      <c r="A420" s="11" t="s">
        <v>391</v>
      </c>
      <c r="B420" s="57" t="s">
        <v>2638</v>
      </c>
      <c r="C420" s="58"/>
      <c r="D420" s="57"/>
      <c r="F420" s="11" t="s">
        <v>32</v>
      </c>
      <c r="G420" s="57"/>
      <c r="H420" s="11" t="s">
        <v>32</v>
      </c>
      <c r="I420" s="58"/>
      <c r="J420" s="60" t="s">
        <v>348</v>
      </c>
      <c r="K420" s="57"/>
    </row>
    <row r="421" spans="1:11">
      <c r="A421" s="11" t="s">
        <v>392</v>
      </c>
      <c r="B421" s="57" t="s">
        <v>2622</v>
      </c>
      <c r="C421" s="58"/>
      <c r="D421" s="57"/>
      <c r="F421" s="11" t="s">
        <v>33</v>
      </c>
      <c r="G421" s="57"/>
      <c r="H421" s="11" t="s">
        <v>33</v>
      </c>
      <c r="I421" s="58"/>
      <c r="J421" s="60" t="s">
        <v>396</v>
      </c>
      <c r="K421" s="57"/>
    </row>
    <row r="422" spans="1:11">
      <c r="A422" s="11" t="s">
        <v>393</v>
      </c>
      <c r="B422" s="57" t="s">
        <v>2662</v>
      </c>
      <c r="C422" s="58"/>
      <c r="D422" s="57"/>
      <c r="F422" s="11" t="s">
        <v>41</v>
      </c>
      <c r="G422" s="57"/>
      <c r="H422" s="11" t="s">
        <v>41</v>
      </c>
      <c r="I422" s="58"/>
      <c r="J422" s="60" t="s">
        <v>13</v>
      </c>
      <c r="K422" s="57"/>
    </row>
    <row r="423" spans="1:11">
      <c r="A423" s="11" t="s">
        <v>394</v>
      </c>
      <c r="B423" s="57"/>
      <c r="C423" s="58"/>
      <c r="D423" s="57"/>
      <c r="F423" s="11" t="s">
        <v>43</v>
      </c>
      <c r="G423" s="57"/>
      <c r="H423" s="11" t="s">
        <v>43</v>
      </c>
      <c r="I423" s="58"/>
      <c r="J423" s="60" t="s">
        <v>14</v>
      </c>
      <c r="K423" s="57"/>
    </row>
    <row r="424" spans="1:11">
      <c r="A424" s="11" t="s">
        <v>395</v>
      </c>
      <c r="B424" s="57" t="s">
        <v>2618</v>
      </c>
      <c r="C424" s="58"/>
      <c r="D424" s="57"/>
      <c r="F424" s="11" t="s">
        <v>49</v>
      </c>
      <c r="G424" s="57"/>
      <c r="H424" s="11" t="s">
        <v>49</v>
      </c>
      <c r="I424" s="58"/>
      <c r="J424" s="60" t="s">
        <v>17</v>
      </c>
      <c r="K424" s="57"/>
    </row>
    <row r="425" spans="1:11">
      <c r="A425" s="11" t="s">
        <v>396</v>
      </c>
      <c r="B425" s="57"/>
      <c r="C425" s="58" t="s">
        <v>2616</v>
      </c>
      <c r="D425" s="57"/>
      <c r="F425" s="11" t="s">
        <v>50</v>
      </c>
      <c r="G425" s="57"/>
      <c r="H425" s="11" t="s">
        <v>50</v>
      </c>
      <c r="I425" s="58"/>
      <c r="J425" s="60" t="s">
        <v>27</v>
      </c>
      <c r="K425" s="57"/>
    </row>
    <row r="426" spans="1:11">
      <c r="A426" s="11" t="s">
        <v>397</v>
      </c>
      <c r="B426" s="57" t="s">
        <v>2618</v>
      </c>
      <c r="C426" s="58"/>
      <c r="D426" s="57"/>
      <c r="F426" s="11" t="s">
        <v>56</v>
      </c>
      <c r="G426" s="57"/>
      <c r="H426" s="11" t="s">
        <v>56</v>
      </c>
      <c r="I426" s="58"/>
      <c r="J426" s="60" t="s">
        <v>32</v>
      </c>
      <c r="K426" s="57"/>
    </row>
    <row r="427" spans="1:11">
      <c r="A427" s="11" t="s">
        <v>398</v>
      </c>
      <c r="B427" s="57" t="s">
        <v>2625</v>
      </c>
      <c r="C427" s="58"/>
      <c r="D427" s="57"/>
      <c r="F427" s="11" t="s">
        <v>61</v>
      </c>
      <c r="G427" s="57"/>
      <c r="H427" s="11" t="s">
        <v>61</v>
      </c>
      <c r="I427" s="58"/>
      <c r="J427" s="60" t="s">
        <v>33</v>
      </c>
      <c r="K427" s="57"/>
    </row>
    <row r="428" spans="1:11">
      <c r="A428" s="11" t="s">
        <v>399</v>
      </c>
      <c r="B428" s="57"/>
      <c r="C428" s="58"/>
      <c r="D428" s="57"/>
      <c r="F428" s="11" t="s">
        <v>64</v>
      </c>
      <c r="G428" s="57"/>
      <c r="H428" s="11" t="s">
        <v>64</v>
      </c>
      <c r="I428" s="58"/>
      <c r="J428" s="60" t="s">
        <v>41</v>
      </c>
      <c r="K428" s="57"/>
    </row>
    <row r="429" spans="1:11">
      <c r="A429" s="11" t="s">
        <v>400</v>
      </c>
      <c r="B429" s="57"/>
      <c r="C429" s="58"/>
      <c r="D429" s="57"/>
      <c r="F429" s="11" t="s">
        <v>526</v>
      </c>
      <c r="G429" s="57"/>
      <c r="H429" s="11" t="s">
        <v>526</v>
      </c>
      <c r="I429" s="58"/>
      <c r="J429" s="60" t="s">
        <v>43</v>
      </c>
      <c r="K429" s="57"/>
    </row>
    <row r="430" spans="1:11">
      <c r="A430" s="11" t="s">
        <v>401</v>
      </c>
      <c r="B430" s="57"/>
      <c r="C430" s="58"/>
      <c r="D430" s="57"/>
      <c r="F430" s="11" t="s">
        <v>527</v>
      </c>
      <c r="G430" s="57"/>
      <c r="H430" s="11" t="s">
        <v>527</v>
      </c>
      <c r="I430" s="58"/>
      <c r="J430" s="60" t="s">
        <v>49</v>
      </c>
      <c r="K430" s="57"/>
    </row>
    <row r="431" spans="1:11">
      <c r="A431" s="11" t="s">
        <v>402</v>
      </c>
      <c r="B431" s="57"/>
      <c r="C431" s="58"/>
      <c r="D431" s="57"/>
      <c r="F431" s="11" t="s">
        <v>76</v>
      </c>
      <c r="G431" s="57"/>
      <c r="H431" s="11" t="s">
        <v>76</v>
      </c>
      <c r="I431" s="58"/>
      <c r="J431" s="60" t="s">
        <v>50</v>
      </c>
      <c r="K431" s="57"/>
    </row>
    <row r="432" spans="1:11">
      <c r="A432" s="11" t="s">
        <v>403</v>
      </c>
      <c r="B432" s="57" t="s">
        <v>2618</v>
      </c>
      <c r="C432" s="58"/>
      <c r="D432" s="57"/>
      <c r="F432" s="11" t="s">
        <v>89</v>
      </c>
      <c r="G432" s="57"/>
      <c r="H432" s="11" t="s">
        <v>89</v>
      </c>
      <c r="I432" s="58"/>
      <c r="J432" s="60" t="s">
        <v>56</v>
      </c>
      <c r="K432" s="57"/>
    </row>
    <row r="433" spans="1:11">
      <c r="A433" s="11" t="s">
        <v>404</v>
      </c>
      <c r="B433" s="57"/>
      <c r="C433" s="58"/>
      <c r="D433" s="57"/>
      <c r="F433" s="11" t="s">
        <v>99</v>
      </c>
      <c r="G433" s="57"/>
      <c r="H433" s="11" t="s">
        <v>99</v>
      </c>
      <c r="I433" s="58"/>
      <c r="J433" s="60" t="s">
        <v>61</v>
      </c>
      <c r="K433" s="57"/>
    </row>
    <row r="434" spans="1:11">
      <c r="A434" s="11" t="s">
        <v>405</v>
      </c>
      <c r="B434" s="57" t="s">
        <v>2618</v>
      </c>
      <c r="C434" s="58"/>
      <c r="D434" s="57"/>
      <c r="F434" s="11" t="s">
        <v>101</v>
      </c>
      <c r="G434" s="57"/>
      <c r="H434" s="11" t="s">
        <v>101</v>
      </c>
      <c r="I434" s="58"/>
      <c r="J434" s="60" t="s">
        <v>526</v>
      </c>
      <c r="K434" s="57"/>
    </row>
    <row r="435" spans="1:11">
      <c r="A435" s="11" t="s">
        <v>406</v>
      </c>
      <c r="B435" s="57" t="s">
        <v>2618</v>
      </c>
      <c r="C435" s="58"/>
      <c r="D435" s="57"/>
      <c r="F435" s="11" t="s">
        <v>106</v>
      </c>
      <c r="G435" s="57"/>
      <c r="H435" s="11" t="s">
        <v>106</v>
      </c>
      <c r="I435" s="58"/>
      <c r="J435" s="60" t="s">
        <v>527</v>
      </c>
      <c r="K435" s="57"/>
    </row>
    <row r="436" spans="1:11">
      <c r="A436" s="11" t="s">
        <v>407</v>
      </c>
      <c r="B436" s="57"/>
      <c r="C436" s="58"/>
      <c r="D436" s="57"/>
      <c r="F436" s="11" t="s">
        <v>107</v>
      </c>
      <c r="G436" s="57"/>
      <c r="H436" s="11" t="s">
        <v>107</v>
      </c>
      <c r="I436" s="58"/>
      <c r="J436" s="60" t="s">
        <v>76</v>
      </c>
      <c r="K436" s="57"/>
    </row>
    <row r="437" spans="1:11">
      <c r="A437" s="11" t="s">
        <v>408</v>
      </c>
      <c r="B437" s="57" t="s">
        <v>2637</v>
      </c>
      <c r="C437" s="58" t="s">
        <v>2694</v>
      </c>
      <c r="D437" s="57" t="s">
        <v>2677</v>
      </c>
      <c r="F437" s="11" t="s">
        <v>109</v>
      </c>
      <c r="G437" s="57"/>
      <c r="H437" s="11" t="s">
        <v>109</v>
      </c>
      <c r="I437" s="58"/>
      <c r="J437" s="60" t="s">
        <v>89</v>
      </c>
      <c r="K437" s="57"/>
    </row>
    <row r="438" spans="1:11">
      <c r="A438" s="11" t="s">
        <v>409</v>
      </c>
      <c r="B438" s="57" t="s">
        <v>2714</v>
      </c>
      <c r="C438" s="58"/>
      <c r="D438" s="57"/>
      <c r="F438" s="11" t="s">
        <v>110</v>
      </c>
      <c r="G438" s="57"/>
      <c r="H438" s="11" t="s">
        <v>110</v>
      </c>
      <c r="I438" s="58"/>
      <c r="J438" s="60" t="s">
        <v>99</v>
      </c>
      <c r="K438" s="57"/>
    </row>
    <row r="439" spans="1:11">
      <c r="A439" s="11" t="s">
        <v>410</v>
      </c>
      <c r="B439" s="57" t="s">
        <v>2618</v>
      </c>
      <c r="C439" s="58"/>
      <c r="D439" s="57"/>
      <c r="F439" s="11" t="s">
        <v>111</v>
      </c>
      <c r="G439" s="57"/>
      <c r="H439" s="11" t="s">
        <v>111</v>
      </c>
      <c r="I439" s="58"/>
      <c r="J439" s="60" t="s">
        <v>101</v>
      </c>
      <c r="K439" s="57"/>
    </row>
    <row r="440" spans="1:11">
      <c r="A440" s="11" t="s">
        <v>411</v>
      </c>
      <c r="B440" s="57" t="s">
        <v>2672</v>
      </c>
      <c r="C440" s="58" t="s">
        <v>2616</v>
      </c>
      <c r="D440" s="57" t="s">
        <v>2673</v>
      </c>
      <c r="F440" s="11" t="s">
        <v>112</v>
      </c>
      <c r="G440" s="57"/>
      <c r="H440" s="11" t="s">
        <v>112</v>
      </c>
      <c r="I440" s="58"/>
      <c r="J440" s="60" t="s">
        <v>106</v>
      </c>
      <c r="K440" s="57"/>
    </row>
    <row r="441" spans="1:11">
      <c r="A441" s="11" t="s">
        <v>412</v>
      </c>
      <c r="B441" s="57" t="s">
        <v>2615</v>
      </c>
      <c r="C441" s="58"/>
      <c r="D441" s="57"/>
      <c r="F441" s="11" t="s">
        <v>113</v>
      </c>
      <c r="G441" s="57"/>
      <c r="H441" s="11" t="s">
        <v>113</v>
      </c>
      <c r="I441" s="58"/>
      <c r="J441" s="60" t="s">
        <v>107</v>
      </c>
      <c r="K441" s="57"/>
    </row>
    <row r="442" spans="1:11">
      <c r="A442" s="11" t="s">
        <v>413</v>
      </c>
      <c r="B442" s="57" t="s">
        <v>2662</v>
      </c>
      <c r="C442" s="58"/>
      <c r="D442" s="57"/>
      <c r="F442" s="11" t="s">
        <v>114</v>
      </c>
      <c r="G442" s="57"/>
      <c r="H442" s="11" t="s">
        <v>114</v>
      </c>
      <c r="I442" s="58"/>
      <c r="J442" s="60" t="s">
        <v>109</v>
      </c>
      <c r="K442" s="57"/>
    </row>
    <row r="443" spans="1:11">
      <c r="A443" s="11" t="s">
        <v>414</v>
      </c>
      <c r="B443" s="57">
        <v>6</v>
      </c>
      <c r="C443" s="58"/>
      <c r="D443" s="57"/>
      <c r="F443" s="11" t="s">
        <v>121</v>
      </c>
      <c r="G443" s="57"/>
      <c r="H443" s="11" t="s">
        <v>121</v>
      </c>
      <c r="I443" s="58"/>
      <c r="J443" s="60" t="s">
        <v>110</v>
      </c>
      <c r="K443" s="57"/>
    </row>
    <row r="444" spans="1:11">
      <c r="A444" s="11" t="s">
        <v>415</v>
      </c>
      <c r="B444" s="57" t="s">
        <v>2715</v>
      </c>
      <c r="C444" s="58" t="s">
        <v>2646</v>
      </c>
      <c r="D444" s="57">
        <v>36</v>
      </c>
      <c r="F444" s="11" t="s">
        <v>145</v>
      </c>
      <c r="G444" s="57"/>
      <c r="H444" s="11" t="s">
        <v>145</v>
      </c>
      <c r="I444" s="58"/>
      <c r="J444" s="60" t="s">
        <v>111</v>
      </c>
      <c r="K444" s="57"/>
    </row>
    <row r="445" spans="1:11">
      <c r="A445" s="11" t="s">
        <v>416</v>
      </c>
      <c r="B445" s="57" t="s">
        <v>2619</v>
      </c>
      <c r="C445" s="58"/>
      <c r="D445" s="57"/>
      <c r="F445" s="11" t="s">
        <v>149</v>
      </c>
      <c r="G445" s="57"/>
      <c r="H445" s="11" t="s">
        <v>149</v>
      </c>
      <c r="I445" s="58"/>
      <c r="J445" s="60" t="s">
        <v>112</v>
      </c>
      <c r="K445" s="57"/>
    </row>
    <row r="446" spans="1:11">
      <c r="A446" s="11" t="s">
        <v>417</v>
      </c>
      <c r="B446" s="57"/>
      <c r="C446" s="58"/>
      <c r="D446" s="57"/>
      <c r="F446" s="11" t="s">
        <v>155</v>
      </c>
      <c r="G446" s="57"/>
      <c r="H446" s="11" t="s">
        <v>155</v>
      </c>
      <c r="I446" s="58"/>
      <c r="J446" s="60" t="s">
        <v>113</v>
      </c>
      <c r="K446" s="57"/>
    </row>
    <row r="447" spans="1:11">
      <c r="A447" s="11" t="s">
        <v>418</v>
      </c>
      <c r="B447" s="57" t="s">
        <v>2716</v>
      </c>
      <c r="C447" s="58" t="s">
        <v>2679</v>
      </c>
      <c r="D447" s="57" t="s">
        <v>1801</v>
      </c>
      <c r="F447" s="11" t="s">
        <v>156</v>
      </c>
      <c r="G447" s="57"/>
      <c r="H447" s="11" t="s">
        <v>156</v>
      </c>
      <c r="I447" s="58"/>
      <c r="J447" s="60" t="s">
        <v>114</v>
      </c>
      <c r="K447" s="57"/>
    </row>
    <row r="448" spans="1:11">
      <c r="A448" s="11" t="s">
        <v>419</v>
      </c>
      <c r="B448" s="57" t="s">
        <v>2717</v>
      </c>
      <c r="C448" s="58"/>
      <c r="D448" s="57" t="s">
        <v>2671</v>
      </c>
      <c r="F448" s="11" t="s">
        <v>159</v>
      </c>
      <c r="G448" s="57"/>
      <c r="H448" s="11" t="s">
        <v>159</v>
      </c>
      <c r="I448" s="58"/>
      <c r="J448" s="60" t="s">
        <v>121</v>
      </c>
      <c r="K448" s="57"/>
    </row>
    <row r="449" spans="1:11">
      <c r="A449" s="11" t="s">
        <v>420</v>
      </c>
      <c r="B449" s="57" t="s">
        <v>2617</v>
      </c>
      <c r="C449" s="58"/>
      <c r="D449" s="57"/>
      <c r="F449" s="11" t="s">
        <v>169</v>
      </c>
      <c r="G449" s="57"/>
      <c r="H449" s="11" t="s">
        <v>169</v>
      </c>
      <c r="I449" s="58"/>
      <c r="J449" s="60" t="s">
        <v>156</v>
      </c>
      <c r="K449" s="57"/>
    </row>
    <row r="450" spans="1:11">
      <c r="A450" s="11" t="s">
        <v>421</v>
      </c>
      <c r="B450" s="57" t="s">
        <v>2618</v>
      </c>
      <c r="C450" s="58"/>
      <c r="D450" s="57"/>
      <c r="F450" s="11" t="s">
        <v>529</v>
      </c>
      <c r="G450" s="57"/>
      <c r="H450" s="11" t="s">
        <v>529</v>
      </c>
      <c r="I450" s="58"/>
      <c r="J450" s="60" t="s">
        <v>169</v>
      </c>
      <c r="K450" s="57"/>
    </row>
    <row r="451" spans="1:11">
      <c r="A451" s="11" t="s">
        <v>422</v>
      </c>
      <c r="B451" s="57" t="s">
        <v>2684</v>
      </c>
      <c r="C451" s="58"/>
      <c r="D451" s="57"/>
      <c r="F451" s="11" t="s">
        <v>186</v>
      </c>
      <c r="G451" s="57"/>
      <c r="H451" s="11" t="s">
        <v>186</v>
      </c>
      <c r="I451" s="58"/>
      <c r="J451" s="60" t="s">
        <v>529</v>
      </c>
      <c r="K451" s="57"/>
    </row>
    <row r="452" spans="1:11">
      <c r="A452" s="11" t="s">
        <v>423</v>
      </c>
      <c r="B452" s="57" t="s">
        <v>2716</v>
      </c>
      <c r="C452" s="58"/>
      <c r="D452" s="57"/>
      <c r="F452" s="11" t="s">
        <v>199</v>
      </c>
      <c r="G452" s="57"/>
      <c r="H452" s="11" t="s">
        <v>199</v>
      </c>
      <c r="I452" s="58"/>
      <c r="J452" s="60" t="s">
        <v>186</v>
      </c>
      <c r="K452" s="57"/>
    </row>
    <row r="453" spans="1:11">
      <c r="A453" s="11" t="s">
        <v>424</v>
      </c>
      <c r="B453" s="57" t="s">
        <v>2625</v>
      </c>
      <c r="C453" s="58"/>
      <c r="D453" s="57"/>
      <c r="F453" s="11" t="s">
        <v>202</v>
      </c>
      <c r="G453" s="57"/>
      <c r="H453" s="11" t="s">
        <v>202</v>
      </c>
      <c r="I453" s="58"/>
      <c r="J453" s="60" t="s">
        <v>199</v>
      </c>
      <c r="K453" s="57"/>
    </row>
    <row r="454" spans="1:11">
      <c r="A454" s="11" t="s">
        <v>425</v>
      </c>
      <c r="B454" s="57" t="s">
        <v>2619</v>
      </c>
      <c r="C454" s="58" t="s">
        <v>2658</v>
      </c>
      <c r="D454" s="57" t="s">
        <v>2633</v>
      </c>
      <c r="F454" s="11" t="s">
        <v>204</v>
      </c>
      <c r="G454" s="57"/>
      <c r="H454" s="11" t="s">
        <v>204</v>
      </c>
      <c r="I454" s="58"/>
      <c r="J454" s="60" t="s">
        <v>202</v>
      </c>
      <c r="K454" s="57"/>
    </row>
    <row r="455" spans="1:11">
      <c r="A455" s="11" t="s">
        <v>426</v>
      </c>
      <c r="B455" s="57">
        <v>6</v>
      </c>
      <c r="C455" s="58" t="s">
        <v>2667</v>
      </c>
      <c r="D455" s="57">
        <v>4</v>
      </c>
      <c r="F455" s="11" t="s">
        <v>205</v>
      </c>
      <c r="G455" s="57"/>
      <c r="H455" s="11" t="s">
        <v>205</v>
      </c>
      <c r="I455" s="58"/>
      <c r="J455" s="60" t="s">
        <v>204</v>
      </c>
      <c r="K455" s="57"/>
    </row>
    <row r="456" spans="1:11">
      <c r="A456" s="11" t="s">
        <v>427</v>
      </c>
      <c r="B456" s="57" t="s">
        <v>2617</v>
      </c>
      <c r="C456" s="58" t="s">
        <v>2616</v>
      </c>
      <c r="D456" s="57" t="s">
        <v>2671</v>
      </c>
      <c r="F456" s="11" t="s">
        <v>206</v>
      </c>
      <c r="G456" s="57"/>
      <c r="H456" s="11" t="s">
        <v>206</v>
      </c>
      <c r="I456" s="58"/>
      <c r="J456" s="60" t="s">
        <v>205</v>
      </c>
      <c r="K456" s="57"/>
    </row>
    <row r="457" spans="1:11">
      <c r="A457" s="11" t="s">
        <v>428</v>
      </c>
      <c r="B457" s="57" t="s">
        <v>2632</v>
      </c>
      <c r="C457" s="58"/>
      <c r="D457" s="57" t="s">
        <v>2718</v>
      </c>
      <c r="F457" s="11" t="s">
        <v>531</v>
      </c>
      <c r="G457" s="57"/>
      <c r="H457" s="11" t="s">
        <v>531</v>
      </c>
      <c r="I457" s="58"/>
      <c r="J457" s="60" t="s">
        <v>206</v>
      </c>
      <c r="K457" s="57"/>
    </row>
    <row r="458" spans="1:11">
      <c r="A458" s="11" t="s">
        <v>429</v>
      </c>
      <c r="B458" s="57" t="s">
        <v>2710</v>
      </c>
      <c r="C458" s="58" t="s">
        <v>2719</v>
      </c>
      <c r="D458" s="57" t="s">
        <v>2629</v>
      </c>
      <c r="F458" s="11" t="s">
        <v>532</v>
      </c>
      <c r="G458" s="57"/>
      <c r="H458" s="11" t="s">
        <v>532</v>
      </c>
      <c r="I458" s="58"/>
      <c r="J458" s="60" t="s">
        <v>531</v>
      </c>
      <c r="K458" s="57"/>
    </row>
    <row r="459" spans="1:11">
      <c r="A459" s="11" t="s">
        <v>430</v>
      </c>
      <c r="B459" s="57"/>
      <c r="C459" s="58"/>
      <c r="D459" s="57"/>
      <c r="F459" s="11" t="s">
        <v>536</v>
      </c>
      <c r="G459" s="57"/>
      <c r="H459" s="11" t="s">
        <v>536</v>
      </c>
      <c r="I459" s="58"/>
      <c r="J459" s="60" t="s">
        <v>532</v>
      </c>
      <c r="K459" s="57"/>
    </row>
    <row r="460" spans="1:11">
      <c r="A460" s="11" t="s">
        <v>431</v>
      </c>
      <c r="B460" s="57"/>
      <c r="C460" s="58"/>
      <c r="D460" s="57"/>
      <c r="F460" s="11" t="s">
        <v>218</v>
      </c>
      <c r="G460" s="57"/>
      <c r="H460" s="11" t="s">
        <v>218</v>
      </c>
      <c r="I460" s="58"/>
      <c r="J460" s="60" t="s">
        <v>536</v>
      </c>
      <c r="K460" s="57"/>
    </row>
    <row r="461" spans="1:11">
      <c r="A461" s="11" t="s">
        <v>432</v>
      </c>
      <c r="B461" s="57"/>
      <c r="C461" s="58"/>
      <c r="D461" s="57"/>
      <c r="F461" s="11" t="s">
        <v>228</v>
      </c>
      <c r="G461" s="57"/>
      <c r="H461" s="11" t="s">
        <v>228</v>
      </c>
      <c r="I461" s="58"/>
      <c r="J461" s="60" t="s">
        <v>218</v>
      </c>
      <c r="K461" s="57"/>
    </row>
    <row r="462" spans="1:11">
      <c r="A462" s="11" t="s">
        <v>433</v>
      </c>
      <c r="B462" s="57" t="s">
        <v>2640</v>
      </c>
      <c r="C462" s="58"/>
      <c r="D462" s="57"/>
      <c r="F462" s="11" t="s">
        <v>231</v>
      </c>
      <c r="G462" s="57"/>
      <c r="H462" s="11" t="s">
        <v>231</v>
      </c>
      <c r="I462" s="58"/>
      <c r="J462" s="60" t="s">
        <v>231</v>
      </c>
      <c r="K462" s="57"/>
    </row>
    <row r="463" spans="1:11">
      <c r="A463" s="11" t="s">
        <v>434</v>
      </c>
      <c r="B463" s="57" t="s">
        <v>2617</v>
      </c>
      <c r="C463" s="58"/>
      <c r="D463" s="57"/>
      <c r="F463" s="11" t="s">
        <v>233</v>
      </c>
      <c r="G463" s="57"/>
      <c r="H463" s="11" t="s">
        <v>233</v>
      </c>
      <c r="I463" s="58"/>
      <c r="J463" s="60" t="s">
        <v>233</v>
      </c>
      <c r="K463" s="57"/>
    </row>
    <row r="464" spans="1:11">
      <c r="A464" s="11" t="s">
        <v>435</v>
      </c>
      <c r="B464" s="57" t="s">
        <v>2720</v>
      </c>
      <c r="C464" s="58" t="s">
        <v>2721</v>
      </c>
      <c r="D464" s="57" t="s">
        <v>2661</v>
      </c>
      <c r="F464" s="11" t="s">
        <v>246</v>
      </c>
      <c r="G464" s="57"/>
      <c r="H464" s="11" t="s">
        <v>246</v>
      </c>
      <c r="I464" s="58"/>
      <c r="J464" s="60" t="s">
        <v>246</v>
      </c>
      <c r="K464" s="57"/>
    </row>
    <row r="465" spans="1:11">
      <c r="A465" s="11" t="s">
        <v>436</v>
      </c>
      <c r="B465" s="57">
        <v>100</v>
      </c>
      <c r="C465" s="57">
        <v>100</v>
      </c>
      <c r="D465" s="57" t="s">
        <v>2722</v>
      </c>
      <c r="F465" s="11" t="s">
        <v>250</v>
      </c>
      <c r="G465" s="57"/>
      <c r="H465" s="11" t="s">
        <v>250</v>
      </c>
      <c r="I465" s="58"/>
      <c r="J465" s="60" t="s">
        <v>250</v>
      </c>
      <c r="K465" s="57"/>
    </row>
    <row r="466" spans="1:11">
      <c r="A466" s="11" t="s">
        <v>437</v>
      </c>
      <c r="B466" s="57" t="s">
        <v>2723</v>
      </c>
      <c r="C466" s="58" t="s">
        <v>2616</v>
      </c>
      <c r="D466" s="57" t="s">
        <v>2633</v>
      </c>
      <c r="F466" s="11" t="s">
        <v>257</v>
      </c>
      <c r="G466" s="57"/>
      <c r="H466" s="11" t="s">
        <v>257</v>
      </c>
      <c r="I466" s="58"/>
      <c r="J466" s="60" t="s">
        <v>257</v>
      </c>
      <c r="K466" s="57"/>
    </row>
    <row r="467" spans="1:11">
      <c r="A467" s="11" t="s">
        <v>438</v>
      </c>
      <c r="B467" s="57" t="s">
        <v>2666</v>
      </c>
      <c r="C467" s="58" t="s">
        <v>2724</v>
      </c>
      <c r="D467" s="57" t="s">
        <v>2636</v>
      </c>
      <c r="F467" s="11" t="s">
        <v>259</v>
      </c>
      <c r="G467" s="57"/>
      <c r="H467" s="11" t="s">
        <v>259</v>
      </c>
      <c r="I467" s="58"/>
      <c r="J467" s="60" t="s">
        <v>259</v>
      </c>
      <c r="K467" s="57"/>
    </row>
    <row r="468" spans="1:11">
      <c r="A468" s="11" t="s">
        <v>439</v>
      </c>
      <c r="B468" s="57" t="s">
        <v>2725</v>
      </c>
      <c r="C468" s="58">
        <v>73</v>
      </c>
      <c r="D468" s="57" t="s">
        <v>2726</v>
      </c>
      <c r="F468" s="11" t="s">
        <v>263</v>
      </c>
      <c r="G468" s="57"/>
      <c r="H468" s="11" t="s">
        <v>263</v>
      </c>
      <c r="I468" s="58"/>
      <c r="J468" s="60" t="s">
        <v>263</v>
      </c>
      <c r="K468" s="57"/>
    </row>
    <row r="469" spans="1:11">
      <c r="A469" s="11" t="s">
        <v>440</v>
      </c>
      <c r="B469" s="57" t="s">
        <v>2625</v>
      </c>
      <c r="C469" s="58" t="s">
        <v>2727</v>
      </c>
      <c r="D469" s="57"/>
      <c r="F469" s="11" t="s">
        <v>272</v>
      </c>
      <c r="G469" s="57"/>
      <c r="H469" s="11" t="s">
        <v>272</v>
      </c>
      <c r="I469" s="58"/>
      <c r="J469" s="60" t="s">
        <v>272</v>
      </c>
      <c r="K469" s="57"/>
    </row>
    <row r="470" spans="1:11">
      <c r="A470" s="11" t="s">
        <v>441</v>
      </c>
      <c r="B470" s="57" t="s">
        <v>2625</v>
      </c>
      <c r="C470" s="58"/>
      <c r="D470" s="57" t="s">
        <v>1801</v>
      </c>
      <c r="F470" s="11" t="s">
        <v>273</v>
      </c>
      <c r="G470" s="57"/>
      <c r="H470" s="11" t="s">
        <v>273</v>
      </c>
      <c r="I470" s="58"/>
      <c r="J470" s="60" t="s">
        <v>273</v>
      </c>
      <c r="K470" s="57"/>
    </row>
    <row r="471" spans="1:11">
      <c r="A471" s="11" t="s">
        <v>442</v>
      </c>
      <c r="B471" s="57" t="s">
        <v>2728</v>
      </c>
      <c r="C471" s="58" t="s">
        <v>2729</v>
      </c>
      <c r="D471" s="57" t="s">
        <v>2730</v>
      </c>
      <c r="F471" s="11" t="s">
        <v>282</v>
      </c>
      <c r="G471" s="57"/>
      <c r="H471" s="11" t="s">
        <v>282</v>
      </c>
      <c r="I471" s="58"/>
      <c r="J471" s="60" t="s">
        <v>282</v>
      </c>
      <c r="K471" s="57"/>
    </row>
    <row r="472" spans="1:11">
      <c r="A472" s="11" t="s">
        <v>443</v>
      </c>
      <c r="B472" s="57" t="s">
        <v>2713</v>
      </c>
      <c r="C472" s="58" t="s">
        <v>2616</v>
      </c>
      <c r="D472" s="57"/>
      <c r="F472" s="11" t="s">
        <v>284</v>
      </c>
      <c r="G472" s="57"/>
      <c r="H472" s="11" t="s">
        <v>284</v>
      </c>
      <c r="I472" s="58"/>
      <c r="J472" s="60" t="s">
        <v>284</v>
      </c>
      <c r="K472" s="57"/>
    </row>
    <row r="473" spans="1:11">
      <c r="A473" s="11" t="s">
        <v>444</v>
      </c>
      <c r="B473" s="57" t="s">
        <v>2618</v>
      </c>
      <c r="C473" s="58"/>
      <c r="D473" s="57"/>
      <c r="F473" s="11" t="s">
        <v>295</v>
      </c>
      <c r="G473" s="57"/>
      <c r="H473" s="11" t="s">
        <v>295</v>
      </c>
      <c r="I473" s="58"/>
      <c r="J473" s="60" t="s">
        <v>295</v>
      </c>
      <c r="K473" s="57"/>
    </row>
    <row r="474" spans="1:11">
      <c r="A474" s="11" t="s">
        <v>445</v>
      </c>
      <c r="B474" s="57" t="s">
        <v>2625</v>
      </c>
      <c r="C474" s="58"/>
      <c r="D474" s="57"/>
      <c r="F474" s="11" t="s">
        <v>300</v>
      </c>
      <c r="G474" s="57"/>
      <c r="H474" s="11" t="s">
        <v>300</v>
      </c>
      <c r="I474" s="58"/>
      <c r="J474" s="60" t="s">
        <v>300</v>
      </c>
      <c r="K474" s="57"/>
    </row>
    <row r="475" spans="1:11">
      <c r="A475" s="11" t="s">
        <v>446</v>
      </c>
      <c r="B475" s="57" t="s">
        <v>2693</v>
      </c>
      <c r="C475" s="58" t="s">
        <v>2731</v>
      </c>
      <c r="D475" s="57" t="s">
        <v>2677</v>
      </c>
      <c r="F475" s="11" t="s">
        <v>302</v>
      </c>
      <c r="G475" s="57"/>
      <c r="H475" s="11" t="s">
        <v>302</v>
      </c>
      <c r="I475" s="58"/>
      <c r="J475" s="60" t="s">
        <v>302</v>
      </c>
      <c r="K475" s="57"/>
    </row>
    <row r="476" spans="1:11">
      <c r="A476" s="11" t="s">
        <v>447</v>
      </c>
      <c r="B476" s="57" t="s">
        <v>2713</v>
      </c>
      <c r="C476" s="58" t="s">
        <v>2690</v>
      </c>
      <c r="D476" s="57" t="s">
        <v>2630</v>
      </c>
      <c r="F476" s="11" t="s">
        <v>304</v>
      </c>
      <c r="G476" s="57"/>
      <c r="H476" s="11" t="s">
        <v>304</v>
      </c>
      <c r="I476" s="58"/>
      <c r="J476" s="60" t="s">
        <v>304</v>
      </c>
      <c r="K476" s="57"/>
    </row>
    <row r="477" spans="1:11">
      <c r="A477" s="11" t="s">
        <v>448</v>
      </c>
      <c r="B477" s="57" t="s">
        <v>2698</v>
      </c>
      <c r="C477" s="58" t="s">
        <v>2699</v>
      </c>
      <c r="D477" s="57" t="s">
        <v>2718</v>
      </c>
      <c r="F477" s="11" t="s">
        <v>539</v>
      </c>
      <c r="G477" s="57"/>
      <c r="H477" s="11" t="s">
        <v>539</v>
      </c>
      <c r="I477" s="58"/>
      <c r="J477" s="60" t="s">
        <v>539</v>
      </c>
      <c r="K477" s="57"/>
    </row>
    <row r="478" spans="1:11">
      <c r="A478" s="11" t="s">
        <v>449</v>
      </c>
      <c r="B478" s="57" t="s">
        <v>2645</v>
      </c>
      <c r="C478" s="58">
        <v>78</v>
      </c>
      <c r="D478" s="57" t="s">
        <v>2732</v>
      </c>
      <c r="F478" s="11" t="s">
        <v>540</v>
      </c>
      <c r="G478" s="57"/>
      <c r="H478" s="11" t="s">
        <v>540</v>
      </c>
      <c r="I478" s="58"/>
      <c r="J478" s="60" t="s">
        <v>540</v>
      </c>
      <c r="K478" s="57"/>
    </row>
    <row r="479" spans="1:11">
      <c r="A479" s="11" t="s">
        <v>450</v>
      </c>
      <c r="B479" s="57" t="s">
        <v>2615</v>
      </c>
      <c r="C479" s="58"/>
      <c r="D479" s="57" t="s">
        <v>2677</v>
      </c>
      <c r="F479" s="11" t="s">
        <v>321</v>
      </c>
      <c r="G479" s="57"/>
      <c r="H479" s="11" t="s">
        <v>321</v>
      </c>
      <c r="I479" s="58"/>
      <c r="J479" s="60" t="s">
        <v>321</v>
      </c>
      <c r="K479" s="57"/>
    </row>
    <row r="480" spans="1:11">
      <c r="A480" s="11" t="s">
        <v>451</v>
      </c>
      <c r="B480" s="57"/>
      <c r="C480" s="58"/>
      <c r="D480" s="57"/>
      <c r="F480" s="11" t="s">
        <v>324</v>
      </c>
      <c r="G480" s="57"/>
      <c r="H480" s="11" t="s">
        <v>324</v>
      </c>
      <c r="I480" s="58"/>
      <c r="J480" s="60" t="s">
        <v>324</v>
      </c>
      <c r="K480" s="57"/>
    </row>
    <row r="481" spans="1:11">
      <c r="A481" s="11" t="s">
        <v>452</v>
      </c>
      <c r="B481" s="57" t="s">
        <v>2625</v>
      </c>
      <c r="C481" s="58"/>
      <c r="D481" s="57"/>
      <c r="F481" s="11" t="s">
        <v>327</v>
      </c>
      <c r="G481" s="57"/>
      <c r="H481" s="11" t="s">
        <v>327</v>
      </c>
      <c r="I481" s="58"/>
      <c r="J481" s="60" t="s">
        <v>327</v>
      </c>
      <c r="K481" s="57"/>
    </row>
    <row r="482" spans="1:11">
      <c r="A482" s="11" t="s">
        <v>453</v>
      </c>
      <c r="B482" s="57" t="s">
        <v>2618</v>
      </c>
      <c r="C482" s="58"/>
      <c r="D482" s="57"/>
      <c r="F482" s="11" t="s">
        <v>334</v>
      </c>
      <c r="G482" s="57"/>
      <c r="H482" s="11" t="s">
        <v>334</v>
      </c>
      <c r="I482" s="58"/>
      <c r="J482" s="60" t="s">
        <v>334</v>
      </c>
      <c r="K482" s="57"/>
    </row>
    <row r="483" spans="1:11">
      <c r="A483" s="11" t="s">
        <v>454</v>
      </c>
      <c r="B483" s="57"/>
      <c r="C483" s="58"/>
      <c r="D483" s="57"/>
      <c r="F483" s="11" t="s">
        <v>335</v>
      </c>
      <c r="G483" s="57"/>
      <c r="H483" s="11" t="s">
        <v>335</v>
      </c>
      <c r="I483" s="58"/>
      <c r="J483" s="60" t="s">
        <v>335</v>
      </c>
      <c r="K483" s="57"/>
    </row>
    <row r="484" spans="1:11">
      <c r="A484" s="11" t="s">
        <v>455</v>
      </c>
      <c r="B484" s="57" t="s">
        <v>2625</v>
      </c>
      <c r="C484" s="58"/>
      <c r="D484" s="57"/>
      <c r="F484" s="11" t="s">
        <v>338</v>
      </c>
      <c r="G484" s="57"/>
      <c r="H484" s="11" t="s">
        <v>338</v>
      </c>
      <c r="I484" s="58"/>
      <c r="J484" s="60" t="s">
        <v>338</v>
      </c>
      <c r="K484" s="57"/>
    </row>
    <row r="485" spans="1:11">
      <c r="A485" s="11" t="s">
        <v>456</v>
      </c>
      <c r="B485" s="57" t="s">
        <v>2625</v>
      </c>
      <c r="C485" s="58"/>
      <c r="D485" s="57"/>
      <c r="F485" s="11" t="s">
        <v>346</v>
      </c>
      <c r="G485" s="57"/>
      <c r="H485" s="11" t="s">
        <v>346</v>
      </c>
      <c r="I485" s="58"/>
      <c r="J485" s="60" t="s">
        <v>346</v>
      </c>
      <c r="K485" s="57"/>
    </row>
    <row r="486" spans="1:11">
      <c r="A486" s="11" t="s">
        <v>457</v>
      </c>
      <c r="B486" s="57"/>
      <c r="C486" s="58"/>
      <c r="D486" s="57"/>
      <c r="F486" s="11" t="s">
        <v>352</v>
      </c>
      <c r="G486" s="57"/>
      <c r="H486" s="11" t="s">
        <v>352</v>
      </c>
      <c r="I486" s="58"/>
      <c r="J486" s="60" t="s">
        <v>352</v>
      </c>
      <c r="K486" s="57"/>
    </row>
    <row r="487" spans="1:11">
      <c r="A487" s="11" t="s">
        <v>458</v>
      </c>
      <c r="B487" s="57" t="s">
        <v>2618</v>
      </c>
      <c r="C487" s="58"/>
      <c r="D487" s="57"/>
      <c r="F487" s="11" t="s">
        <v>359</v>
      </c>
      <c r="G487" s="57"/>
      <c r="H487" s="11" t="s">
        <v>359</v>
      </c>
      <c r="I487" s="58"/>
      <c r="J487" s="60" t="s">
        <v>359</v>
      </c>
      <c r="K487" s="57"/>
    </row>
    <row r="488" spans="1:11">
      <c r="A488" s="11" t="s">
        <v>459</v>
      </c>
      <c r="B488" s="57" t="s">
        <v>2618</v>
      </c>
      <c r="C488" s="58"/>
      <c r="D488" s="57"/>
      <c r="F488" s="11" t="s">
        <v>361</v>
      </c>
      <c r="G488" s="57"/>
      <c r="H488" s="11" t="s">
        <v>361</v>
      </c>
      <c r="I488" s="58"/>
      <c r="J488" s="60" t="s">
        <v>361</v>
      </c>
      <c r="K488" s="57"/>
    </row>
    <row r="489" spans="1:11">
      <c r="A489" s="11" t="s">
        <v>460</v>
      </c>
      <c r="B489" s="57"/>
      <c r="C489" s="58"/>
      <c r="D489" s="57"/>
      <c r="F489" s="11" t="s">
        <v>543</v>
      </c>
      <c r="G489" s="57"/>
      <c r="H489" s="11" t="s">
        <v>543</v>
      </c>
      <c r="I489" s="58"/>
      <c r="J489" s="60" t="s">
        <v>543</v>
      </c>
      <c r="K489" s="57"/>
    </row>
    <row r="490" spans="1:11">
      <c r="A490" s="11" t="s">
        <v>461</v>
      </c>
      <c r="B490" s="57" t="s">
        <v>2618</v>
      </c>
      <c r="C490" s="58"/>
      <c r="D490" s="57"/>
      <c r="F490" s="11" t="s">
        <v>368</v>
      </c>
      <c r="G490" s="57"/>
      <c r="H490" s="11" t="s">
        <v>368</v>
      </c>
      <c r="I490" s="58"/>
      <c r="J490" s="60" t="s">
        <v>368</v>
      </c>
      <c r="K490" s="57"/>
    </row>
    <row r="491" spans="1:11">
      <c r="A491" s="11" t="s">
        <v>462</v>
      </c>
      <c r="B491" s="57"/>
      <c r="C491" s="58"/>
      <c r="D491" s="57"/>
      <c r="F491" s="11" t="s">
        <v>544</v>
      </c>
      <c r="G491" s="57"/>
      <c r="H491" s="11" t="s">
        <v>544</v>
      </c>
      <c r="I491" s="58"/>
      <c r="J491" s="60" t="s">
        <v>544</v>
      </c>
      <c r="K491" s="57"/>
    </row>
    <row r="492" spans="1:11">
      <c r="A492" s="11" t="s">
        <v>463</v>
      </c>
      <c r="B492" s="57" t="s">
        <v>2618</v>
      </c>
      <c r="C492" s="58"/>
      <c r="D492" s="57"/>
      <c r="F492" s="11" t="s">
        <v>546</v>
      </c>
      <c r="G492" s="57"/>
      <c r="H492" s="11" t="s">
        <v>546</v>
      </c>
      <c r="I492" s="58"/>
      <c r="J492" s="60" t="s">
        <v>546</v>
      </c>
      <c r="K492" s="57"/>
    </row>
    <row r="493" spans="1:11">
      <c r="A493" s="11" t="s">
        <v>464</v>
      </c>
      <c r="B493" s="57" t="s">
        <v>2618</v>
      </c>
      <c r="C493" s="58"/>
      <c r="D493" s="57"/>
      <c r="F493" s="11" t="s">
        <v>547</v>
      </c>
      <c r="G493" s="57"/>
      <c r="H493" s="11" t="s">
        <v>547</v>
      </c>
      <c r="I493" s="58"/>
      <c r="J493" s="60" t="s">
        <v>547</v>
      </c>
      <c r="K493" s="57"/>
    </row>
    <row r="494" spans="1:11">
      <c r="A494" s="11" t="s">
        <v>465</v>
      </c>
      <c r="B494" s="57"/>
      <c r="C494" s="58"/>
      <c r="D494" s="57"/>
      <c r="F494" s="11" t="s">
        <v>394</v>
      </c>
      <c r="G494" s="57"/>
      <c r="H494" s="11" t="s">
        <v>394</v>
      </c>
      <c r="I494" s="58"/>
      <c r="J494" s="60" t="s">
        <v>394</v>
      </c>
      <c r="K494" s="57"/>
    </row>
    <row r="495" spans="1:11">
      <c r="A495" s="16" t="s">
        <v>466</v>
      </c>
      <c r="B495" s="57"/>
      <c r="C495" s="58"/>
      <c r="D495" s="57"/>
      <c r="F495" s="11" t="s">
        <v>399</v>
      </c>
      <c r="G495" s="57"/>
      <c r="H495" s="11" t="s">
        <v>399</v>
      </c>
      <c r="I495" s="58"/>
      <c r="J495" s="60" t="s">
        <v>399</v>
      </c>
      <c r="K495" s="57"/>
    </row>
    <row r="496" spans="1:11">
      <c r="A496" s="11" t="s">
        <v>467</v>
      </c>
      <c r="B496" s="57" t="s">
        <v>2618</v>
      </c>
      <c r="C496" s="58"/>
      <c r="D496" s="57"/>
      <c r="F496" s="11" t="s">
        <v>400</v>
      </c>
      <c r="G496" s="57"/>
      <c r="H496" s="11" t="s">
        <v>400</v>
      </c>
      <c r="I496" s="58"/>
      <c r="J496" s="60" t="s">
        <v>400</v>
      </c>
      <c r="K496" s="57"/>
    </row>
    <row r="497" spans="1:11">
      <c r="A497" s="11" t="s">
        <v>468</v>
      </c>
      <c r="B497" s="57" t="s">
        <v>2618</v>
      </c>
      <c r="C497" s="58"/>
      <c r="D497" s="57"/>
      <c r="F497" s="11" t="s">
        <v>401</v>
      </c>
      <c r="G497" s="57"/>
      <c r="H497" s="11" t="s">
        <v>401</v>
      </c>
      <c r="I497" s="58"/>
      <c r="J497" s="60" t="s">
        <v>401</v>
      </c>
      <c r="K497" s="57"/>
    </row>
    <row r="498" spans="1:11">
      <c r="A498" s="11" t="s">
        <v>469</v>
      </c>
      <c r="B498" s="57" t="s">
        <v>2618</v>
      </c>
      <c r="C498" s="58"/>
      <c r="D498" s="57"/>
      <c r="F498" s="11" t="s">
        <v>402</v>
      </c>
      <c r="G498" s="57"/>
      <c r="H498" s="11" t="s">
        <v>402</v>
      </c>
      <c r="I498" s="58"/>
      <c r="J498" s="60" t="s">
        <v>402</v>
      </c>
      <c r="K498" s="57"/>
    </row>
    <row r="499" spans="1:11">
      <c r="A499" s="11" t="s">
        <v>470</v>
      </c>
      <c r="B499" s="57" t="s">
        <v>2618</v>
      </c>
      <c r="C499" s="58"/>
      <c r="D499" s="57"/>
      <c r="F499" s="11" t="s">
        <v>404</v>
      </c>
      <c r="G499" s="57"/>
      <c r="H499" s="11" t="s">
        <v>404</v>
      </c>
      <c r="I499" s="58"/>
      <c r="J499" s="60" t="s">
        <v>404</v>
      </c>
      <c r="K499" s="57"/>
    </row>
    <row r="500" spans="1:11">
      <c r="A500" s="11" t="s">
        <v>471</v>
      </c>
      <c r="B500" s="57" t="s">
        <v>2615</v>
      </c>
      <c r="C500" s="58"/>
      <c r="D500" s="57"/>
      <c r="F500" s="11" t="s">
        <v>407</v>
      </c>
      <c r="G500" s="57"/>
      <c r="H500" s="11" t="s">
        <v>407</v>
      </c>
      <c r="I500" s="58"/>
      <c r="J500" s="60" t="s">
        <v>407</v>
      </c>
      <c r="K500" s="57"/>
    </row>
    <row r="501" spans="1:11">
      <c r="A501" s="11" t="s">
        <v>472</v>
      </c>
      <c r="B501" s="57" t="s">
        <v>2622</v>
      </c>
      <c r="C501" s="58"/>
      <c r="D501" s="57"/>
      <c r="F501" s="11" t="s">
        <v>417</v>
      </c>
      <c r="G501" s="57"/>
      <c r="H501" s="11" t="s">
        <v>417</v>
      </c>
      <c r="I501" s="58"/>
      <c r="J501" s="60" t="s">
        <v>417</v>
      </c>
      <c r="K501" s="57"/>
    </row>
    <row r="502" spans="1:11">
      <c r="A502" s="11" t="s">
        <v>473</v>
      </c>
      <c r="B502" s="57" t="s">
        <v>2733</v>
      </c>
      <c r="C502" s="58" t="s">
        <v>2734</v>
      </c>
      <c r="D502" s="57" t="s">
        <v>2661</v>
      </c>
      <c r="F502" s="11" t="s">
        <v>430</v>
      </c>
      <c r="G502" s="57"/>
      <c r="H502" s="11" t="s">
        <v>430</v>
      </c>
      <c r="I502" s="58"/>
      <c r="J502" s="60" t="s">
        <v>430</v>
      </c>
      <c r="K502" s="57"/>
    </row>
    <row r="503" spans="1:11">
      <c r="A503" s="11" t="s">
        <v>474</v>
      </c>
      <c r="B503" s="57" t="s">
        <v>2618</v>
      </c>
      <c r="C503" s="58"/>
      <c r="D503" s="57">
        <v>12</v>
      </c>
      <c r="F503" s="11" t="s">
        <v>431</v>
      </c>
      <c r="G503" s="57"/>
      <c r="H503" s="11" t="s">
        <v>431</v>
      </c>
      <c r="I503" s="58"/>
      <c r="J503" s="60" t="s">
        <v>431</v>
      </c>
      <c r="K503" s="57"/>
    </row>
    <row r="504" spans="1:11">
      <c r="A504" s="11" t="s">
        <v>475</v>
      </c>
      <c r="B504" s="57" t="s">
        <v>2735</v>
      </c>
      <c r="C504" s="58" t="s">
        <v>2736</v>
      </c>
      <c r="D504" s="57">
        <v>84</v>
      </c>
      <c r="F504" s="11" t="s">
        <v>432</v>
      </c>
      <c r="G504" s="57"/>
      <c r="H504" s="11" t="s">
        <v>432</v>
      </c>
      <c r="I504" s="58"/>
      <c r="J504" s="60" t="s">
        <v>432</v>
      </c>
      <c r="K504" s="57"/>
    </row>
    <row r="505" spans="1:11">
      <c r="A505" s="11" t="s">
        <v>476</v>
      </c>
      <c r="B505" s="57" t="s">
        <v>2693</v>
      </c>
      <c r="C505" s="58" t="s">
        <v>2737</v>
      </c>
      <c r="D505" s="57">
        <v>48</v>
      </c>
      <c r="F505" s="11" t="s">
        <v>451</v>
      </c>
      <c r="G505" s="57"/>
      <c r="H505" s="11" t="s">
        <v>451</v>
      </c>
      <c r="I505" s="58"/>
      <c r="J505" s="60" t="s">
        <v>451</v>
      </c>
      <c r="K505" s="57"/>
    </row>
    <row r="506" spans="1:11">
      <c r="A506" s="11" t="s">
        <v>477</v>
      </c>
      <c r="B506" s="57" t="s">
        <v>2639</v>
      </c>
      <c r="C506" s="58" t="s">
        <v>2679</v>
      </c>
      <c r="D506" s="57" t="s">
        <v>2633</v>
      </c>
      <c r="F506" s="11" t="s">
        <v>454</v>
      </c>
      <c r="G506" s="57"/>
      <c r="H506" s="11" t="s">
        <v>454</v>
      </c>
      <c r="I506" s="58"/>
      <c r="J506" s="60" t="s">
        <v>454</v>
      </c>
      <c r="K506" s="57"/>
    </row>
    <row r="507" spans="1:11">
      <c r="A507" s="11" t="s">
        <v>478</v>
      </c>
      <c r="B507" s="57" t="s">
        <v>2738</v>
      </c>
      <c r="C507" s="58"/>
      <c r="D507" s="57" t="s">
        <v>2633</v>
      </c>
      <c r="F507" s="11" t="s">
        <v>457</v>
      </c>
      <c r="G507" s="57"/>
      <c r="H507" s="11" t="s">
        <v>457</v>
      </c>
      <c r="I507" s="58"/>
      <c r="J507" s="60" t="s">
        <v>457</v>
      </c>
      <c r="K507" s="57"/>
    </row>
    <row r="508" spans="1:11">
      <c r="A508" s="11" t="s">
        <v>479</v>
      </c>
      <c r="B508" s="57" t="s">
        <v>2615</v>
      </c>
      <c r="C508" s="58"/>
      <c r="D508" s="57" t="s">
        <v>2664</v>
      </c>
      <c r="F508" s="11" t="s">
        <v>460</v>
      </c>
      <c r="G508" s="57"/>
      <c r="H508" s="11" t="s">
        <v>460</v>
      </c>
      <c r="I508" s="58"/>
      <c r="J508" s="60" t="s">
        <v>460</v>
      </c>
      <c r="K508" s="57"/>
    </row>
    <row r="509" spans="1:11">
      <c r="A509" s="11" t="s">
        <v>542</v>
      </c>
      <c r="B509" s="57" t="s">
        <v>2618</v>
      </c>
      <c r="C509" s="58"/>
      <c r="D509" s="57"/>
      <c r="F509" s="11" t="s">
        <v>462</v>
      </c>
      <c r="G509" s="57"/>
      <c r="H509" s="11" t="s">
        <v>462</v>
      </c>
      <c r="I509" s="58"/>
      <c r="J509" s="60" t="s">
        <v>462</v>
      </c>
      <c r="K509" s="57"/>
    </row>
    <row r="510" spans="1:11">
      <c r="A510" s="11" t="s">
        <v>541</v>
      </c>
      <c r="B510" s="57" t="s">
        <v>2618</v>
      </c>
      <c r="C510" s="58"/>
      <c r="D510" s="57"/>
      <c r="F510" s="11" t="s">
        <v>465</v>
      </c>
      <c r="G510" s="57"/>
      <c r="H510" s="11" t="s">
        <v>465</v>
      </c>
      <c r="I510" s="58"/>
      <c r="J510" s="60" t="s">
        <v>465</v>
      </c>
      <c r="K510" s="57"/>
    </row>
    <row r="511" spans="1:11">
      <c r="A511" s="19" t="s">
        <v>480</v>
      </c>
      <c r="B511" s="68" t="s">
        <v>2723</v>
      </c>
      <c r="C511" s="69"/>
      <c r="D511" s="68"/>
      <c r="E511" s="70"/>
      <c r="F511" s="19" t="s">
        <v>466</v>
      </c>
      <c r="G511" s="68"/>
      <c r="H511" s="19" t="s">
        <v>466</v>
      </c>
      <c r="I511" s="69"/>
      <c r="J511" s="71" t="s">
        <v>466</v>
      </c>
      <c r="K511" s="68"/>
    </row>
  </sheetData>
  <sortState xmlns:xlrd2="http://schemas.microsoft.com/office/spreadsheetml/2017/richdata2" ref="H5:I511">
    <sortCondition descending="1" ref="I5:I511"/>
  </sortState>
  <mergeCells count="3">
    <mergeCell ref="A2:D2"/>
    <mergeCell ref="F2:K2"/>
    <mergeCell ref="A1:K1"/>
  </mergeCells>
  <conditionalFormatting sqref="G512:G1048576">
    <cfRule type="dataBar" priority="19">
      <dataBar showValue="0">
        <cfvo type="min"/>
        <cfvo type="max"/>
        <color rgb="FFFF555A"/>
      </dataBar>
      <extLst>
        <ext xmlns:x14="http://schemas.microsoft.com/office/spreadsheetml/2009/9/main" uri="{B025F937-C7B1-47D3-B67F-A62EFF666E3E}">
          <x14:id>{785476F9-A7A8-6140-8A11-5C00D0C64EA4}</x14:id>
        </ext>
      </extLst>
    </cfRule>
  </conditionalFormatting>
  <conditionalFormatting sqref="I512:I1048576">
    <cfRule type="dataBar" priority="17">
      <dataBar showValue="0">
        <cfvo type="min"/>
        <cfvo type="max"/>
        <color rgb="FF008AEF"/>
      </dataBar>
      <extLst>
        <ext xmlns:x14="http://schemas.microsoft.com/office/spreadsheetml/2009/9/main" uri="{B025F937-C7B1-47D3-B67F-A62EFF666E3E}">
          <x14:id>{7E360719-ED2D-0D4E-A039-CADEAD9B9B9F}</x14:id>
        </ext>
      </extLst>
    </cfRule>
  </conditionalFormatting>
  <conditionalFormatting sqref="G4:G407">
    <cfRule type="dataBar" priority="14">
      <dataBar showValue="0">
        <cfvo type="min"/>
        <cfvo type="max"/>
        <color rgb="FFFFB628"/>
      </dataBar>
      <extLst>
        <ext xmlns:x14="http://schemas.microsoft.com/office/spreadsheetml/2009/9/main" uri="{B025F937-C7B1-47D3-B67F-A62EFF666E3E}">
          <x14:id>{B4B28392-939C-2C41-9D22-C1CCFA3263C4}</x14:id>
        </ext>
      </extLst>
    </cfRule>
  </conditionalFormatting>
  <conditionalFormatting sqref="I4:I415">
    <cfRule type="dataBar" priority="12">
      <dataBar showValue="0">
        <cfvo type="min"/>
        <cfvo type="max"/>
        <color rgb="FF008AEF"/>
      </dataBar>
      <extLst>
        <ext xmlns:x14="http://schemas.microsoft.com/office/spreadsheetml/2009/9/main" uri="{B025F937-C7B1-47D3-B67F-A62EFF666E3E}">
          <x14:id>{D26E4989-5734-5540-B805-551535818597}</x14:id>
        </ext>
      </extLst>
    </cfRule>
  </conditionalFormatting>
  <conditionalFormatting sqref="K4:K509">
    <cfRule type="dataBar" priority="10">
      <dataBar showValue="0">
        <cfvo type="min"/>
        <cfvo type="max"/>
        <color rgb="FFFF555A"/>
      </dataBar>
      <extLst>
        <ext xmlns:x14="http://schemas.microsoft.com/office/spreadsheetml/2009/9/main" uri="{B025F937-C7B1-47D3-B67F-A62EFF666E3E}">
          <x14:id>{DAF89DAF-6136-814A-92BF-2B30BC07F2CF}</x14:id>
        </ext>
      </extLst>
    </cfRule>
  </conditionalFormatting>
  <conditionalFormatting sqref="G3:G1048576">
    <cfRule type="dataBar" priority="2">
      <dataBar showValue="0">
        <cfvo type="min"/>
        <cfvo type="max"/>
        <color rgb="FFAC8EC6"/>
      </dataBar>
      <extLst>
        <ext xmlns:x14="http://schemas.microsoft.com/office/spreadsheetml/2009/9/main" uri="{B025F937-C7B1-47D3-B67F-A62EFF666E3E}">
          <x14:id>{65656A1B-94A0-BE47-9BA6-25B05AE6C783}</x14:id>
        </ext>
      </extLst>
    </cfRule>
    <cfRule type="dataBar" priority="5">
      <dataBar showValue="0">
        <cfvo type="min"/>
        <cfvo type="max"/>
        <color rgb="FFAC8EC6"/>
      </dataBar>
      <extLst>
        <ext xmlns:x14="http://schemas.microsoft.com/office/spreadsheetml/2009/9/main" uri="{B025F937-C7B1-47D3-B67F-A62EFF666E3E}">
          <x14:id>{622FE7E4-A0C0-3A4B-AFA9-3ECE7DA8A9A0}</x14:id>
        </ext>
      </extLst>
    </cfRule>
    <cfRule type="dataBar" priority="8">
      <dataBar showValue="0">
        <cfvo type="min"/>
        <cfvo type="max"/>
        <color rgb="FFC685C5"/>
      </dataBar>
      <extLst>
        <ext xmlns:x14="http://schemas.microsoft.com/office/spreadsheetml/2009/9/main" uri="{B025F937-C7B1-47D3-B67F-A62EFF666E3E}">
          <x14:id>{D137FDEC-0834-3746-BB36-1F2B82507F8E}</x14:id>
        </ext>
      </extLst>
    </cfRule>
    <cfRule type="dataBar" priority="9">
      <dataBar>
        <cfvo type="min"/>
        <cfvo type="max"/>
        <color rgb="FF7030A0"/>
      </dataBar>
      <extLst>
        <ext xmlns:x14="http://schemas.microsoft.com/office/spreadsheetml/2009/9/main" uri="{B025F937-C7B1-47D3-B67F-A62EFF666E3E}">
          <x14:id>{894D5893-4EB2-A14F-B047-9671935D44D2}</x14:id>
        </ext>
      </extLst>
    </cfRule>
  </conditionalFormatting>
  <conditionalFormatting sqref="I3:I1048576">
    <cfRule type="dataBar" priority="3">
      <dataBar showValue="0">
        <cfvo type="min"/>
        <cfvo type="max"/>
        <color rgb="FFF47B84"/>
      </dataBar>
      <extLst>
        <ext xmlns:x14="http://schemas.microsoft.com/office/spreadsheetml/2009/9/main" uri="{B025F937-C7B1-47D3-B67F-A62EFF666E3E}">
          <x14:id>{730BDBDA-6CDD-D54E-8945-9EC3FD703529}</x14:id>
        </ext>
      </extLst>
    </cfRule>
    <cfRule type="dataBar" priority="4">
      <dataBar showValue="0">
        <cfvo type="min"/>
        <cfvo type="max"/>
        <color rgb="FFF47B84"/>
      </dataBar>
      <extLst>
        <ext xmlns:x14="http://schemas.microsoft.com/office/spreadsheetml/2009/9/main" uri="{B025F937-C7B1-47D3-B67F-A62EFF666E3E}">
          <x14:id>{7113759F-47F8-AF4E-A60B-7ED6D084E3C2}</x14:id>
        </ext>
      </extLst>
    </cfRule>
    <cfRule type="dataBar" priority="6">
      <dataBar showValue="0">
        <cfvo type="min"/>
        <cfvo type="max"/>
        <color rgb="FFF47B84"/>
      </dataBar>
      <extLst>
        <ext xmlns:x14="http://schemas.microsoft.com/office/spreadsheetml/2009/9/main" uri="{B025F937-C7B1-47D3-B67F-A62EFF666E3E}">
          <x14:id>{46A187BF-CE05-DA40-9C45-7AB9A97564C9}</x14:id>
        </ext>
      </extLst>
    </cfRule>
    <cfRule type="dataBar" priority="7">
      <dataBar>
        <cfvo type="min"/>
        <cfvo type="max"/>
        <color rgb="FFF47B84"/>
      </dataBar>
      <extLst>
        <ext xmlns:x14="http://schemas.microsoft.com/office/spreadsheetml/2009/9/main" uri="{B025F937-C7B1-47D3-B67F-A62EFF666E3E}">
          <x14:id>{EF6A96E8-BB05-6643-ACD7-842CF25F6B0A}</x14:id>
        </ext>
      </extLst>
    </cfRule>
  </conditionalFormatting>
  <conditionalFormatting sqref="K3:K1048576">
    <cfRule type="dataBar" priority="1">
      <dataBar showValue="0">
        <cfvo type="min"/>
        <cfvo type="max"/>
        <color rgb="FF2EAF88"/>
      </dataBar>
      <extLst>
        <ext xmlns:x14="http://schemas.microsoft.com/office/spreadsheetml/2009/9/main" uri="{B025F937-C7B1-47D3-B67F-A62EFF666E3E}">
          <x14:id>{A921A6F1-3BCB-6745-886B-715BB7CBDFB3}</x14:id>
        </ext>
      </extLst>
    </cfRule>
  </conditionalFormatting>
  <pageMargins left="0.7" right="0.7" top="0.75" bottom="0.75" header="0.3" footer="0.3"/>
  <pageSetup paperSize="9" orientation="portrait" horizontalDpi="0" verticalDpi="0"/>
  <extLst>
    <ext xmlns:x14="http://schemas.microsoft.com/office/spreadsheetml/2009/9/main" uri="{78C0D931-6437-407d-A8EE-F0AAD7539E65}">
      <x14:conditionalFormattings>
        <x14:conditionalFormatting xmlns:xm="http://schemas.microsoft.com/office/excel/2006/main">
          <x14:cfRule type="dataBar" id="{785476F9-A7A8-6140-8A11-5C00D0C64EA4}">
            <x14:dataBar minLength="0" maxLength="100" border="1" negativeBarBorderColorSameAsPositive="0">
              <x14:cfvo type="autoMin"/>
              <x14:cfvo type="autoMax"/>
              <x14:borderColor rgb="FFFF555A"/>
              <x14:negativeFillColor rgb="FFFF0000"/>
              <x14:negativeBorderColor rgb="FFFF0000"/>
              <x14:axisColor rgb="FF000000"/>
            </x14:dataBar>
          </x14:cfRule>
          <xm:sqref>G512:G1048576</xm:sqref>
        </x14:conditionalFormatting>
        <x14:conditionalFormatting xmlns:xm="http://schemas.microsoft.com/office/excel/2006/main">
          <x14:cfRule type="dataBar" id="{7E360719-ED2D-0D4E-A039-CADEAD9B9B9F}">
            <x14:dataBar minLength="0" maxLength="100" border="1" negativeBarBorderColorSameAsPositive="0">
              <x14:cfvo type="autoMin"/>
              <x14:cfvo type="autoMax"/>
              <x14:borderColor rgb="FF008AEF"/>
              <x14:negativeFillColor rgb="FFFF0000"/>
              <x14:negativeBorderColor rgb="FFFF0000"/>
              <x14:axisColor rgb="FF000000"/>
            </x14:dataBar>
          </x14:cfRule>
          <xm:sqref>I512:I1048576</xm:sqref>
        </x14:conditionalFormatting>
        <x14:conditionalFormatting xmlns:xm="http://schemas.microsoft.com/office/excel/2006/main">
          <x14:cfRule type="dataBar" id="{B4B28392-939C-2C41-9D22-C1CCFA3263C4}">
            <x14:dataBar minLength="0" maxLength="100" border="1" negativeBarBorderColorSameAsPositive="0">
              <x14:cfvo type="autoMin"/>
              <x14:cfvo type="autoMax"/>
              <x14:borderColor rgb="FFFFB628"/>
              <x14:negativeFillColor rgb="FFFF0000"/>
              <x14:negativeBorderColor rgb="FFFF0000"/>
              <x14:axisColor rgb="FF000000"/>
            </x14:dataBar>
          </x14:cfRule>
          <xm:sqref>G4:G407</xm:sqref>
        </x14:conditionalFormatting>
        <x14:conditionalFormatting xmlns:xm="http://schemas.microsoft.com/office/excel/2006/main">
          <x14:cfRule type="dataBar" id="{D26E4989-5734-5540-B805-551535818597}">
            <x14:dataBar minLength="0" maxLength="100" border="1" negativeBarBorderColorSameAsPositive="0">
              <x14:cfvo type="autoMin"/>
              <x14:cfvo type="autoMax"/>
              <x14:borderColor rgb="FF008AEF"/>
              <x14:negativeFillColor rgb="FFFF0000"/>
              <x14:negativeBorderColor rgb="FFFF0000"/>
              <x14:axisColor rgb="FF000000"/>
            </x14:dataBar>
          </x14:cfRule>
          <xm:sqref>I4:I415</xm:sqref>
        </x14:conditionalFormatting>
        <x14:conditionalFormatting xmlns:xm="http://schemas.microsoft.com/office/excel/2006/main">
          <x14:cfRule type="dataBar" id="{DAF89DAF-6136-814A-92BF-2B30BC07F2CF}">
            <x14:dataBar minLength="0" maxLength="100" border="1" negativeBarBorderColorSameAsPositive="0">
              <x14:cfvo type="autoMin"/>
              <x14:cfvo type="autoMax"/>
              <x14:borderColor rgb="FFFF555A"/>
              <x14:negativeFillColor rgb="FFFF0000"/>
              <x14:negativeBorderColor rgb="FFFF0000"/>
              <x14:axisColor rgb="FF000000"/>
            </x14:dataBar>
          </x14:cfRule>
          <xm:sqref>K4:K509</xm:sqref>
        </x14:conditionalFormatting>
        <x14:conditionalFormatting xmlns:xm="http://schemas.microsoft.com/office/excel/2006/main">
          <x14:cfRule type="dataBar" id="{65656A1B-94A0-BE47-9BA6-25B05AE6C783}">
            <x14:dataBar minLength="0" maxLength="100" border="1">
              <x14:cfvo type="autoMin"/>
              <x14:cfvo type="autoMax"/>
              <x14:borderColor rgb="FF9100FF"/>
              <x14:negativeFillColor rgb="FFFF0000"/>
              <x14:axisColor rgb="FF000000"/>
            </x14:dataBar>
          </x14:cfRule>
          <x14:cfRule type="dataBar" id="{622FE7E4-A0C0-3A4B-AFA9-3ECE7DA8A9A0}">
            <x14:dataBar minLength="0" maxLength="100" gradient="0">
              <x14:cfvo type="autoMin"/>
              <x14:cfvo type="autoMax"/>
              <x14:negativeFillColor rgb="FFFF0000"/>
              <x14:axisColor rgb="FF000000"/>
            </x14:dataBar>
          </x14:cfRule>
          <x14:cfRule type="dataBar" id="{D137FDEC-0834-3746-BB36-1F2B82507F8E}">
            <x14:dataBar minLength="0" maxLength="100" gradient="0">
              <x14:cfvo type="autoMin"/>
              <x14:cfvo type="autoMax"/>
              <x14:negativeFillColor rgb="FFFF0000"/>
              <x14:axisColor rgb="FF000000"/>
            </x14:dataBar>
          </x14:cfRule>
          <x14:cfRule type="dataBar" id="{894D5893-4EB2-A14F-B047-9671935D44D2}">
            <x14:dataBar minLength="0" maxLength="100" gradient="0">
              <x14:cfvo type="autoMin"/>
              <x14:cfvo type="autoMax"/>
              <x14:negativeFillColor rgb="FFFF0000"/>
              <x14:axisColor rgb="FF000000"/>
            </x14:dataBar>
          </x14:cfRule>
          <xm:sqref>G3:G1048576</xm:sqref>
        </x14:conditionalFormatting>
        <x14:conditionalFormatting xmlns:xm="http://schemas.microsoft.com/office/excel/2006/main">
          <x14:cfRule type="dataBar" id="{730BDBDA-6CDD-D54E-8945-9EC3FD703529}">
            <x14:dataBar minLength="0" maxLength="100" border="1">
              <x14:cfvo type="autoMin"/>
              <x14:cfvo type="autoMax"/>
              <x14:borderColor rgb="FFD30000"/>
              <x14:negativeFillColor rgb="FFFF0000"/>
              <x14:axisColor rgb="FF000000"/>
            </x14:dataBar>
          </x14:cfRule>
          <x14:cfRule type="dataBar" id="{7113759F-47F8-AF4E-A60B-7ED6D084E3C2}">
            <x14:dataBar minLength="0" maxLength="100">
              <x14:cfvo type="autoMin"/>
              <x14:cfvo type="autoMax"/>
              <x14:negativeFillColor rgb="FFFF0000"/>
              <x14:axisColor rgb="FF000000"/>
            </x14:dataBar>
          </x14:cfRule>
          <x14:cfRule type="dataBar" id="{46A187BF-CE05-DA40-9C45-7AB9A97564C9}">
            <x14:dataBar minLength="0" maxLength="100" gradient="0">
              <x14:cfvo type="autoMin"/>
              <x14:cfvo type="autoMax"/>
              <x14:negativeFillColor rgb="FFFF0000"/>
              <x14:axisColor rgb="FF000000"/>
            </x14:dataBar>
          </x14:cfRule>
          <x14:cfRule type="dataBar" id="{EF6A96E8-BB05-6643-ACD7-842CF25F6B0A}">
            <x14:dataBar minLength="0" maxLength="100" gradient="0">
              <x14:cfvo type="autoMin"/>
              <x14:cfvo type="autoMax"/>
              <x14:negativeFillColor rgb="FFFF0000"/>
              <x14:axisColor rgb="FF000000"/>
            </x14:dataBar>
          </x14:cfRule>
          <xm:sqref>I3:I1048576</xm:sqref>
        </x14:conditionalFormatting>
        <x14:conditionalFormatting xmlns:xm="http://schemas.microsoft.com/office/excel/2006/main">
          <x14:cfRule type="dataBar" id="{A921A6F1-3BCB-6745-886B-715BB7CBDFB3}">
            <x14:dataBar minLength="0" maxLength="100" border="1">
              <x14:cfvo type="autoMin"/>
              <x14:cfvo type="autoMax"/>
              <x14:borderColor theme="9" tint="-0.249977111117893"/>
              <x14:negativeFillColor rgb="FFFF0000"/>
              <x14:axisColor rgb="FF000000"/>
            </x14:dataBar>
          </x14:cfRule>
          <xm:sqref>K3:K1048576</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83"/>
  <sheetViews>
    <sheetView tabSelected="1" zoomScale="125" zoomScaleNormal="125" workbookViewId="0">
      <selection activeCell="K8" sqref="K8"/>
    </sheetView>
  </sheetViews>
  <sheetFormatPr baseColWidth="10" defaultColWidth="6.625" defaultRowHeight="17" customHeight="1"/>
  <cols>
    <col min="1" max="1" width="5.5" style="28" bestFit="1" customWidth="1"/>
    <col min="2" max="2" width="12.75" style="28" customWidth="1"/>
    <col min="3" max="3" width="13.75" style="28" customWidth="1"/>
    <col min="4" max="4" width="15" style="28" customWidth="1"/>
    <col min="5" max="5" width="16.125" style="28" bestFit="1" customWidth="1"/>
    <col min="6" max="6" width="16.375" style="28" bestFit="1" customWidth="1"/>
    <col min="7" max="7" width="8.875" style="28" bestFit="1" customWidth="1"/>
    <col min="8" max="8" width="7.875" style="28" customWidth="1"/>
    <col min="9" max="16384" width="6.625" style="28"/>
  </cols>
  <sheetData>
    <row r="1" spans="1:8" s="24" customFormat="1" ht="57" customHeight="1">
      <c r="A1" s="103" t="s">
        <v>2762</v>
      </c>
      <c r="B1" s="103"/>
      <c r="C1" s="103"/>
      <c r="D1" s="103"/>
      <c r="E1" s="103"/>
      <c r="F1" s="103"/>
      <c r="G1" s="103"/>
      <c r="H1" s="103"/>
    </row>
    <row r="2" spans="1:8" ht="17" customHeight="1">
      <c r="A2" s="25" t="s">
        <v>640</v>
      </c>
      <c r="B2" s="25" t="s">
        <v>641</v>
      </c>
      <c r="C2" s="25" t="s">
        <v>642</v>
      </c>
      <c r="D2" s="25" t="s">
        <v>643</v>
      </c>
      <c r="E2" s="25" t="s">
        <v>644</v>
      </c>
      <c r="F2" s="25" t="s">
        <v>645</v>
      </c>
      <c r="G2" s="26" t="s">
        <v>646</v>
      </c>
      <c r="H2" s="27" t="s">
        <v>647</v>
      </c>
    </row>
    <row r="3" spans="1:8" ht="17" customHeight="1">
      <c r="A3" s="29" t="s">
        <v>716</v>
      </c>
      <c r="B3" s="29" t="s">
        <v>648</v>
      </c>
      <c r="C3" s="29" t="s">
        <v>660</v>
      </c>
      <c r="D3" s="29" t="s">
        <v>661</v>
      </c>
      <c r="E3" s="90" t="s">
        <v>717</v>
      </c>
      <c r="F3" s="90" t="s">
        <v>717</v>
      </c>
      <c r="G3" s="30" t="s">
        <v>2758</v>
      </c>
      <c r="H3" s="31" t="s">
        <v>718</v>
      </c>
    </row>
    <row r="4" spans="1:8" ht="17" customHeight="1">
      <c r="A4" s="29" t="s">
        <v>716</v>
      </c>
      <c r="B4" s="29" t="s">
        <v>648</v>
      </c>
      <c r="C4" s="29" t="s">
        <v>649</v>
      </c>
      <c r="D4" s="29" t="s">
        <v>704</v>
      </c>
      <c r="E4" s="90" t="s">
        <v>654</v>
      </c>
      <c r="F4" s="90" t="s">
        <v>719</v>
      </c>
      <c r="G4" s="30" t="s">
        <v>2759</v>
      </c>
      <c r="H4" s="31" t="s">
        <v>720</v>
      </c>
    </row>
    <row r="5" spans="1:8" ht="17" customHeight="1">
      <c r="A5" s="29" t="s">
        <v>716</v>
      </c>
      <c r="B5" s="29" t="s">
        <v>656</v>
      </c>
      <c r="C5" s="29" t="s">
        <v>656</v>
      </c>
      <c r="D5" s="29" t="s">
        <v>721</v>
      </c>
      <c r="E5" s="90" t="s">
        <v>722</v>
      </c>
      <c r="F5" s="90" t="s">
        <v>576</v>
      </c>
      <c r="G5" s="30" t="s">
        <v>2759</v>
      </c>
      <c r="H5" s="31" t="s">
        <v>723</v>
      </c>
    </row>
    <row r="6" spans="1:8" ht="17" customHeight="1">
      <c r="A6" s="29" t="s">
        <v>716</v>
      </c>
      <c r="B6" s="29" t="s">
        <v>656</v>
      </c>
      <c r="C6" s="29" t="s">
        <v>656</v>
      </c>
      <c r="D6" s="29" t="s">
        <v>724</v>
      </c>
      <c r="E6" s="90" t="s">
        <v>725</v>
      </c>
      <c r="F6" s="90" t="s">
        <v>577</v>
      </c>
      <c r="G6" s="30" t="s">
        <v>2638</v>
      </c>
      <c r="H6" s="31" t="s">
        <v>726</v>
      </c>
    </row>
    <row r="7" spans="1:8" ht="17" customHeight="1">
      <c r="A7" s="29" t="s">
        <v>716</v>
      </c>
      <c r="B7" s="29" t="s">
        <v>648</v>
      </c>
      <c r="C7" s="29" t="s">
        <v>649</v>
      </c>
      <c r="D7" s="29" t="s">
        <v>650</v>
      </c>
      <c r="E7" s="90" t="s">
        <v>727</v>
      </c>
      <c r="F7" s="90" t="s">
        <v>580</v>
      </c>
      <c r="G7" s="30" t="s">
        <v>2740</v>
      </c>
      <c r="H7" s="31" t="s">
        <v>728</v>
      </c>
    </row>
    <row r="8" spans="1:8" ht="17" customHeight="1">
      <c r="A8" s="29" t="s">
        <v>716</v>
      </c>
      <c r="B8" s="29" t="s">
        <v>729</v>
      </c>
      <c r="C8" s="29" t="s">
        <v>730</v>
      </c>
      <c r="D8" s="29" t="s">
        <v>731</v>
      </c>
      <c r="E8" s="90" t="s">
        <v>732</v>
      </c>
      <c r="F8" s="90" t="s">
        <v>653</v>
      </c>
      <c r="G8" s="30" t="s">
        <v>2617</v>
      </c>
      <c r="H8" s="31" t="s">
        <v>733</v>
      </c>
    </row>
    <row r="9" spans="1:8" ht="17" customHeight="1">
      <c r="A9" s="29" t="s">
        <v>716</v>
      </c>
      <c r="B9" s="29" t="s">
        <v>648</v>
      </c>
      <c r="C9" s="29" t="s">
        <v>660</v>
      </c>
      <c r="D9" s="29" t="s">
        <v>661</v>
      </c>
      <c r="E9" s="90" t="s">
        <v>688</v>
      </c>
      <c r="F9" s="90" t="s">
        <v>734</v>
      </c>
      <c r="G9" s="30" t="s">
        <v>2741</v>
      </c>
      <c r="H9" s="31" t="s">
        <v>735</v>
      </c>
    </row>
    <row r="10" spans="1:8" ht="17" customHeight="1">
      <c r="A10" s="29" t="s">
        <v>716</v>
      </c>
      <c r="B10" s="29" t="s">
        <v>656</v>
      </c>
      <c r="C10" s="29" t="s">
        <v>656</v>
      </c>
      <c r="D10" s="29" t="s">
        <v>736</v>
      </c>
      <c r="E10" s="90" t="s">
        <v>737</v>
      </c>
      <c r="F10" s="90" t="s">
        <v>662</v>
      </c>
      <c r="G10" s="30" t="s">
        <v>2742</v>
      </c>
      <c r="H10" s="31" t="s">
        <v>738</v>
      </c>
    </row>
    <row r="11" spans="1:8" ht="17" customHeight="1">
      <c r="A11" s="29" t="s">
        <v>716</v>
      </c>
      <c r="B11" s="29" t="s">
        <v>648</v>
      </c>
      <c r="C11" s="29" t="s">
        <v>649</v>
      </c>
      <c r="D11" s="29" t="s">
        <v>650</v>
      </c>
      <c r="E11" s="90" t="s">
        <v>739</v>
      </c>
      <c r="F11" s="90" t="s">
        <v>593</v>
      </c>
      <c r="G11" s="30" t="s">
        <v>2638</v>
      </c>
      <c r="H11" s="31" t="s">
        <v>740</v>
      </c>
    </row>
    <row r="12" spans="1:8" ht="17" customHeight="1">
      <c r="A12" s="29" t="s">
        <v>716</v>
      </c>
      <c r="B12" s="29" t="s">
        <v>656</v>
      </c>
      <c r="C12" s="29" t="s">
        <v>656</v>
      </c>
      <c r="D12" s="29" t="s">
        <v>721</v>
      </c>
      <c r="E12" s="90" t="s">
        <v>741</v>
      </c>
      <c r="F12" s="90" t="s">
        <v>595</v>
      </c>
      <c r="G12" s="30" t="s">
        <v>2743</v>
      </c>
      <c r="H12" s="31" t="s">
        <v>742</v>
      </c>
    </row>
    <row r="13" spans="1:8" ht="17" customHeight="1">
      <c r="A13" s="29" t="s">
        <v>716</v>
      </c>
      <c r="B13" s="29" t="s">
        <v>729</v>
      </c>
      <c r="C13" s="29" t="s">
        <v>730</v>
      </c>
      <c r="D13" s="29" t="s">
        <v>731</v>
      </c>
      <c r="E13" s="90" t="s">
        <v>732</v>
      </c>
      <c r="F13" s="90" t="s">
        <v>596</v>
      </c>
      <c r="G13" s="30" t="s">
        <v>2617</v>
      </c>
      <c r="H13" s="31" t="s">
        <v>733</v>
      </c>
    </row>
    <row r="14" spans="1:8" ht="17" customHeight="1">
      <c r="A14" s="29" t="s">
        <v>716</v>
      </c>
      <c r="B14" s="29" t="s">
        <v>669</v>
      </c>
      <c r="C14" s="29" t="s">
        <v>670</v>
      </c>
      <c r="D14" s="29" t="s">
        <v>743</v>
      </c>
      <c r="E14" s="90" t="s">
        <v>744</v>
      </c>
      <c r="F14" s="90" t="s">
        <v>602</v>
      </c>
      <c r="G14" s="30" t="s">
        <v>2646</v>
      </c>
      <c r="H14" s="31" t="s">
        <v>745</v>
      </c>
    </row>
    <row r="15" spans="1:8" ht="17" customHeight="1">
      <c r="A15" s="29" t="s">
        <v>716</v>
      </c>
      <c r="B15" s="29" t="s">
        <v>669</v>
      </c>
      <c r="C15" s="29" t="s">
        <v>697</v>
      </c>
      <c r="D15" s="29" t="s">
        <v>746</v>
      </c>
      <c r="E15" s="90" t="s">
        <v>605</v>
      </c>
      <c r="F15" s="90" t="s">
        <v>747</v>
      </c>
      <c r="G15" s="30" t="s">
        <v>2617</v>
      </c>
      <c r="H15" s="31" t="s">
        <v>748</v>
      </c>
    </row>
    <row r="16" spans="1:8" ht="17" customHeight="1">
      <c r="A16" s="29" t="s">
        <v>716</v>
      </c>
      <c r="B16" s="29" t="s">
        <v>648</v>
      </c>
      <c r="C16" s="29" t="s">
        <v>665</v>
      </c>
      <c r="D16" s="29" t="s">
        <v>749</v>
      </c>
      <c r="E16" s="90" t="s">
        <v>750</v>
      </c>
      <c r="F16" s="90" t="s">
        <v>622</v>
      </c>
      <c r="G16" s="30" t="s">
        <v>2744</v>
      </c>
      <c r="H16" s="31" t="s">
        <v>751</v>
      </c>
    </row>
    <row r="17" spans="1:8" ht="17" customHeight="1">
      <c r="A17" s="29" t="s">
        <v>716</v>
      </c>
      <c r="B17" s="29" t="s">
        <v>648</v>
      </c>
      <c r="C17" s="29" t="s">
        <v>649</v>
      </c>
      <c r="D17" s="29" t="s">
        <v>704</v>
      </c>
      <c r="E17" s="90" t="s">
        <v>752</v>
      </c>
      <c r="F17" s="90" t="s">
        <v>625</v>
      </c>
      <c r="G17" s="30" t="s">
        <v>2745</v>
      </c>
      <c r="H17" s="31" t="s">
        <v>753</v>
      </c>
    </row>
    <row r="18" spans="1:8" ht="17" customHeight="1">
      <c r="A18" s="29" t="s">
        <v>716</v>
      </c>
      <c r="B18" s="29" t="s">
        <v>648</v>
      </c>
      <c r="C18" s="29" t="s">
        <v>660</v>
      </c>
      <c r="D18" s="29" t="s">
        <v>661</v>
      </c>
      <c r="E18" s="90" t="s">
        <v>717</v>
      </c>
      <c r="F18" s="29"/>
      <c r="G18" s="30" t="s">
        <v>2758</v>
      </c>
      <c r="H18" s="31" t="s">
        <v>718</v>
      </c>
    </row>
    <row r="19" spans="1:8" ht="17" customHeight="1">
      <c r="A19" s="29" t="s">
        <v>716</v>
      </c>
      <c r="B19" s="29" t="s">
        <v>669</v>
      </c>
      <c r="C19" s="29" t="s">
        <v>697</v>
      </c>
      <c r="D19" s="29" t="s">
        <v>698</v>
      </c>
      <c r="E19" s="90" t="s">
        <v>754</v>
      </c>
      <c r="F19" s="29"/>
      <c r="G19" s="30" t="s">
        <v>2740</v>
      </c>
      <c r="H19" s="31" t="s">
        <v>755</v>
      </c>
    </row>
    <row r="20" spans="1:8" ht="17" customHeight="1">
      <c r="A20" s="29" t="s">
        <v>716</v>
      </c>
      <c r="B20" s="29" t="s">
        <v>656</v>
      </c>
      <c r="C20" s="29" t="s">
        <v>656</v>
      </c>
      <c r="D20" s="29" t="s">
        <v>721</v>
      </c>
      <c r="E20" s="90" t="s">
        <v>722</v>
      </c>
      <c r="F20" s="29"/>
      <c r="G20" s="30" t="s">
        <v>2759</v>
      </c>
      <c r="H20" s="31" t="s">
        <v>756</v>
      </c>
    </row>
    <row r="21" spans="1:8" ht="17" customHeight="1">
      <c r="A21" s="29" t="s">
        <v>716</v>
      </c>
      <c r="B21" s="29" t="s">
        <v>656</v>
      </c>
      <c r="C21" s="29" t="s">
        <v>656</v>
      </c>
      <c r="D21" s="29" t="s">
        <v>721</v>
      </c>
      <c r="E21" s="90" t="s">
        <v>741</v>
      </c>
      <c r="F21" s="29"/>
      <c r="G21" s="30" t="s">
        <v>2743</v>
      </c>
      <c r="H21" s="31" t="s">
        <v>742</v>
      </c>
    </row>
    <row r="22" spans="1:8" ht="17" customHeight="1">
      <c r="A22" s="29" t="s">
        <v>716</v>
      </c>
      <c r="B22" s="29" t="s">
        <v>656</v>
      </c>
      <c r="C22" s="29" t="s">
        <v>656</v>
      </c>
      <c r="D22" s="29" t="s">
        <v>724</v>
      </c>
      <c r="E22" s="90" t="s">
        <v>725</v>
      </c>
      <c r="F22" s="29"/>
      <c r="G22" s="30" t="s">
        <v>2638</v>
      </c>
      <c r="H22" s="31" t="s">
        <v>757</v>
      </c>
    </row>
    <row r="23" spans="1:8" ht="17" customHeight="1">
      <c r="A23" s="29" t="s">
        <v>716</v>
      </c>
      <c r="B23" s="29" t="s">
        <v>648</v>
      </c>
      <c r="C23" s="29" t="s">
        <v>649</v>
      </c>
      <c r="D23" s="29" t="s">
        <v>704</v>
      </c>
      <c r="E23" s="90" t="s">
        <v>752</v>
      </c>
      <c r="F23" s="29"/>
      <c r="G23" s="30" t="s">
        <v>2745</v>
      </c>
      <c r="H23" s="31" t="s">
        <v>753</v>
      </c>
    </row>
    <row r="24" spans="1:8" ht="17" customHeight="1">
      <c r="A24" s="29" t="s">
        <v>716</v>
      </c>
      <c r="B24" s="29" t="s">
        <v>656</v>
      </c>
      <c r="C24" s="29" t="s">
        <v>656</v>
      </c>
      <c r="D24" s="29" t="s">
        <v>736</v>
      </c>
      <c r="E24" s="29"/>
      <c r="F24" s="29"/>
      <c r="G24" s="30" t="s">
        <v>2742</v>
      </c>
      <c r="H24" s="31" t="s">
        <v>758</v>
      </c>
    </row>
    <row r="25" spans="1:8" ht="17" customHeight="1">
      <c r="A25" s="29" t="s">
        <v>716</v>
      </c>
      <c r="B25" s="29" t="s">
        <v>669</v>
      </c>
      <c r="C25" s="29" t="s">
        <v>697</v>
      </c>
      <c r="D25" s="29" t="s">
        <v>698</v>
      </c>
      <c r="E25" s="29"/>
      <c r="F25" s="29"/>
      <c r="G25" s="30" t="s">
        <v>2746</v>
      </c>
      <c r="H25" s="31" t="s">
        <v>759</v>
      </c>
    </row>
    <row r="26" spans="1:8" ht="17" customHeight="1">
      <c r="A26" s="29" t="s">
        <v>716</v>
      </c>
      <c r="B26" s="29" t="s">
        <v>656</v>
      </c>
      <c r="C26" s="29" t="s">
        <v>656</v>
      </c>
      <c r="D26" s="29" t="s">
        <v>721</v>
      </c>
      <c r="E26" s="29"/>
      <c r="F26" s="29"/>
      <c r="G26" s="30" t="s">
        <v>2746</v>
      </c>
      <c r="H26" s="31" t="s">
        <v>760</v>
      </c>
    </row>
    <row r="27" spans="1:8" ht="17" customHeight="1">
      <c r="A27" s="29" t="s">
        <v>716</v>
      </c>
      <c r="B27" s="29" t="s">
        <v>656</v>
      </c>
      <c r="C27" s="29" t="s">
        <v>656</v>
      </c>
      <c r="D27" s="29" t="s">
        <v>761</v>
      </c>
      <c r="E27" s="29"/>
      <c r="F27" s="29"/>
      <c r="G27" s="30" t="s">
        <v>2740</v>
      </c>
      <c r="H27" s="31" t="s">
        <v>762</v>
      </c>
    </row>
    <row r="28" spans="1:8" ht="17" customHeight="1">
      <c r="A28" s="29" t="s">
        <v>716</v>
      </c>
      <c r="B28" s="29" t="s">
        <v>656</v>
      </c>
      <c r="C28" s="29" t="s">
        <v>656</v>
      </c>
      <c r="D28" s="29" t="s">
        <v>724</v>
      </c>
      <c r="E28" s="29"/>
      <c r="F28" s="29"/>
      <c r="G28" s="30" t="s">
        <v>2638</v>
      </c>
      <c r="H28" s="31" t="s">
        <v>757</v>
      </c>
    </row>
    <row r="29" spans="1:8" ht="17" customHeight="1">
      <c r="A29" s="29" t="s">
        <v>716</v>
      </c>
      <c r="B29" s="29" t="s">
        <v>669</v>
      </c>
      <c r="C29" s="29" t="s">
        <v>763</v>
      </c>
      <c r="D29" s="29"/>
      <c r="E29" s="29"/>
      <c r="F29" s="29"/>
      <c r="G29" s="30" t="s">
        <v>2747</v>
      </c>
      <c r="H29" s="31" t="s">
        <v>764</v>
      </c>
    </row>
    <row r="30" spans="1:8" ht="17" customHeight="1">
      <c r="A30" s="32" t="s">
        <v>716</v>
      </c>
      <c r="B30" s="32" t="s">
        <v>669</v>
      </c>
      <c r="C30" s="32" t="s">
        <v>697</v>
      </c>
      <c r="D30" s="32"/>
      <c r="E30" s="32"/>
      <c r="F30" s="32"/>
      <c r="G30" s="33" t="s">
        <v>2746</v>
      </c>
      <c r="H30" s="34" t="s">
        <v>765</v>
      </c>
    </row>
    <row r="31" spans="1:8" ht="17" customHeight="1">
      <c r="A31" s="35" t="s">
        <v>801</v>
      </c>
      <c r="B31" s="35" t="s">
        <v>648</v>
      </c>
      <c r="C31" s="35" t="s">
        <v>649</v>
      </c>
      <c r="D31" s="35" t="s">
        <v>650</v>
      </c>
      <c r="E31" s="91" t="s">
        <v>651</v>
      </c>
      <c r="F31" s="91" t="s">
        <v>556</v>
      </c>
      <c r="G31" s="36" t="s">
        <v>2748</v>
      </c>
      <c r="H31" s="37" t="s">
        <v>652</v>
      </c>
    </row>
    <row r="32" spans="1:8" ht="17" customHeight="1">
      <c r="A32" s="35" t="s">
        <v>801</v>
      </c>
      <c r="B32" s="35" t="s">
        <v>648</v>
      </c>
      <c r="C32" s="35" t="s">
        <v>649</v>
      </c>
      <c r="D32" s="35" t="s">
        <v>650</v>
      </c>
      <c r="E32" s="91" t="s">
        <v>653</v>
      </c>
      <c r="F32" s="91" t="s">
        <v>654</v>
      </c>
      <c r="G32" s="36" t="s">
        <v>2749</v>
      </c>
      <c r="H32" s="37" t="s">
        <v>655</v>
      </c>
    </row>
    <row r="33" spans="1:8" ht="17" customHeight="1">
      <c r="A33" s="35" t="s">
        <v>801</v>
      </c>
      <c r="B33" s="35" t="s">
        <v>656</v>
      </c>
      <c r="C33" s="35" t="s">
        <v>656</v>
      </c>
      <c r="D33" s="35" t="s">
        <v>657</v>
      </c>
      <c r="E33" s="91" t="s">
        <v>658</v>
      </c>
      <c r="F33" s="91" t="s">
        <v>571</v>
      </c>
      <c r="G33" s="36" t="s">
        <v>2750</v>
      </c>
      <c r="H33" s="37" t="s">
        <v>659</v>
      </c>
    </row>
    <row r="34" spans="1:8" ht="17" customHeight="1">
      <c r="A34" s="35" t="s">
        <v>801</v>
      </c>
      <c r="B34" s="35" t="s">
        <v>648</v>
      </c>
      <c r="C34" s="35" t="s">
        <v>660</v>
      </c>
      <c r="D34" s="35" t="s">
        <v>661</v>
      </c>
      <c r="E34" s="91" t="s">
        <v>662</v>
      </c>
      <c r="F34" s="91" t="s">
        <v>663</v>
      </c>
      <c r="G34" s="36" t="s">
        <v>2751</v>
      </c>
      <c r="H34" s="37" t="s">
        <v>664</v>
      </c>
    </row>
    <row r="35" spans="1:8" ht="17" customHeight="1">
      <c r="A35" s="35" t="s">
        <v>801</v>
      </c>
      <c r="B35" s="35" t="s">
        <v>648</v>
      </c>
      <c r="C35" s="35" t="s">
        <v>665</v>
      </c>
      <c r="D35" s="35" t="s">
        <v>666</v>
      </c>
      <c r="E35" s="91" t="s">
        <v>667</v>
      </c>
      <c r="F35" s="91" t="s">
        <v>579</v>
      </c>
      <c r="G35" s="36" t="s">
        <v>2743</v>
      </c>
      <c r="H35" s="37" t="s">
        <v>668</v>
      </c>
    </row>
    <row r="36" spans="1:8" ht="17" customHeight="1">
      <c r="A36" s="35" t="s">
        <v>801</v>
      </c>
      <c r="B36" s="35" t="s">
        <v>669</v>
      </c>
      <c r="C36" s="35" t="s">
        <v>670</v>
      </c>
      <c r="D36" s="35" t="s">
        <v>671</v>
      </c>
      <c r="E36" s="91" t="s">
        <v>672</v>
      </c>
      <c r="F36" s="91" t="s">
        <v>581</v>
      </c>
      <c r="G36" s="36" t="s">
        <v>2742</v>
      </c>
      <c r="H36" s="37" t="s">
        <v>673</v>
      </c>
    </row>
    <row r="37" spans="1:8" ht="17" customHeight="1">
      <c r="A37" s="35" t="s">
        <v>801</v>
      </c>
      <c r="B37" s="35" t="s">
        <v>648</v>
      </c>
      <c r="C37" s="35" t="s">
        <v>649</v>
      </c>
      <c r="D37" s="35" t="s">
        <v>650</v>
      </c>
      <c r="E37" s="91" t="s">
        <v>674</v>
      </c>
      <c r="F37" s="91" t="s">
        <v>672</v>
      </c>
      <c r="G37" s="36" t="s">
        <v>2746</v>
      </c>
      <c r="H37" s="37" t="s">
        <v>675</v>
      </c>
    </row>
    <row r="38" spans="1:8" ht="17" customHeight="1">
      <c r="A38" s="35" t="s">
        <v>801</v>
      </c>
      <c r="B38" s="35" t="s">
        <v>648</v>
      </c>
      <c r="C38" s="35" t="s">
        <v>649</v>
      </c>
      <c r="D38" s="35" t="s">
        <v>650</v>
      </c>
      <c r="E38" s="91" t="s">
        <v>653</v>
      </c>
      <c r="F38" s="91" t="s">
        <v>676</v>
      </c>
      <c r="G38" s="36" t="s">
        <v>2749</v>
      </c>
      <c r="H38" s="37" t="s">
        <v>655</v>
      </c>
    </row>
    <row r="39" spans="1:8" ht="17" customHeight="1">
      <c r="A39" s="35" t="s">
        <v>801</v>
      </c>
      <c r="B39" s="35" t="s">
        <v>669</v>
      </c>
      <c r="C39" s="35" t="s">
        <v>670</v>
      </c>
      <c r="D39" s="35" t="s">
        <v>671</v>
      </c>
      <c r="E39" s="91" t="s">
        <v>672</v>
      </c>
      <c r="F39" s="91" t="s">
        <v>582</v>
      </c>
      <c r="G39" s="36" t="s">
        <v>2745</v>
      </c>
      <c r="H39" s="37" t="s">
        <v>677</v>
      </c>
    </row>
    <row r="40" spans="1:8" ht="17" customHeight="1">
      <c r="A40" s="35" t="s">
        <v>801</v>
      </c>
      <c r="B40" s="35" t="s">
        <v>648</v>
      </c>
      <c r="C40" s="35" t="s">
        <v>660</v>
      </c>
      <c r="D40" s="35" t="s">
        <v>661</v>
      </c>
      <c r="E40" s="91" t="s">
        <v>678</v>
      </c>
      <c r="F40" s="91" t="s">
        <v>679</v>
      </c>
      <c r="G40" s="36" t="s">
        <v>2752</v>
      </c>
      <c r="H40" s="37" t="s">
        <v>680</v>
      </c>
    </row>
    <row r="41" spans="1:8" ht="17" customHeight="1">
      <c r="A41" s="35" t="s">
        <v>801</v>
      </c>
      <c r="B41" s="35" t="s">
        <v>669</v>
      </c>
      <c r="C41" s="35" t="s">
        <v>670</v>
      </c>
      <c r="D41" s="35" t="s">
        <v>671</v>
      </c>
      <c r="E41" s="91" t="s">
        <v>672</v>
      </c>
      <c r="F41" s="91" t="s">
        <v>681</v>
      </c>
      <c r="G41" s="36" t="s">
        <v>2742</v>
      </c>
      <c r="H41" s="37" t="s">
        <v>682</v>
      </c>
    </row>
    <row r="42" spans="1:8" ht="17" customHeight="1">
      <c r="A42" s="35" t="s">
        <v>801</v>
      </c>
      <c r="B42" s="35" t="s">
        <v>669</v>
      </c>
      <c r="C42" s="35" t="s">
        <v>670</v>
      </c>
      <c r="D42" s="35" t="s">
        <v>671</v>
      </c>
      <c r="E42" s="91" t="s">
        <v>672</v>
      </c>
      <c r="F42" s="91" t="s">
        <v>683</v>
      </c>
      <c r="G42" s="36" t="s">
        <v>2658</v>
      </c>
      <c r="H42" s="37" t="s">
        <v>684</v>
      </c>
    </row>
    <row r="43" spans="1:8" ht="17" customHeight="1">
      <c r="A43" s="35" t="s">
        <v>801</v>
      </c>
      <c r="B43" s="35" t="s">
        <v>648</v>
      </c>
      <c r="C43" s="35" t="s">
        <v>649</v>
      </c>
      <c r="D43" s="35" t="s">
        <v>650</v>
      </c>
      <c r="E43" s="91" t="s">
        <v>674</v>
      </c>
      <c r="F43" s="91" t="s">
        <v>592</v>
      </c>
      <c r="G43" s="36" t="s">
        <v>2746</v>
      </c>
      <c r="H43" s="37" t="s">
        <v>675</v>
      </c>
    </row>
    <row r="44" spans="1:8" ht="17" customHeight="1">
      <c r="A44" s="35" t="s">
        <v>801</v>
      </c>
      <c r="B44" s="35" t="s">
        <v>648</v>
      </c>
      <c r="C44" s="35" t="s">
        <v>660</v>
      </c>
      <c r="D44" s="35" t="s">
        <v>661</v>
      </c>
      <c r="E44" s="91" t="s">
        <v>662</v>
      </c>
      <c r="F44" s="91" t="s">
        <v>608</v>
      </c>
      <c r="G44" s="36" t="s">
        <v>2759</v>
      </c>
      <c r="H44" s="37" t="s">
        <v>685</v>
      </c>
    </row>
    <row r="45" spans="1:8" ht="17" customHeight="1">
      <c r="A45" s="35" t="s">
        <v>801</v>
      </c>
      <c r="B45" s="35" t="s">
        <v>648</v>
      </c>
      <c r="C45" s="35" t="s">
        <v>660</v>
      </c>
      <c r="D45" s="35" t="s">
        <v>661</v>
      </c>
      <c r="E45" s="91" t="s">
        <v>686</v>
      </c>
      <c r="F45" s="91" t="s">
        <v>686</v>
      </c>
      <c r="G45" s="36" t="s">
        <v>2658</v>
      </c>
      <c r="H45" s="37" t="s">
        <v>687</v>
      </c>
    </row>
    <row r="46" spans="1:8" ht="17" customHeight="1">
      <c r="A46" s="35" t="s">
        <v>801</v>
      </c>
      <c r="B46" s="35" t="s">
        <v>648</v>
      </c>
      <c r="C46" s="35" t="s">
        <v>660</v>
      </c>
      <c r="D46" s="35" t="s">
        <v>661</v>
      </c>
      <c r="E46" s="91" t="s">
        <v>688</v>
      </c>
      <c r="F46" s="91" t="s">
        <v>688</v>
      </c>
      <c r="G46" s="36" t="s">
        <v>2748</v>
      </c>
      <c r="H46" s="37" t="s">
        <v>689</v>
      </c>
    </row>
    <row r="47" spans="1:8" ht="17" customHeight="1">
      <c r="A47" s="35" t="s">
        <v>801</v>
      </c>
      <c r="B47" s="35" t="s">
        <v>690</v>
      </c>
      <c r="C47" s="35" t="s">
        <v>691</v>
      </c>
      <c r="D47" s="35" t="s">
        <v>692</v>
      </c>
      <c r="E47" s="91" t="s">
        <v>693</v>
      </c>
      <c r="F47" s="91" t="s">
        <v>613</v>
      </c>
      <c r="G47" s="36" t="s">
        <v>2747</v>
      </c>
      <c r="H47" s="37" t="s">
        <v>694</v>
      </c>
    </row>
    <row r="48" spans="1:8" ht="17" customHeight="1">
      <c r="A48" s="35" t="s">
        <v>801</v>
      </c>
      <c r="B48" s="35" t="s">
        <v>669</v>
      </c>
      <c r="C48" s="35" t="s">
        <v>670</v>
      </c>
      <c r="D48" s="35" t="s">
        <v>671</v>
      </c>
      <c r="E48" s="91" t="s">
        <v>672</v>
      </c>
      <c r="F48" s="91" t="s">
        <v>695</v>
      </c>
      <c r="G48" s="36" t="s">
        <v>2669</v>
      </c>
      <c r="H48" s="37" t="s">
        <v>696</v>
      </c>
    </row>
    <row r="49" spans="1:8" ht="17" customHeight="1">
      <c r="A49" s="35" t="s">
        <v>801</v>
      </c>
      <c r="B49" s="35" t="s">
        <v>669</v>
      </c>
      <c r="C49" s="35" t="s">
        <v>697</v>
      </c>
      <c r="D49" s="35" t="s">
        <v>698</v>
      </c>
      <c r="E49" s="91" t="s">
        <v>699</v>
      </c>
      <c r="F49" s="91" t="s">
        <v>700</v>
      </c>
      <c r="G49" s="36" t="s">
        <v>2676</v>
      </c>
      <c r="H49" s="37" t="s">
        <v>701</v>
      </c>
    </row>
    <row r="50" spans="1:8" ht="17" customHeight="1">
      <c r="A50" s="35" t="s">
        <v>801</v>
      </c>
      <c r="B50" s="35" t="s">
        <v>690</v>
      </c>
      <c r="C50" s="35" t="s">
        <v>702</v>
      </c>
      <c r="D50" s="35" t="s">
        <v>569</v>
      </c>
      <c r="E50" s="91" t="s">
        <v>695</v>
      </c>
      <c r="F50" s="91" t="s">
        <v>629</v>
      </c>
      <c r="G50" s="36" t="s">
        <v>2643</v>
      </c>
      <c r="H50" s="37" t="s">
        <v>703</v>
      </c>
    </row>
    <row r="51" spans="1:8" ht="17" customHeight="1">
      <c r="A51" s="35" t="s">
        <v>801</v>
      </c>
      <c r="B51" s="35" t="s">
        <v>648</v>
      </c>
      <c r="C51" s="35" t="s">
        <v>649</v>
      </c>
      <c r="D51" s="35" t="s">
        <v>704</v>
      </c>
      <c r="E51" s="91" t="s">
        <v>654</v>
      </c>
      <c r="F51" s="91"/>
      <c r="G51" s="36" t="s">
        <v>2669</v>
      </c>
      <c r="H51" s="37" t="s">
        <v>705</v>
      </c>
    </row>
    <row r="52" spans="1:8" ht="17" customHeight="1">
      <c r="A52" s="35" t="s">
        <v>801</v>
      </c>
      <c r="B52" s="35" t="s">
        <v>656</v>
      </c>
      <c r="C52" s="35" t="s">
        <v>656</v>
      </c>
      <c r="D52" s="35" t="s">
        <v>657</v>
      </c>
      <c r="E52" s="91" t="s">
        <v>658</v>
      </c>
      <c r="F52" s="91"/>
      <c r="G52" s="36" t="s">
        <v>2750</v>
      </c>
      <c r="H52" s="37" t="s">
        <v>706</v>
      </c>
    </row>
    <row r="53" spans="1:8" ht="17" customHeight="1">
      <c r="A53" s="35" t="s">
        <v>801</v>
      </c>
      <c r="B53" s="35" t="s">
        <v>656</v>
      </c>
      <c r="C53" s="35" t="s">
        <v>707</v>
      </c>
      <c r="D53" s="35" t="s">
        <v>708</v>
      </c>
      <c r="E53" s="91" t="s">
        <v>663</v>
      </c>
      <c r="F53" s="91"/>
      <c r="G53" s="36" t="s">
        <v>2747</v>
      </c>
      <c r="H53" s="37" t="s">
        <v>709</v>
      </c>
    </row>
    <row r="54" spans="1:8" ht="17" customHeight="1">
      <c r="A54" s="35" t="s">
        <v>801</v>
      </c>
      <c r="B54" s="35" t="s">
        <v>648</v>
      </c>
      <c r="C54" s="35" t="s">
        <v>660</v>
      </c>
      <c r="D54" s="35" t="s">
        <v>661</v>
      </c>
      <c r="E54" s="91" t="s">
        <v>619</v>
      </c>
      <c r="F54" s="91"/>
      <c r="G54" s="36" t="s">
        <v>2752</v>
      </c>
      <c r="H54" s="37" t="s">
        <v>710</v>
      </c>
    </row>
    <row r="55" spans="1:8" ht="17" customHeight="1">
      <c r="A55" s="35" t="s">
        <v>801</v>
      </c>
      <c r="B55" s="35" t="s">
        <v>656</v>
      </c>
      <c r="C55" s="35" t="s">
        <v>656</v>
      </c>
      <c r="D55" s="35" t="s">
        <v>657</v>
      </c>
      <c r="E55" s="91"/>
      <c r="F55" s="91"/>
      <c r="G55" s="36" t="s">
        <v>2750</v>
      </c>
      <c r="H55" s="37" t="s">
        <v>706</v>
      </c>
    </row>
    <row r="56" spans="1:8" ht="17" customHeight="1">
      <c r="A56" s="35" t="s">
        <v>801</v>
      </c>
      <c r="B56" s="35" t="s">
        <v>648</v>
      </c>
      <c r="C56" s="35" t="s">
        <v>660</v>
      </c>
      <c r="D56" s="35" t="s">
        <v>661</v>
      </c>
      <c r="E56" s="91"/>
      <c r="F56" s="91"/>
      <c r="G56" s="36" t="s">
        <v>2622</v>
      </c>
      <c r="H56" s="37" t="s">
        <v>711</v>
      </c>
    </row>
    <row r="57" spans="1:8" ht="17" customHeight="1">
      <c r="A57" s="35" t="s">
        <v>801</v>
      </c>
      <c r="B57" s="35" t="s">
        <v>656</v>
      </c>
      <c r="C57" s="35" t="s">
        <v>707</v>
      </c>
      <c r="D57" s="35" t="s">
        <v>708</v>
      </c>
      <c r="E57" s="91"/>
      <c r="F57" s="91"/>
      <c r="G57" s="36" t="s">
        <v>2643</v>
      </c>
      <c r="H57" s="37" t="s">
        <v>712</v>
      </c>
    </row>
    <row r="58" spans="1:8" ht="17" customHeight="1">
      <c r="A58" s="35" t="s">
        <v>801</v>
      </c>
      <c r="B58" s="35" t="s">
        <v>669</v>
      </c>
      <c r="C58" s="35" t="s">
        <v>670</v>
      </c>
      <c r="D58" s="35" t="s">
        <v>671</v>
      </c>
      <c r="E58" s="91"/>
      <c r="F58" s="91"/>
      <c r="G58" s="36" t="s">
        <v>2669</v>
      </c>
      <c r="H58" s="37" t="s">
        <v>696</v>
      </c>
    </row>
    <row r="59" spans="1:8" ht="17" customHeight="1">
      <c r="A59" s="35" t="s">
        <v>801</v>
      </c>
      <c r="B59" s="35" t="s">
        <v>656</v>
      </c>
      <c r="C59" s="35" t="s">
        <v>656</v>
      </c>
      <c r="D59" s="35"/>
      <c r="E59" s="91"/>
      <c r="F59" s="91"/>
      <c r="G59" s="36" t="s">
        <v>2750</v>
      </c>
      <c r="H59" s="37" t="s">
        <v>713</v>
      </c>
    </row>
    <row r="60" spans="1:8" ht="17" customHeight="1">
      <c r="A60" s="35" t="s">
        <v>801</v>
      </c>
      <c r="B60" s="35" t="s">
        <v>648</v>
      </c>
      <c r="C60" s="35" t="s">
        <v>660</v>
      </c>
      <c r="D60" s="35"/>
      <c r="E60" s="91"/>
      <c r="F60" s="91"/>
      <c r="G60" s="36" t="s">
        <v>2622</v>
      </c>
      <c r="H60" s="37" t="s">
        <v>711</v>
      </c>
    </row>
    <row r="61" spans="1:8" ht="17" customHeight="1">
      <c r="A61" s="35" t="s">
        <v>801</v>
      </c>
      <c r="B61" s="35" t="s">
        <v>656</v>
      </c>
      <c r="C61" s="35" t="s">
        <v>707</v>
      </c>
      <c r="D61" s="35"/>
      <c r="E61" s="91"/>
      <c r="F61" s="91"/>
      <c r="G61" s="36" t="s">
        <v>2643</v>
      </c>
      <c r="H61" s="37" t="s">
        <v>714</v>
      </c>
    </row>
    <row r="62" spans="1:8" ht="17" customHeight="1">
      <c r="A62" s="38" t="s">
        <v>801</v>
      </c>
      <c r="B62" s="38" t="s">
        <v>656</v>
      </c>
      <c r="C62" s="38"/>
      <c r="D62" s="38"/>
      <c r="E62" s="92"/>
      <c r="F62" s="92"/>
      <c r="G62" s="39" t="s">
        <v>2753</v>
      </c>
      <c r="H62" s="40" t="s">
        <v>715</v>
      </c>
    </row>
    <row r="63" spans="1:8" ht="17" customHeight="1">
      <c r="A63" s="41" t="s">
        <v>483</v>
      </c>
      <c r="B63" s="41" t="s">
        <v>690</v>
      </c>
      <c r="C63" s="41" t="s">
        <v>702</v>
      </c>
      <c r="D63" s="41" t="s">
        <v>569</v>
      </c>
      <c r="E63" s="93" t="s">
        <v>766</v>
      </c>
      <c r="F63" s="93" t="s">
        <v>565</v>
      </c>
      <c r="G63" s="42" t="s">
        <v>2619</v>
      </c>
      <c r="H63" s="43" t="s">
        <v>767</v>
      </c>
    </row>
    <row r="64" spans="1:8" ht="17" customHeight="1">
      <c r="A64" s="41" t="s">
        <v>483</v>
      </c>
      <c r="B64" s="41" t="s">
        <v>648</v>
      </c>
      <c r="C64" s="41" t="s">
        <v>649</v>
      </c>
      <c r="D64" s="41" t="s">
        <v>704</v>
      </c>
      <c r="E64" s="93" t="s">
        <v>768</v>
      </c>
      <c r="F64" s="93" t="s">
        <v>658</v>
      </c>
      <c r="G64" s="42" t="s">
        <v>2754</v>
      </c>
      <c r="H64" s="43" t="s">
        <v>769</v>
      </c>
    </row>
    <row r="65" spans="1:8" ht="17" customHeight="1">
      <c r="A65" s="41" t="s">
        <v>483</v>
      </c>
      <c r="B65" s="41" t="s">
        <v>648</v>
      </c>
      <c r="C65" s="41" t="s">
        <v>649</v>
      </c>
      <c r="D65" s="41" t="s">
        <v>704</v>
      </c>
      <c r="E65" s="93" t="s">
        <v>768</v>
      </c>
      <c r="F65" s="93" t="s">
        <v>584</v>
      </c>
      <c r="G65" s="42" t="s">
        <v>2754</v>
      </c>
      <c r="H65" s="43" t="s">
        <v>769</v>
      </c>
    </row>
    <row r="66" spans="1:8" ht="17" customHeight="1">
      <c r="A66" s="41" t="s">
        <v>483</v>
      </c>
      <c r="B66" s="41" t="s">
        <v>648</v>
      </c>
      <c r="C66" s="41" t="s">
        <v>649</v>
      </c>
      <c r="D66" s="41" t="s">
        <v>650</v>
      </c>
      <c r="E66" s="93" t="s">
        <v>727</v>
      </c>
      <c r="F66" s="93" t="s">
        <v>586</v>
      </c>
      <c r="G66" s="42" t="s">
        <v>2643</v>
      </c>
      <c r="H66" s="43" t="s">
        <v>770</v>
      </c>
    </row>
    <row r="67" spans="1:8" ht="17" customHeight="1">
      <c r="A67" s="41" t="s">
        <v>483</v>
      </c>
      <c r="B67" s="41" t="s">
        <v>669</v>
      </c>
      <c r="C67" s="41" t="s">
        <v>697</v>
      </c>
      <c r="D67" s="41" t="s">
        <v>746</v>
      </c>
      <c r="E67" s="93" t="s">
        <v>605</v>
      </c>
      <c r="F67" s="93" t="s">
        <v>674</v>
      </c>
      <c r="G67" s="42" t="s">
        <v>2755</v>
      </c>
      <c r="H67" s="43" t="s">
        <v>771</v>
      </c>
    </row>
    <row r="68" spans="1:8" ht="17" customHeight="1">
      <c r="A68" s="41" t="s">
        <v>483</v>
      </c>
      <c r="B68" s="41" t="s">
        <v>690</v>
      </c>
      <c r="C68" s="41" t="s">
        <v>702</v>
      </c>
      <c r="D68" s="41" t="s">
        <v>569</v>
      </c>
      <c r="E68" s="93" t="s">
        <v>766</v>
      </c>
      <c r="F68" s="93" t="s">
        <v>619</v>
      </c>
      <c r="G68" s="42" t="s">
        <v>2646</v>
      </c>
      <c r="H68" s="43" t="s">
        <v>772</v>
      </c>
    </row>
    <row r="69" spans="1:8" ht="17" customHeight="1">
      <c r="A69" s="41" t="s">
        <v>483</v>
      </c>
      <c r="B69" s="41" t="s">
        <v>773</v>
      </c>
      <c r="C69" s="41" t="s">
        <v>774</v>
      </c>
      <c r="D69" s="41" t="s">
        <v>775</v>
      </c>
      <c r="E69" s="93" t="s">
        <v>776</v>
      </c>
      <c r="F69" s="93" t="s">
        <v>777</v>
      </c>
      <c r="G69" s="42" t="s">
        <v>2741</v>
      </c>
      <c r="H69" s="43" t="s">
        <v>778</v>
      </c>
    </row>
    <row r="70" spans="1:8" ht="17" customHeight="1">
      <c r="A70" s="41" t="s">
        <v>483</v>
      </c>
      <c r="B70" s="41" t="s">
        <v>648</v>
      </c>
      <c r="C70" s="41" t="s">
        <v>649</v>
      </c>
      <c r="D70" s="41" t="s">
        <v>650</v>
      </c>
      <c r="E70" s="93" t="s">
        <v>739</v>
      </c>
      <c r="F70" s="93" t="s">
        <v>628</v>
      </c>
      <c r="G70" s="42" t="s">
        <v>2756</v>
      </c>
      <c r="H70" s="43" t="s">
        <v>779</v>
      </c>
    </row>
    <row r="71" spans="1:8" ht="17" customHeight="1">
      <c r="A71" s="41" t="s">
        <v>483</v>
      </c>
      <c r="B71" s="41" t="s">
        <v>773</v>
      </c>
      <c r="C71" s="41" t="s">
        <v>774</v>
      </c>
      <c r="D71" s="41" t="s">
        <v>775</v>
      </c>
      <c r="E71" s="93" t="s">
        <v>776</v>
      </c>
      <c r="F71" s="93"/>
      <c r="G71" s="42" t="s">
        <v>2758</v>
      </c>
      <c r="H71" s="43" t="s">
        <v>780</v>
      </c>
    </row>
    <row r="72" spans="1:8" ht="17" customHeight="1">
      <c r="A72" s="41" t="s">
        <v>483</v>
      </c>
      <c r="B72" s="41" t="s">
        <v>648</v>
      </c>
      <c r="C72" s="41" t="s">
        <v>649</v>
      </c>
      <c r="D72" s="41" t="s">
        <v>650</v>
      </c>
      <c r="E72" s="93" t="s">
        <v>739</v>
      </c>
      <c r="F72" s="93"/>
      <c r="G72" s="42" t="s">
        <v>2756</v>
      </c>
      <c r="H72" s="43" t="s">
        <v>781</v>
      </c>
    </row>
    <row r="73" spans="1:8" ht="17" customHeight="1">
      <c r="A73" s="41" t="s">
        <v>483</v>
      </c>
      <c r="B73" s="41" t="s">
        <v>729</v>
      </c>
      <c r="C73" s="41" t="s">
        <v>730</v>
      </c>
      <c r="D73" s="41" t="s">
        <v>731</v>
      </c>
      <c r="E73" s="93"/>
      <c r="F73" s="93"/>
      <c r="G73" s="42" t="s">
        <v>2757</v>
      </c>
      <c r="H73" s="43" t="s">
        <v>782</v>
      </c>
    </row>
    <row r="74" spans="1:8" ht="17" customHeight="1">
      <c r="A74" s="41" t="s">
        <v>483</v>
      </c>
      <c r="B74" s="41" t="s">
        <v>648</v>
      </c>
      <c r="C74" s="41" t="s">
        <v>649</v>
      </c>
      <c r="D74" s="41" t="s">
        <v>650</v>
      </c>
      <c r="E74" s="41"/>
      <c r="F74" s="41"/>
      <c r="G74" s="42" t="s">
        <v>2756</v>
      </c>
      <c r="H74" s="43" t="s">
        <v>783</v>
      </c>
    </row>
    <row r="75" spans="1:8" ht="17" customHeight="1">
      <c r="A75" s="41" t="s">
        <v>483</v>
      </c>
      <c r="B75" s="41" t="s">
        <v>669</v>
      </c>
      <c r="C75" s="41" t="s">
        <v>697</v>
      </c>
      <c r="D75" s="41" t="s">
        <v>746</v>
      </c>
      <c r="E75" s="41"/>
      <c r="F75" s="41"/>
      <c r="G75" s="42" t="s">
        <v>2755</v>
      </c>
      <c r="H75" s="43" t="s">
        <v>771</v>
      </c>
    </row>
    <row r="76" spans="1:8" ht="17" customHeight="1">
      <c r="A76" s="41" t="s">
        <v>483</v>
      </c>
      <c r="B76" s="41" t="s">
        <v>773</v>
      </c>
      <c r="C76" s="41" t="s">
        <v>774</v>
      </c>
      <c r="D76" s="41" t="s">
        <v>775</v>
      </c>
      <c r="E76" s="41"/>
      <c r="F76" s="41"/>
      <c r="G76" s="42" t="s">
        <v>2758</v>
      </c>
      <c r="H76" s="43" t="s">
        <v>780</v>
      </c>
    </row>
    <row r="77" spans="1:8" ht="17" customHeight="1">
      <c r="A77" s="41" t="s">
        <v>483</v>
      </c>
      <c r="B77" s="41" t="s">
        <v>648</v>
      </c>
      <c r="C77" s="41" t="s">
        <v>649</v>
      </c>
      <c r="D77" s="41"/>
      <c r="E77" s="41"/>
      <c r="F77" s="41"/>
      <c r="G77" s="42" t="s">
        <v>2756</v>
      </c>
      <c r="H77" s="43" t="s">
        <v>784</v>
      </c>
    </row>
    <row r="78" spans="1:8" ht="17" customHeight="1">
      <c r="A78" s="41" t="s">
        <v>483</v>
      </c>
      <c r="B78" s="41" t="s">
        <v>729</v>
      </c>
      <c r="C78" s="41" t="s">
        <v>730</v>
      </c>
      <c r="D78" s="41"/>
      <c r="E78" s="41"/>
      <c r="F78" s="41"/>
      <c r="G78" s="42" t="s">
        <v>2757</v>
      </c>
      <c r="H78" s="43" t="s">
        <v>782</v>
      </c>
    </row>
    <row r="79" spans="1:8" ht="17" customHeight="1">
      <c r="A79" s="41" t="s">
        <v>483</v>
      </c>
      <c r="B79" s="41" t="s">
        <v>773</v>
      </c>
      <c r="C79" s="41" t="s">
        <v>774</v>
      </c>
      <c r="D79" s="41"/>
      <c r="E79" s="41"/>
      <c r="F79" s="41"/>
      <c r="G79" s="42" t="s">
        <v>2758</v>
      </c>
      <c r="H79" s="43" t="s">
        <v>780</v>
      </c>
    </row>
    <row r="80" spans="1:8" ht="17" customHeight="1">
      <c r="A80" s="41" t="s">
        <v>483</v>
      </c>
      <c r="B80" s="41" t="s">
        <v>690</v>
      </c>
      <c r="C80" s="41"/>
      <c r="D80" s="41"/>
      <c r="E80" s="41"/>
      <c r="F80" s="41"/>
      <c r="G80" s="42" t="s">
        <v>2742</v>
      </c>
      <c r="H80" s="43" t="s">
        <v>785</v>
      </c>
    </row>
    <row r="81" spans="1:8" ht="17" customHeight="1">
      <c r="A81" s="41" t="s">
        <v>483</v>
      </c>
      <c r="B81" s="41" t="s">
        <v>648</v>
      </c>
      <c r="C81" s="41"/>
      <c r="D81" s="41"/>
      <c r="E81" s="41"/>
      <c r="F81" s="41"/>
      <c r="G81" s="42" t="s">
        <v>2760</v>
      </c>
      <c r="H81" s="43" t="s">
        <v>786</v>
      </c>
    </row>
    <row r="82" spans="1:8" ht="17" customHeight="1">
      <c r="A82" s="41" t="s">
        <v>483</v>
      </c>
      <c r="B82" s="41" t="s">
        <v>729</v>
      </c>
      <c r="C82" s="41"/>
      <c r="D82" s="41"/>
      <c r="E82" s="41"/>
      <c r="F82" s="41"/>
      <c r="G82" s="42" t="s">
        <v>2757</v>
      </c>
      <c r="H82" s="43" t="s">
        <v>782</v>
      </c>
    </row>
    <row r="83" spans="1:8" ht="17" customHeight="1">
      <c r="A83" s="44" t="s">
        <v>483</v>
      </c>
      <c r="B83" s="44" t="s">
        <v>773</v>
      </c>
      <c r="C83" s="44"/>
      <c r="D83" s="44"/>
      <c r="E83" s="44"/>
      <c r="F83" s="44"/>
      <c r="G83" s="45" t="s">
        <v>2758</v>
      </c>
      <c r="H83" s="46" t="s">
        <v>780</v>
      </c>
    </row>
  </sheetData>
  <mergeCells count="1">
    <mergeCell ref="A1:H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265"/>
  <sheetViews>
    <sheetView zoomScale="110" zoomScaleNormal="110" workbookViewId="0">
      <selection activeCell="H7" sqref="H7"/>
    </sheetView>
  </sheetViews>
  <sheetFormatPr baseColWidth="10" defaultColWidth="10.625" defaultRowHeight="16"/>
  <cols>
    <col min="1" max="1" width="19" style="8" customWidth="1"/>
    <col min="2" max="6" width="10.625" style="8"/>
    <col min="7" max="7" width="2.75" style="8" customWidth="1"/>
    <col min="8" max="8" width="41.625" style="23" bestFit="1" customWidth="1"/>
    <col min="9" max="9" width="7.5" style="13" bestFit="1" customWidth="1"/>
    <col min="10" max="10" width="8.25" style="13" bestFit="1" customWidth="1"/>
    <col min="11" max="12" width="6" style="13" bestFit="1" customWidth="1"/>
    <col min="13" max="16384" width="10.625" style="8"/>
  </cols>
  <sheetData>
    <row r="1" spans="1:12" s="5" customFormat="1" ht="60" customHeight="1">
      <c r="A1" s="105" t="s">
        <v>2761</v>
      </c>
      <c r="B1" s="105"/>
      <c r="C1" s="105"/>
      <c r="D1" s="105"/>
      <c r="E1" s="105"/>
      <c r="F1" s="105"/>
      <c r="G1" s="105"/>
      <c r="H1" s="105"/>
      <c r="I1" s="105"/>
      <c r="J1" s="105"/>
      <c r="K1" s="105"/>
      <c r="L1" s="105"/>
    </row>
    <row r="2" spans="1:12" ht="26" customHeight="1">
      <c r="A2" s="6" t="s">
        <v>639</v>
      </c>
      <c r="B2" s="7" t="s">
        <v>795</v>
      </c>
      <c r="C2" s="104" t="s">
        <v>794</v>
      </c>
      <c r="D2" s="104"/>
      <c r="E2" s="104"/>
      <c r="F2" s="104"/>
      <c r="H2" s="95" t="s">
        <v>638</v>
      </c>
      <c r="I2" s="104" t="s">
        <v>794</v>
      </c>
      <c r="J2" s="104"/>
      <c r="K2" s="104"/>
      <c r="L2" s="104"/>
    </row>
    <row r="3" spans="1:12" s="10" customFormat="1" ht="36" customHeight="1">
      <c r="A3" s="1" t="s">
        <v>633</v>
      </c>
      <c r="B3" s="2" t="s">
        <v>803</v>
      </c>
      <c r="C3" s="9" t="s">
        <v>796</v>
      </c>
      <c r="D3" s="9" t="s">
        <v>804</v>
      </c>
      <c r="E3" s="9" t="s">
        <v>792</v>
      </c>
      <c r="F3" s="9" t="s">
        <v>793</v>
      </c>
      <c r="G3" s="1"/>
      <c r="H3" s="96" t="s">
        <v>797</v>
      </c>
      <c r="I3" s="9" t="s">
        <v>796</v>
      </c>
      <c r="J3" s="9" t="s">
        <v>804</v>
      </c>
      <c r="K3" s="9" t="s">
        <v>792</v>
      </c>
      <c r="L3" s="9" t="s">
        <v>793</v>
      </c>
    </row>
    <row r="4" spans="1:12">
      <c r="A4" s="11" t="s">
        <v>556</v>
      </c>
      <c r="B4" s="12">
        <v>1</v>
      </c>
      <c r="C4" s="3">
        <v>1</v>
      </c>
      <c r="D4" s="3">
        <v>1</v>
      </c>
      <c r="E4" s="13">
        <v>1</v>
      </c>
      <c r="F4" s="3">
        <v>1</v>
      </c>
      <c r="H4" s="11" t="s">
        <v>0</v>
      </c>
      <c r="I4" s="14" t="s">
        <v>555</v>
      </c>
      <c r="J4" s="14" t="s">
        <v>555</v>
      </c>
      <c r="K4" s="14" t="s">
        <v>555</v>
      </c>
      <c r="L4" s="14" t="s">
        <v>555</v>
      </c>
    </row>
    <row r="5" spans="1:12">
      <c r="A5" s="11" t="s">
        <v>557</v>
      </c>
      <c r="B5" s="12">
        <v>3</v>
      </c>
      <c r="C5" s="3">
        <v>1</v>
      </c>
      <c r="D5" s="3">
        <v>3</v>
      </c>
      <c r="E5" s="13">
        <v>3</v>
      </c>
      <c r="F5" s="3">
        <v>3</v>
      </c>
      <c r="H5" s="11" t="s">
        <v>1</v>
      </c>
      <c r="I5" s="14" t="s">
        <v>555</v>
      </c>
      <c r="J5" s="14" t="s">
        <v>555</v>
      </c>
      <c r="K5" s="14" t="s">
        <v>555</v>
      </c>
      <c r="L5" s="14" t="s">
        <v>555</v>
      </c>
    </row>
    <row r="6" spans="1:12">
      <c r="A6" s="11" t="s">
        <v>558</v>
      </c>
      <c r="B6" s="12">
        <v>1</v>
      </c>
      <c r="C6" s="4"/>
      <c r="D6" s="3">
        <v>1</v>
      </c>
      <c r="E6" s="4"/>
      <c r="F6" s="4"/>
      <c r="H6" s="11" t="s">
        <v>3</v>
      </c>
      <c r="I6" s="14" t="s">
        <v>555</v>
      </c>
      <c r="J6" s="14" t="s">
        <v>555</v>
      </c>
      <c r="K6" s="14" t="s">
        <v>555</v>
      </c>
      <c r="L6" s="14" t="s">
        <v>555</v>
      </c>
    </row>
    <row r="7" spans="1:12">
      <c r="A7" s="11" t="s">
        <v>559</v>
      </c>
      <c r="B7" s="12">
        <v>6</v>
      </c>
      <c r="C7" s="3">
        <v>1</v>
      </c>
      <c r="D7" s="4"/>
      <c r="E7" s="13">
        <v>1</v>
      </c>
      <c r="F7" s="4"/>
      <c r="H7" s="11" t="s">
        <v>486</v>
      </c>
      <c r="I7" s="14" t="s">
        <v>555</v>
      </c>
      <c r="J7" s="14" t="s">
        <v>555</v>
      </c>
      <c r="K7" s="14" t="s">
        <v>555</v>
      </c>
      <c r="L7" s="14" t="s">
        <v>555</v>
      </c>
    </row>
    <row r="8" spans="1:12">
      <c r="A8" s="11" t="s">
        <v>560</v>
      </c>
      <c r="B8" s="12">
        <v>16</v>
      </c>
      <c r="C8" s="3">
        <v>4</v>
      </c>
      <c r="D8" s="3">
        <v>12</v>
      </c>
      <c r="E8" s="13">
        <v>9</v>
      </c>
      <c r="F8" s="3">
        <v>13</v>
      </c>
      <c r="H8" s="11" t="s">
        <v>502</v>
      </c>
      <c r="I8" s="14" t="s">
        <v>555</v>
      </c>
      <c r="J8" s="14" t="s">
        <v>555</v>
      </c>
      <c r="K8" s="14" t="s">
        <v>555</v>
      </c>
      <c r="L8" s="14" t="s">
        <v>555</v>
      </c>
    </row>
    <row r="9" spans="1:12">
      <c r="A9" s="11" t="s">
        <v>561</v>
      </c>
      <c r="B9" s="12">
        <v>1</v>
      </c>
      <c r="C9" s="4"/>
      <c r="D9" s="4"/>
      <c r="E9" s="4"/>
      <c r="F9" s="3">
        <v>1</v>
      </c>
      <c r="H9" s="11" t="s">
        <v>20</v>
      </c>
      <c r="I9" s="14" t="s">
        <v>555</v>
      </c>
      <c r="J9" s="14" t="s">
        <v>555</v>
      </c>
      <c r="K9" s="14" t="s">
        <v>555</v>
      </c>
      <c r="L9" s="14" t="s">
        <v>555</v>
      </c>
    </row>
    <row r="10" spans="1:12">
      <c r="A10" s="11" t="s">
        <v>562</v>
      </c>
      <c r="B10" s="12">
        <v>6</v>
      </c>
      <c r="C10" s="3">
        <v>1</v>
      </c>
      <c r="D10" s="3">
        <v>4</v>
      </c>
      <c r="E10" s="13">
        <v>4</v>
      </c>
      <c r="F10" s="3">
        <v>5</v>
      </c>
      <c r="H10" s="11" t="s">
        <v>29</v>
      </c>
      <c r="I10" s="14" t="s">
        <v>555</v>
      </c>
      <c r="J10" s="14" t="s">
        <v>555</v>
      </c>
      <c r="K10" s="14" t="s">
        <v>555</v>
      </c>
      <c r="L10" s="14" t="s">
        <v>555</v>
      </c>
    </row>
    <row r="11" spans="1:12">
      <c r="A11" s="11" t="s">
        <v>563</v>
      </c>
      <c r="B11" s="12">
        <v>1</v>
      </c>
      <c r="C11" s="4"/>
      <c r="D11" s="4"/>
      <c r="E11" s="4"/>
      <c r="F11" s="3">
        <v>1</v>
      </c>
      <c r="H11" s="11" t="s">
        <v>40</v>
      </c>
      <c r="I11" s="14" t="s">
        <v>555</v>
      </c>
      <c r="J11" s="14" t="s">
        <v>555</v>
      </c>
      <c r="K11" s="14" t="s">
        <v>555</v>
      </c>
      <c r="L11" s="14" t="s">
        <v>555</v>
      </c>
    </row>
    <row r="12" spans="1:12">
      <c r="A12" s="11" t="s">
        <v>564</v>
      </c>
      <c r="B12" s="12">
        <v>1</v>
      </c>
      <c r="C12" s="4"/>
      <c r="D12" s="3">
        <v>1</v>
      </c>
      <c r="E12" s="4"/>
      <c r="F12" s="4"/>
      <c r="H12" s="11" t="s">
        <v>47</v>
      </c>
      <c r="I12" s="14" t="s">
        <v>555</v>
      </c>
      <c r="J12" s="14" t="s">
        <v>555</v>
      </c>
      <c r="K12" s="14" t="s">
        <v>555</v>
      </c>
      <c r="L12" s="14" t="s">
        <v>555</v>
      </c>
    </row>
    <row r="13" spans="1:12">
      <c r="A13" s="11" t="s">
        <v>565</v>
      </c>
      <c r="B13" s="12">
        <v>5</v>
      </c>
      <c r="C13" s="3">
        <v>3</v>
      </c>
      <c r="D13" s="3">
        <v>5</v>
      </c>
      <c r="E13" s="13">
        <v>5</v>
      </c>
      <c r="F13" s="3">
        <v>5</v>
      </c>
      <c r="H13" s="11" t="s">
        <v>48</v>
      </c>
      <c r="I13" s="14" t="s">
        <v>555</v>
      </c>
      <c r="J13" s="14" t="s">
        <v>555</v>
      </c>
      <c r="K13" s="14" t="s">
        <v>555</v>
      </c>
      <c r="L13" s="14" t="s">
        <v>555</v>
      </c>
    </row>
    <row r="14" spans="1:12">
      <c r="A14" s="11" t="s">
        <v>566</v>
      </c>
      <c r="B14" s="12">
        <v>1</v>
      </c>
      <c r="C14" s="3">
        <v>1</v>
      </c>
      <c r="D14" s="4"/>
      <c r="E14" s="4"/>
      <c r="F14" s="4"/>
      <c r="H14" s="11" t="s">
        <v>51</v>
      </c>
      <c r="I14" s="14" t="s">
        <v>555</v>
      </c>
      <c r="J14" s="14" t="s">
        <v>555</v>
      </c>
      <c r="K14" s="14" t="s">
        <v>555</v>
      </c>
      <c r="L14" s="14" t="s">
        <v>555</v>
      </c>
    </row>
    <row r="15" spans="1:12">
      <c r="A15" s="11" t="s">
        <v>567</v>
      </c>
      <c r="B15" s="12">
        <v>1</v>
      </c>
      <c r="C15" s="3">
        <v>1</v>
      </c>
      <c r="D15" s="3">
        <v>1</v>
      </c>
      <c r="E15" s="4"/>
      <c r="F15" s="3">
        <v>1</v>
      </c>
      <c r="H15" s="11" t="s">
        <v>489</v>
      </c>
      <c r="I15" s="14" t="s">
        <v>555</v>
      </c>
      <c r="J15" s="14" t="s">
        <v>555</v>
      </c>
      <c r="K15" s="14" t="s">
        <v>555</v>
      </c>
      <c r="L15" s="14" t="s">
        <v>555</v>
      </c>
    </row>
    <row r="16" spans="1:12">
      <c r="A16" s="11" t="s">
        <v>568</v>
      </c>
      <c r="B16" s="12">
        <v>3</v>
      </c>
      <c r="C16" s="3">
        <v>1</v>
      </c>
      <c r="D16" s="3">
        <v>1</v>
      </c>
      <c r="E16" s="13">
        <v>1</v>
      </c>
      <c r="F16" s="3">
        <v>1</v>
      </c>
      <c r="H16" s="11" t="s">
        <v>73</v>
      </c>
      <c r="I16" s="14" t="s">
        <v>555</v>
      </c>
      <c r="J16" s="14" t="s">
        <v>555</v>
      </c>
      <c r="K16" s="14" t="s">
        <v>555</v>
      </c>
      <c r="L16" s="14" t="s">
        <v>555</v>
      </c>
    </row>
    <row r="17" spans="1:12">
      <c r="A17" s="11" t="s">
        <v>569</v>
      </c>
      <c r="B17" s="12">
        <v>1</v>
      </c>
      <c r="C17" s="4"/>
      <c r="D17" s="3">
        <v>1</v>
      </c>
      <c r="E17" s="13">
        <v>1</v>
      </c>
      <c r="F17" s="3">
        <v>1</v>
      </c>
      <c r="H17" s="11" t="s">
        <v>74</v>
      </c>
      <c r="I17" s="14" t="s">
        <v>555</v>
      </c>
      <c r="J17" s="14" t="s">
        <v>555</v>
      </c>
      <c r="K17" s="14" t="s">
        <v>555</v>
      </c>
      <c r="L17" s="14" t="s">
        <v>555</v>
      </c>
    </row>
    <row r="18" spans="1:12">
      <c r="A18" s="11" t="s">
        <v>570</v>
      </c>
      <c r="B18" s="12">
        <v>5</v>
      </c>
      <c r="C18" s="3">
        <v>3</v>
      </c>
      <c r="D18" s="3">
        <v>4</v>
      </c>
      <c r="E18" s="13">
        <v>5</v>
      </c>
      <c r="F18" s="3">
        <v>4</v>
      </c>
      <c r="H18" s="11" t="s">
        <v>78</v>
      </c>
      <c r="I18" s="14" t="s">
        <v>555</v>
      </c>
      <c r="J18" s="14" t="s">
        <v>555</v>
      </c>
      <c r="K18" s="14" t="s">
        <v>555</v>
      </c>
      <c r="L18" s="14" t="s">
        <v>555</v>
      </c>
    </row>
    <row r="19" spans="1:12">
      <c r="A19" s="11" t="s">
        <v>571</v>
      </c>
      <c r="B19" s="12">
        <v>5</v>
      </c>
      <c r="C19" s="3">
        <v>1</v>
      </c>
      <c r="D19" s="4"/>
      <c r="E19" s="4"/>
      <c r="F19" s="3">
        <v>1</v>
      </c>
      <c r="H19" s="11" t="s">
        <v>90</v>
      </c>
      <c r="I19" s="14" t="s">
        <v>555</v>
      </c>
      <c r="J19" s="14" t="s">
        <v>555</v>
      </c>
      <c r="K19" s="14" t="s">
        <v>555</v>
      </c>
      <c r="L19" s="14" t="s">
        <v>555</v>
      </c>
    </row>
    <row r="20" spans="1:12">
      <c r="A20" s="11" t="s">
        <v>572</v>
      </c>
      <c r="B20" s="12">
        <v>5</v>
      </c>
      <c r="C20" s="3">
        <v>1</v>
      </c>
      <c r="D20" s="3">
        <v>3</v>
      </c>
      <c r="E20" s="13">
        <v>4</v>
      </c>
      <c r="F20" s="3">
        <v>4</v>
      </c>
      <c r="H20" s="11" t="s">
        <v>98</v>
      </c>
      <c r="I20" s="14" t="s">
        <v>555</v>
      </c>
      <c r="J20" s="14" t="s">
        <v>555</v>
      </c>
      <c r="K20" s="14" t="s">
        <v>555</v>
      </c>
      <c r="L20" s="14" t="s">
        <v>555</v>
      </c>
    </row>
    <row r="21" spans="1:12">
      <c r="A21" s="11" t="s">
        <v>573</v>
      </c>
      <c r="B21" s="12">
        <v>11</v>
      </c>
      <c r="C21" s="3">
        <v>1</v>
      </c>
      <c r="D21" s="3">
        <v>10</v>
      </c>
      <c r="E21" s="13">
        <v>10</v>
      </c>
      <c r="F21" s="3">
        <v>10</v>
      </c>
      <c r="H21" s="11" t="s">
        <v>140</v>
      </c>
      <c r="I21" s="14" t="s">
        <v>555</v>
      </c>
      <c r="J21" s="14" t="s">
        <v>555</v>
      </c>
      <c r="K21" s="14" t="s">
        <v>555</v>
      </c>
      <c r="L21" s="14" t="s">
        <v>555</v>
      </c>
    </row>
    <row r="22" spans="1:12">
      <c r="A22" s="11" t="s">
        <v>574</v>
      </c>
      <c r="B22" s="12">
        <v>2</v>
      </c>
      <c r="C22" s="4"/>
      <c r="D22" s="3">
        <v>2</v>
      </c>
      <c r="E22" s="13">
        <v>2</v>
      </c>
      <c r="F22" s="3">
        <v>2</v>
      </c>
      <c r="H22" s="11" t="s">
        <v>167</v>
      </c>
      <c r="I22" s="14" t="s">
        <v>555</v>
      </c>
      <c r="J22" s="14" t="s">
        <v>555</v>
      </c>
      <c r="K22" s="14" t="s">
        <v>555</v>
      </c>
      <c r="L22" s="14" t="s">
        <v>555</v>
      </c>
    </row>
    <row r="23" spans="1:12">
      <c r="A23" s="11" t="s">
        <v>575</v>
      </c>
      <c r="B23" s="12">
        <v>2</v>
      </c>
      <c r="C23" s="4"/>
      <c r="D23" s="3">
        <v>2</v>
      </c>
      <c r="E23" s="13">
        <v>2</v>
      </c>
      <c r="F23" s="3">
        <v>2</v>
      </c>
      <c r="H23" s="11" t="s">
        <v>171</v>
      </c>
      <c r="I23" s="14" t="s">
        <v>555</v>
      </c>
      <c r="J23" s="14" t="s">
        <v>555</v>
      </c>
      <c r="K23" s="14" t="s">
        <v>555</v>
      </c>
      <c r="L23" s="14" t="s">
        <v>555</v>
      </c>
    </row>
    <row r="24" spans="1:12">
      <c r="A24" s="11" t="s">
        <v>576</v>
      </c>
      <c r="B24" s="12">
        <v>20</v>
      </c>
      <c r="C24" s="3">
        <v>2</v>
      </c>
      <c r="D24" s="3">
        <v>3</v>
      </c>
      <c r="E24" s="13">
        <v>4</v>
      </c>
      <c r="F24" s="3">
        <v>3</v>
      </c>
      <c r="H24" s="11" t="s">
        <v>173</v>
      </c>
      <c r="I24" s="14" t="s">
        <v>555</v>
      </c>
      <c r="J24" s="14" t="s">
        <v>555</v>
      </c>
      <c r="K24" s="14" t="s">
        <v>555</v>
      </c>
      <c r="L24" s="14" t="s">
        <v>555</v>
      </c>
    </row>
    <row r="25" spans="1:12">
      <c r="A25" s="11" t="s">
        <v>577</v>
      </c>
      <c r="B25" s="12">
        <v>1</v>
      </c>
      <c r="C25" s="4"/>
      <c r="D25" s="4"/>
      <c r="E25" s="13">
        <v>1</v>
      </c>
      <c r="F25" s="3">
        <v>1</v>
      </c>
      <c r="H25" s="11" t="s">
        <v>176</v>
      </c>
      <c r="I25" s="14" t="s">
        <v>555</v>
      </c>
      <c r="J25" s="14" t="s">
        <v>555</v>
      </c>
      <c r="K25" s="14" t="s">
        <v>555</v>
      </c>
      <c r="L25" s="14" t="s">
        <v>555</v>
      </c>
    </row>
    <row r="26" spans="1:12">
      <c r="A26" s="11" t="s">
        <v>578</v>
      </c>
      <c r="B26" s="12">
        <v>1</v>
      </c>
      <c r="C26" s="4"/>
      <c r="D26" s="4"/>
      <c r="E26" s="13">
        <v>1</v>
      </c>
      <c r="F26" s="3">
        <v>1</v>
      </c>
      <c r="H26" s="11" t="s">
        <v>180</v>
      </c>
      <c r="I26" s="14" t="s">
        <v>555</v>
      </c>
      <c r="J26" s="14" t="s">
        <v>555</v>
      </c>
      <c r="K26" s="14" t="s">
        <v>555</v>
      </c>
      <c r="L26" s="14" t="s">
        <v>555</v>
      </c>
    </row>
    <row r="27" spans="1:12">
      <c r="A27" s="11" t="s">
        <v>579</v>
      </c>
      <c r="B27" s="12">
        <v>3</v>
      </c>
      <c r="C27" s="4"/>
      <c r="D27" s="4"/>
      <c r="E27" s="4"/>
      <c r="F27" s="3">
        <v>2</v>
      </c>
      <c r="H27" s="11" t="s">
        <v>181</v>
      </c>
      <c r="I27" s="14" t="s">
        <v>555</v>
      </c>
      <c r="J27" s="14" t="s">
        <v>555</v>
      </c>
      <c r="K27" s="14" t="s">
        <v>555</v>
      </c>
      <c r="L27" s="14" t="s">
        <v>555</v>
      </c>
    </row>
    <row r="28" spans="1:12">
      <c r="A28" s="11" t="s">
        <v>580</v>
      </c>
      <c r="B28" s="12">
        <v>1</v>
      </c>
      <c r="C28" s="4"/>
      <c r="D28" s="3">
        <v>1</v>
      </c>
      <c r="E28" s="13">
        <v>1</v>
      </c>
      <c r="F28" s="4"/>
      <c r="H28" s="11" t="s">
        <v>183</v>
      </c>
      <c r="I28" s="14" t="s">
        <v>555</v>
      </c>
      <c r="J28" s="14" t="s">
        <v>555</v>
      </c>
      <c r="K28" s="14" t="s">
        <v>555</v>
      </c>
      <c r="L28" s="14" t="s">
        <v>555</v>
      </c>
    </row>
    <row r="29" spans="1:12">
      <c r="A29" s="11" t="s">
        <v>581</v>
      </c>
      <c r="B29" s="12">
        <v>1</v>
      </c>
      <c r="C29" s="4"/>
      <c r="D29" s="4"/>
      <c r="E29" s="4"/>
      <c r="F29" s="3">
        <v>1</v>
      </c>
      <c r="H29" s="11" t="s">
        <v>184</v>
      </c>
      <c r="I29" s="14" t="s">
        <v>555</v>
      </c>
      <c r="J29" s="14" t="s">
        <v>555</v>
      </c>
      <c r="K29" s="14" t="s">
        <v>555</v>
      </c>
      <c r="L29" s="14" t="s">
        <v>555</v>
      </c>
    </row>
    <row r="30" spans="1:12">
      <c r="A30" s="11" t="s">
        <v>582</v>
      </c>
      <c r="B30" s="12">
        <v>1</v>
      </c>
      <c r="C30" s="4"/>
      <c r="D30" s="4"/>
      <c r="E30" s="13">
        <v>1</v>
      </c>
      <c r="F30" s="3">
        <v>1</v>
      </c>
      <c r="H30" s="11" t="s">
        <v>187</v>
      </c>
      <c r="I30" s="14" t="s">
        <v>555</v>
      </c>
      <c r="J30" s="14" t="s">
        <v>555</v>
      </c>
      <c r="K30" s="14" t="s">
        <v>555</v>
      </c>
      <c r="L30" s="14" t="s">
        <v>555</v>
      </c>
    </row>
    <row r="31" spans="1:12">
      <c r="A31" s="11" t="s">
        <v>583</v>
      </c>
      <c r="B31" s="12">
        <v>11</v>
      </c>
      <c r="C31" s="3">
        <v>5</v>
      </c>
      <c r="D31" s="3">
        <v>8</v>
      </c>
      <c r="E31" s="13">
        <v>9</v>
      </c>
      <c r="F31" s="3">
        <v>9</v>
      </c>
      <c r="H31" s="11" t="s">
        <v>188</v>
      </c>
      <c r="I31" s="14" t="s">
        <v>555</v>
      </c>
      <c r="J31" s="14" t="s">
        <v>555</v>
      </c>
      <c r="K31" s="14" t="s">
        <v>555</v>
      </c>
      <c r="L31" s="14" t="s">
        <v>555</v>
      </c>
    </row>
    <row r="32" spans="1:12">
      <c r="A32" s="11" t="s">
        <v>584</v>
      </c>
      <c r="B32" s="12">
        <v>3</v>
      </c>
      <c r="C32" s="3">
        <v>3</v>
      </c>
      <c r="D32" s="3">
        <v>3</v>
      </c>
      <c r="E32" s="13">
        <v>3</v>
      </c>
      <c r="F32" s="3">
        <v>3</v>
      </c>
      <c r="H32" s="11" t="s">
        <v>190</v>
      </c>
      <c r="I32" s="14" t="s">
        <v>555</v>
      </c>
      <c r="J32" s="14" t="s">
        <v>555</v>
      </c>
      <c r="K32" s="14" t="s">
        <v>555</v>
      </c>
      <c r="L32" s="14" t="s">
        <v>555</v>
      </c>
    </row>
    <row r="33" spans="1:12">
      <c r="A33" s="11" t="s">
        <v>585</v>
      </c>
      <c r="B33" s="12">
        <v>2</v>
      </c>
      <c r="C33" s="4"/>
      <c r="D33" s="3">
        <v>2</v>
      </c>
      <c r="E33" s="13">
        <v>2</v>
      </c>
      <c r="F33" s="3">
        <v>4</v>
      </c>
      <c r="H33" s="11" t="s">
        <v>192</v>
      </c>
      <c r="I33" s="14" t="s">
        <v>555</v>
      </c>
      <c r="J33" s="14" t="s">
        <v>555</v>
      </c>
      <c r="K33" s="14" t="s">
        <v>555</v>
      </c>
      <c r="L33" s="14" t="s">
        <v>555</v>
      </c>
    </row>
    <row r="34" spans="1:12">
      <c r="A34" s="11" t="s">
        <v>586</v>
      </c>
      <c r="B34" s="12">
        <v>2</v>
      </c>
      <c r="C34" s="3">
        <v>2</v>
      </c>
      <c r="D34" s="3">
        <v>2</v>
      </c>
      <c r="E34" s="13">
        <v>2</v>
      </c>
      <c r="F34" s="4"/>
      <c r="H34" s="11" t="s">
        <v>193</v>
      </c>
      <c r="I34" s="14" t="s">
        <v>555</v>
      </c>
      <c r="J34" s="14" t="s">
        <v>555</v>
      </c>
      <c r="K34" s="14" t="s">
        <v>555</v>
      </c>
      <c r="L34" s="14" t="s">
        <v>555</v>
      </c>
    </row>
    <row r="35" spans="1:12">
      <c r="A35" s="11" t="s">
        <v>587</v>
      </c>
      <c r="B35" s="12">
        <v>8</v>
      </c>
      <c r="C35" s="3">
        <v>8</v>
      </c>
      <c r="D35" s="3">
        <v>7</v>
      </c>
      <c r="E35" s="13">
        <v>7</v>
      </c>
      <c r="F35" s="3">
        <v>7</v>
      </c>
      <c r="H35" s="11" t="s">
        <v>195</v>
      </c>
      <c r="I35" s="14" t="s">
        <v>555</v>
      </c>
      <c r="J35" s="14" t="s">
        <v>555</v>
      </c>
      <c r="K35" s="14" t="s">
        <v>555</v>
      </c>
      <c r="L35" s="14" t="s">
        <v>555</v>
      </c>
    </row>
    <row r="36" spans="1:12">
      <c r="A36" s="11" t="s">
        <v>588</v>
      </c>
      <c r="B36" s="12">
        <v>2</v>
      </c>
      <c r="C36" s="3">
        <v>1</v>
      </c>
      <c r="D36" s="3">
        <v>2</v>
      </c>
      <c r="E36" s="13">
        <v>2</v>
      </c>
      <c r="F36" s="3">
        <v>2</v>
      </c>
      <c r="H36" s="11" t="s">
        <v>196</v>
      </c>
      <c r="I36" s="14" t="s">
        <v>555</v>
      </c>
      <c r="J36" s="14" t="s">
        <v>555</v>
      </c>
      <c r="K36" s="14" t="s">
        <v>555</v>
      </c>
      <c r="L36" s="14" t="s">
        <v>555</v>
      </c>
    </row>
    <row r="37" spans="1:12">
      <c r="A37" s="11" t="s">
        <v>589</v>
      </c>
      <c r="B37" s="12">
        <v>2</v>
      </c>
      <c r="C37" s="4"/>
      <c r="D37" s="3">
        <v>1</v>
      </c>
      <c r="E37" s="13">
        <v>1</v>
      </c>
      <c r="F37" s="3">
        <v>1</v>
      </c>
      <c r="H37" s="11" t="s">
        <v>203</v>
      </c>
      <c r="I37" s="14" t="s">
        <v>555</v>
      </c>
      <c r="J37" s="14" t="s">
        <v>555</v>
      </c>
      <c r="K37" s="14" t="s">
        <v>555</v>
      </c>
      <c r="L37" s="14" t="s">
        <v>555</v>
      </c>
    </row>
    <row r="38" spans="1:12">
      <c r="A38" s="11" t="s">
        <v>590</v>
      </c>
      <c r="B38" s="12">
        <v>3</v>
      </c>
      <c r="C38" s="3">
        <v>2</v>
      </c>
      <c r="D38" s="3">
        <v>3</v>
      </c>
      <c r="E38" s="13">
        <v>3</v>
      </c>
      <c r="F38" s="3">
        <v>3</v>
      </c>
      <c r="H38" s="11" t="s">
        <v>213</v>
      </c>
      <c r="I38" s="14" t="s">
        <v>555</v>
      </c>
      <c r="J38" s="14" t="s">
        <v>555</v>
      </c>
      <c r="K38" s="14" t="s">
        <v>555</v>
      </c>
      <c r="L38" s="14" t="s">
        <v>555</v>
      </c>
    </row>
    <row r="39" spans="1:12">
      <c r="A39" s="11" t="s">
        <v>591</v>
      </c>
      <c r="B39" s="12">
        <v>3</v>
      </c>
      <c r="C39" s="4"/>
      <c r="D39" s="3">
        <v>1</v>
      </c>
      <c r="E39" s="13">
        <v>1</v>
      </c>
      <c r="F39" s="3">
        <v>1</v>
      </c>
      <c r="H39" s="11" t="s">
        <v>216</v>
      </c>
      <c r="I39" s="14" t="s">
        <v>555</v>
      </c>
      <c r="J39" s="14" t="s">
        <v>555</v>
      </c>
      <c r="K39" s="14" t="s">
        <v>555</v>
      </c>
      <c r="L39" s="14" t="s">
        <v>555</v>
      </c>
    </row>
    <row r="40" spans="1:12">
      <c r="A40" s="11" t="s">
        <v>592</v>
      </c>
      <c r="B40" s="12">
        <v>13</v>
      </c>
      <c r="C40" s="3">
        <v>2</v>
      </c>
      <c r="D40" s="3">
        <v>1</v>
      </c>
      <c r="E40" s="4"/>
      <c r="F40" s="3">
        <v>1</v>
      </c>
      <c r="H40" s="11" t="s">
        <v>245</v>
      </c>
      <c r="I40" s="14" t="s">
        <v>555</v>
      </c>
      <c r="J40" s="14" t="s">
        <v>555</v>
      </c>
      <c r="K40" s="14" t="s">
        <v>555</v>
      </c>
      <c r="L40" s="14" t="s">
        <v>555</v>
      </c>
    </row>
    <row r="41" spans="1:12">
      <c r="A41" s="11" t="s">
        <v>593</v>
      </c>
      <c r="B41" s="12">
        <v>1</v>
      </c>
      <c r="C41" s="4"/>
      <c r="D41" s="3">
        <v>1</v>
      </c>
      <c r="E41" s="13">
        <v>1</v>
      </c>
      <c r="F41" s="3">
        <v>1</v>
      </c>
      <c r="H41" s="11" t="s">
        <v>249</v>
      </c>
      <c r="I41" s="14" t="s">
        <v>555</v>
      </c>
      <c r="J41" s="14" t="s">
        <v>555</v>
      </c>
      <c r="K41" s="14" t="s">
        <v>555</v>
      </c>
      <c r="L41" s="14" t="s">
        <v>555</v>
      </c>
    </row>
    <row r="42" spans="1:12">
      <c r="A42" s="11" t="s">
        <v>594</v>
      </c>
      <c r="B42" s="12">
        <v>1</v>
      </c>
      <c r="C42" s="3">
        <v>1</v>
      </c>
      <c r="D42" s="3">
        <v>1</v>
      </c>
      <c r="E42" s="13">
        <v>1</v>
      </c>
      <c r="F42" s="3">
        <v>1</v>
      </c>
      <c r="H42" s="11" t="s">
        <v>251</v>
      </c>
      <c r="I42" s="14" t="s">
        <v>555</v>
      </c>
      <c r="J42" s="14" t="s">
        <v>555</v>
      </c>
      <c r="K42" s="14" t="s">
        <v>555</v>
      </c>
      <c r="L42" s="14" t="s">
        <v>555</v>
      </c>
    </row>
    <row r="43" spans="1:12">
      <c r="A43" s="11" t="s">
        <v>595</v>
      </c>
      <c r="B43" s="12">
        <v>1</v>
      </c>
      <c r="C43" s="4"/>
      <c r="D43" s="3">
        <v>15</v>
      </c>
      <c r="E43" s="4"/>
      <c r="F43" s="3">
        <v>1</v>
      </c>
      <c r="H43" s="11" t="s">
        <v>253</v>
      </c>
      <c r="I43" s="14" t="s">
        <v>555</v>
      </c>
      <c r="J43" s="14" t="s">
        <v>555</v>
      </c>
      <c r="K43" s="14" t="s">
        <v>555</v>
      </c>
      <c r="L43" s="14" t="s">
        <v>555</v>
      </c>
    </row>
    <row r="44" spans="1:12">
      <c r="A44" s="11" t="s">
        <v>596</v>
      </c>
      <c r="B44" s="12">
        <v>17</v>
      </c>
      <c r="C44" s="3">
        <v>4</v>
      </c>
      <c r="D44" s="4"/>
      <c r="E44" s="13">
        <v>15</v>
      </c>
      <c r="F44" s="3">
        <v>14</v>
      </c>
      <c r="H44" s="11" t="s">
        <v>261</v>
      </c>
      <c r="I44" s="14" t="s">
        <v>555</v>
      </c>
      <c r="J44" s="14" t="s">
        <v>555</v>
      </c>
      <c r="K44" s="14" t="s">
        <v>555</v>
      </c>
      <c r="L44" s="14" t="s">
        <v>555</v>
      </c>
    </row>
    <row r="45" spans="1:12">
      <c r="A45" s="11" t="s">
        <v>597</v>
      </c>
      <c r="B45" s="12">
        <v>1</v>
      </c>
      <c r="C45" s="4"/>
      <c r="D45" s="4"/>
      <c r="E45" s="13">
        <v>1</v>
      </c>
      <c r="F45" s="4"/>
      <c r="H45" s="11" t="s">
        <v>270</v>
      </c>
      <c r="I45" s="14" t="s">
        <v>555</v>
      </c>
      <c r="J45" s="14" t="s">
        <v>555</v>
      </c>
      <c r="K45" s="14" t="s">
        <v>555</v>
      </c>
      <c r="L45" s="14" t="s">
        <v>555</v>
      </c>
    </row>
    <row r="46" spans="1:12">
      <c r="A46" s="11" t="s">
        <v>598</v>
      </c>
      <c r="B46" s="12">
        <v>2</v>
      </c>
      <c r="C46" s="3">
        <v>1</v>
      </c>
      <c r="D46" s="3">
        <v>1</v>
      </c>
      <c r="E46" s="13">
        <v>1</v>
      </c>
      <c r="F46" s="3">
        <v>1</v>
      </c>
      <c r="H46" s="11" t="s">
        <v>271</v>
      </c>
      <c r="I46" s="14" t="s">
        <v>555</v>
      </c>
      <c r="J46" s="14" t="s">
        <v>555</v>
      </c>
      <c r="K46" s="14" t="s">
        <v>555</v>
      </c>
      <c r="L46" s="14" t="s">
        <v>555</v>
      </c>
    </row>
    <row r="47" spans="1:12">
      <c r="A47" s="11" t="s">
        <v>599</v>
      </c>
      <c r="B47" s="12">
        <v>1</v>
      </c>
      <c r="C47" s="3">
        <v>1</v>
      </c>
      <c r="D47" s="4"/>
      <c r="E47" s="13">
        <v>1</v>
      </c>
      <c r="F47" s="3">
        <v>1</v>
      </c>
      <c r="H47" s="11" t="s">
        <v>276</v>
      </c>
      <c r="I47" s="14" t="s">
        <v>555</v>
      </c>
      <c r="J47" s="14" t="s">
        <v>555</v>
      </c>
      <c r="K47" s="14" t="s">
        <v>555</v>
      </c>
      <c r="L47" s="14" t="s">
        <v>555</v>
      </c>
    </row>
    <row r="48" spans="1:12">
      <c r="A48" s="11" t="s">
        <v>600</v>
      </c>
      <c r="B48" s="12">
        <v>1</v>
      </c>
      <c r="C48" s="4"/>
      <c r="D48" s="3">
        <v>1</v>
      </c>
      <c r="E48" s="4"/>
      <c r="F48" s="4"/>
      <c r="H48" s="11" t="s">
        <v>278</v>
      </c>
      <c r="I48" s="14" t="s">
        <v>555</v>
      </c>
      <c r="J48" s="14" t="s">
        <v>555</v>
      </c>
      <c r="K48" s="14" t="s">
        <v>555</v>
      </c>
      <c r="L48" s="14" t="s">
        <v>555</v>
      </c>
    </row>
    <row r="49" spans="1:12">
      <c r="A49" s="11" t="s">
        <v>601</v>
      </c>
      <c r="B49" s="12">
        <v>2</v>
      </c>
      <c r="C49" s="4"/>
      <c r="D49" s="3">
        <v>1</v>
      </c>
      <c r="E49" s="13">
        <v>1</v>
      </c>
      <c r="F49" s="4"/>
      <c r="H49" s="11" t="s">
        <v>281</v>
      </c>
      <c r="I49" s="14" t="s">
        <v>555</v>
      </c>
      <c r="J49" s="14" t="s">
        <v>555</v>
      </c>
      <c r="K49" s="14" t="s">
        <v>555</v>
      </c>
      <c r="L49" s="14" t="s">
        <v>555</v>
      </c>
    </row>
    <row r="50" spans="1:12">
      <c r="A50" s="11" t="s">
        <v>602</v>
      </c>
      <c r="B50" s="12">
        <v>3</v>
      </c>
      <c r="C50" s="3">
        <v>3</v>
      </c>
      <c r="D50" s="3">
        <v>3</v>
      </c>
      <c r="E50" s="13">
        <v>3</v>
      </c>
      <c r="F50" s="3">
        <v>2</v>
      </c>
      <c r="H50" s="11" t="s">
        <v>283</v>
      </c>
      <c r="I50" s="14" t="s">
        <v>555</v>
      </c>
      <c r="J50" s="14" t="s">
        <v>555</v>
      </c>
      <c r="K50" s="14" t="s">
        <v>555</v>
      </c>
      <c r="L50" s="14" t="s">
        <v>555</v>
      </c>
    </row>
    <row r="51" spans="1:12">
      <c r="A51" s="11" t="s">
        <v>603</v>
      </c>
      <c r="B51" s="12">
        <v>1</v>
      </c>
      <c r="C51" s="4"/>
      <c r="D51" s="4"/>
      <c r="E51" s="4"/>
      <c r="F51" s="3">
        <v>1</v>
      </c>
      <c r="H51" s="11" t="s">
        <v>286</v>
      </c>
      <c r="I51" s="14" t="s">
        <v>555</v>
      </c>
      <c r="J51" s="14" t="s">
        <v>555</v>
      </c>
      <c r="K51" s="14" t="s">
        <v>555</v>
      </c>
      <c r="L51" s="14" t="s">
        <v>555</v>
      </c>
    </row>
    <row r="52" spans="1:12">
      <c r="A52" s="11" t="s">
        <v>604</v>
      </c>
      <c r="B52" s="12">
        <v>9</v>
      </c>
      <c r="C52" s="3">
        <v>5</v>
      </c>
      <c r="D52" s="3">
        <v>8</v>
      </c>
      <c r="E52" s="13">
        <v>8</v>
      </c>
      <c r="F52" s="3">
        <v>9</v>
      </c>
      <c r="H52" s="11" t="s">
        <v>287</v>
      </c>
      <c r="I52" s="14" t="s">
        <v>555</v>
      </c>
      <c r="J52" s="14" t="s">
        <v>555</v>
      </c>
      <c r="K52" s="14" t="s">
        <v>555</v>
      </c>
      <c r="L52" s="14" t="s">
        <v>555</v>
      </c>
    </row>
    <row r="53" spans="1:12">
      <c r="A53" s="11" t="s">
        <v>605</v>
      </c>
      <c r="B53" s="12">
        <v>2</v>
      </c>
      <c r="C53" s="3">
        <v>1</v>
      </c>
      <c r="D53" s="3">
        <v>1</v>
      </c>
      <c r="E53" s="13">
        <v>1</v>
      </c>
      <c r="F53" s="3">
        <v>1</v>
      </c>
      <c r="H53" s="11" t="s">
        <v>293</v>
      </c>
      <c r="I53" s="14" t="s">
        <v>555</v>
      </c>
      <c r="J53" s="14" t="s">
        <v>555</v>
      </c>
      <c r="K53" s="14" t="s">
        <v>555</v>
      </c>
      <c r="L53" s="14" t="s">
        <v>555</v>
      </c>
    </row>
    <row r="54" spans="1:12">
      <c r="A54" s="11" t="s">
        <v>606</v>
      </c>
      <c r="B54" s="12">
        <v>1</v>
      </c>
      <c r="C54" s="3">
        <v>1</v>
      </c>
      <c r="D54" s="3">
        <v>3</v>
      </c>
      <c r="E54" s="13">
        <v>1</v>
      </c>
      <c r="F54" s="3">
        <v>1</v>
      </c>
      <c r="H54" s="11" t="s">
        <v>314</v>
      </c>
      <c r="I54" s="14" t="s">
        <v>555</v>
      </c>
      <c r="J54" s="14" t="s">
        <v>555</v>
      </c>
      <c r="K54" s="14" t="s">
        <v>555</v>
      </c>
      <c r="L54" s="14" t="s">
        <v>555</v>
      </c>
    </row>
    <row r="55" spans="1:12">
      <c r="A55" s="11" t="s">
        <v>607</v>
      </c>
      <c r="B55" s="12">
        <v>1</v>
      </c>
      <c r="C55" s="4"/>
      <c r="D55" s="4"/>
      <c r="E55" s="4"/>
      <c r="F55" s="3">
        <v>1</v>
      </c>
      <c r="H55" s="11" t="s">
        <v>319</v>
      </c>
      <c r="I55" s="14" t="s">
        <v>555</v>
      </c>
      <c r="J55" s="14" t="s">
        <v>555</v>
      </c>
      <c r="K55" s="14" t="s">
        <v>555</v>
      </c>
      <c r="L55" s="14" t="s">
        <v>555</v>
      </c>
    </row>
    <row r="56" spans="1:12">
      <c r="A56" s="11" t="s">
        <v>608</v>
      </c>
      <c r="B56" s="12">
        <v>4</v>
      </c>
      <c r="C56" s="4"/>
      <c r="D56" s="4"/>
      <c r="E56" s="13">
        <v>3</v>
      </c>
      <c r="F56" s="3">
        <v>4</v>
      </c>
      <c r="H56" s="11" t="s">
        <v>323</v>
      </c>
      <c r="I56" s="14" t="s">
        <v>555</v>
      </c>
      <c r="J56" s="14" t="s">
        <v>555</v>
      </c>
      <c r="K56" s="14" t="s">
        <v>555</v>
      </c>
      <c r="L56" s="14" t="s">
        <v>555</v>
      </c>
    </row>
    <row r="57" spans="1:12">
      <c r="A57" s="11" t="s">
        <v>609</v>
      </c>
      <c r="B57" s="12">
        <v>2</v>
      </c>
      <c r="C57" s="4"/>
      <c r="D57" s="3">
        <v>2</v>
      </c>
      <c r="E57" s="13">
        <v>2</v>
      </c>
      <c r="F57" s="3">
        <v>2</v>
      </c>
      <c r="H57" s="11" t="s">
        <v>325</v>
      </c>
      <c r="I57" s="14" t="s">
        <v>555</v>
      </c>
      <c r="J57" s="14" t="s">
        <v>555</v>
      </c>
      <c r="K57" s="14" t="s">
        <v>555</v>
      </c>
      <c r="L57" s="14" t="s">
        <v>555</v>
      </c>
    </row>
    <row r="58" spans="1:12">
      <c r="A58" s="11" t="s">
        <v>610</v>
      </c>
      <c r="B58" s="12">
        <v>1</v>
      </c>
      <c r="C58" s="4"/>
      <c r="D58" s="3">
        <v>1</v>
      </c>
      <c r="E58" s="13">
        <v>1</v>
      </c>
      <c r="F58" s="4"/>
      <c r="H58" s="11" t="s">
        <v>333</v>
      </c>
      <c r="I58" s="14" t="s">
        <v>555</v>
      </c>
      <c r="J58" s="14" t="s">
        <v>555</v>
      </c>
      <c r="K58" s="14" t="s">
        <v>555</v>
      </c>
      <c r="L58" s="14" t="s">
        <v>555</v>
      </c>
    </row>
    <row r="59" spans="1:12">
      <c r="A59" s="11" t="s">
        <v>611</v>
      </c>
      <c r="B59" s="12">
        <v>1</v>
      </c>
      <c r="C59" s="4"/>
      <c r="D59" s="3">
        <v>1</v>
      </c>
      <c r="E59" s="13">
        <v>1</v>
      </c>
      <c r="F59" s="3">
        <v>1</v>
      </c>
      <c r="H59" s="11" t="s">
        <v>337</v>
      </c>
      <c r="I59" s="14" t="s">
        <v>555</v>
      </c>
      <c r="J59" s="14" t="s">
        <v>555</v>
      </c>
      <c r="K59" s="14" t="s">
        <v>555</v>
      </c>
      <c r="L59" s="14" t="s">
        <v>555</v>
      </c>
    </row>
    <row r="60" spans="1:12">
      <c r="A60" s="11" t="s">
        <v>612</v>
      </c>
      <c r="B60" s="12">
        <v>4</v>
      </c>
      <c r="C60" s="3">
        <v>1</v>
      </c>
      <c r="D60" s="3">
        <v>2</v>
      </c>
      <c r="E60" s="13">
        <v>3</v>
      </c>
      <c r="F60" s="3">
        <v>4</v>
      </c>
      <c r="H60" s="11" t="s">
        <v>340</v>
      </c>
      <c r="I60" s="14" t="s">
        <v>555</v>
      </c>
      <c r="J60" s="14" t="s">
        <v>555</v>
      </c>
      <c r="K60" s="14" t="s">
        <v>555</v>
      </c>
      <c r="L60" s="14" t="s">
        <v>555</v>
      </c>
    </row>
    <row r="61" spans="1:12">
      <c r="A61" s="11" t="s">
        <v>613</v>
      </c>
      <c r="B61" s="12">
        <v>2</v>
      </c>
      <c r="C61" s="4"/>
      <c r="D61" s="3">
        <v>1</v>
      </c>
      <c r="E61" s="13">
        <v>2</v>
      </c>
      <c r="F61" s="3">
        <v>2</v>
      </c>
      <c r="H61" s="11" t="s">
        <v>344</v>
      </c>
      <c r="I61" s="14" t="s">
        <v>555</v>
      </c>
      <c r="J61" s="14" t="s">
        <v>555</v>
      </c>
      <c r="K61" s="14" t="s">
        <v>555</v>
      </c>
      <c r="L61" s="14" t="s">
        <v>555</v>
      </c>
    </row>
    <row r="62" spans="1:12">
      <c r="A62" s="11" t="s">
        <v>614</v>
      </c>
      <c r="B62" s="12">
        <v>10</v>
      </c>
      <c r="C62" s="3">
        <v>4</v>
      </c>
      <c r="D62" s="3">
        <v>5</v>
      </c>
      <c r="E62" s="13">
        <v>6</v>
      </c>
      <c r="F62" s="3">
        <v>7</v>
      </c>
      <c r="H62" s="11" t="s">
        <v>347</v>
      </c>
      <c r="I62" s="14" t="s">
        <v>555</v>
      </c>
      <c r="J62" s="14" t="s">
        <v>555</v>
      </c>
      <c r="K62" s="14" t="s">
        <v>555</v>
      </c>
      <c r="L62" s="14" t="s">
        <v>555</v>
      </c>
    </row>
    <row r="63" spans="1:12">
      <c r="A63" s="11" t="s">
        <v>615</v>
      </c>
      <c r="B63" s="12">
        <v>24</v>
      </c>
      <c r="C63" s="3">
        <v>8</v>
      </c>
      <c r="D63" s="3">
        <v>14</v>
      </c>
      <c r="E63" s="13">
        <v>15</v>
      </c>
      <c r="F63" s="3">
        <v>15</v>
      </c>
      <c r="H63" s="11" t="s">
        <v>355</v>
      </c>
      <c r="I63" s="14" t="s">
        <v>555</v>
      </c>
      <c r="J63" s="14" t="s">
        <v>555</v>
      </c>
      <c r="K63" s="14" t="s">
        <v>555</v>
      </c>
      <c r="L63" s="14" t="s">
        <v>555</v>
      </c>
    </row>
    <row r="64" spans="1:12">
      <c r="A64" s="11" t="s">
        <v>616</v>
      </c>
      <c r="B64" s="12">
        <v>5</v>
      </c>
      <c r="C64" s="3">
        <v>1</v>
      </c>
      <c r="D64" s="4"/>
      <c r="E64" s="13">
        <v>1</v>
      </c>
      <c r="F64" s="3">
        <v>1</v>
      </c>
      <c r="H64" s="11" t="s">
        <v>360</v>
      </c>
      <c r="I64" s="14" t="s">
        <v>555</v>
      </c>
      <c r="J64" s="14" t="s">
        <v>555</v>
      </c>
      <c r="K64" s="14" t="s">
        <v>555</v>
      </c>
      <c r="L64" s="14" t="s">
        <v>555</v>
      </c>
    </row>
    <row r="65" spans="1:12">
      <c r="A65" s="11" t="s">
        <v>617</v>
      </c>
      <c r="B65" s="12">
        <v>1</v>
      </c>
      <c r="C65" s="4"/>
      <c r="D65" s="4"/>
      <c r="E65" s="13">
        <v>1</v>
      </c>
      <c r="F65" s="3">
        <v>1</v>
      </c>
      <c r="H65" s="11" t="s">
        <v>375</v>
      </c>
      <c r="I65" s="14" t="s">
        <v>555</v>
      </c>
      <c r="J65" s="14" t="s">
        <v>555</v>
      </c>
      <c r="K65" s="14" t="s">
        <v>555</v>
      </c>
      <c r="L65" s="14" t="s">
        <v>555</v>
      </c>
    </row>
    <row r="66" spans="1:12">
      <c r="A66" s="11" t="s">
        <v>618</v>
      </c>
      <c r="B66" s="12">
        <v>3</v>
      </c>
      <c r="C66" s="3">
        <v>1</v>
      </c>
      <c r="D66" s="3">
        <v>3</v>
      </c>
      <c r="E66" s="13">
        <v>3</v>
      </c>
      <c r="F66" s="3">
        <v>3</v>
      </c>
      <c r="H66" s="11" t="s">
        <v>377</v>
      </c>
      <c r="I66" s="14" t="s">
        <v>555</v>
      </c>
      <c r="J66" s="14" t="s">
        <v>555</v>
      </c>
      <c r="K66" s="14" t="s">
        <v>555</v>
      </c>
      <c r="L66" s="14" t="s">
        <v>555</v>
      </c>
    </row>
    <row r="67" spans="1:12">
      <c r="A67" s="11" t="s">
        <v>619</v>
      </c>
      <c r="B67" s="12">
        <v>2</v>
      </c>
      <c r="C67" s="3">
        <v>1</v>
      </c>
      <c r="D67" s="3">
        <v>2</v>
      </c>
      <c r="E67" s="13">
        <v>2</v>
      </c>
      <c r="F67" s="3">
        <v>2</v>
      </c>
      <c r="H67" s="11" t="s">
        <v>381</v>
      </c>
      <c r="I67" s="14" t="s">
        <v>555</v>
      </c>
      <c r="J67" s="14" t="s">
        <v>555</v>
      </c>
      <c r="K67" s="14" t="s">
        <v>555</v>
      </c>
      <c r="L67" s="14" t="s">
        <v>555</v>
      </c>
    </row>
    <row r="68" spans="1:12">
      <c r="A68" s="11" t="s">
        <v>620</v>
      </c>
      <c r="B68" s="12">
        <v>12</v>
      </c>
      <c r="C68" s="3">
        <v>3</v>
      </c>
      <c r="D68" s="3">
        <v>7</v>
      </c>
      <c r="E68" s="13">
        <v>9</v>
      </c>
      <c r="F68" s="3">
        <v>7</v>
      </c>
      <c r="H68" s="11" t="s">
        <v>384</v>
      </c>
      <c r="I68" s="14" t="s">
        <v>555</v>
      </c>
      <c r="J68" s="14" t="s">
        <v>555</v>
      </c>
      <c r="K68" s="14" t="s">
        <v>555</v>
      </c>
      <c r="L68" s="14" t="s">
        <v>555</v>
      </c>
    </row>
    <row r="69" spans="1:12">
      <c r="A69" s="11" t="s">
        <v>621</v>
      </c>
      <c r="B69" s="12">
        <v>1</v>
      </c>
      <c r="C69" s="3">
        <v>1</v>
      </c>
      <c r="D69" s="4"/>
      <c r="E69" s="4"/>
      <c r="F69" s="4"/>
      <c r="H69" s="11" t="s">
        <v>386</v>
      </c>
      <c r="I69" s="14" t="s">
        <v>555</v>
      </c>
      <c r="J69" s="14" t="s">
        <v>555</v>
      </c>
      <c r="K69" s="14" t="s">
        <v>555</v>
      </c>
      <c r="L69" s="14" t="s">
        <v>555</v>
      </c>
    </row>
    <row r="70" spans="1:12">
      <c r="A70" s="11" t="s">
        <v>622</v>
      </c>
      <c r="B70" s="12">
        <v>9</v>
      </c>
      <c r="C70" s="4"/>
      <c r="D70" s="3">
        <v>7</v>
      </c>
      <c r="E70" s="13">
        <v>8</v>
      </c>
      <c r="F70" s="3">
        <v>8</v>
      </c>
      <c r="H70" s="11" t="s">
        <v>408</v>
      </c>
      <c r="I70" s="14" t="s">
        <v>555</v>
      </c>
      <c r="J70" s="14" t="s">
        <v>555</v>
      </c>
      <c r="K70" s="14" t="s">
        <v>555</v>
      </c>
      <c r="L70" s="14" t="s">
        <v>555</v>
      </c>
    </row>
    <row r="71" spans="1:12">
      <c r="A71" s="11" t="s">
        <v>623</v>
      </c>
      <c r="B71" s="12">
        <v>1</v>
      </c>
      <c r="C71" s="3">
        <v>1</v>
      </c>
      <c r="D71" s="3">
        <v>1</v>
      </c>
      <c r="E71" s="13">
        <v>1</v>
      </c>
      <c r="F71" s="3">
        <v>1</v>
      </c>
      <c r="H71" s="11" t="s">
        <v>415</v>
      </c>
      <c r="I71" s="14" t="s">
        <v>555</v>
      </c>
      <c r="J71" s="14" t="s">
        <v>555</v>
      </c>
      <c r="K71" s="14" t="s">
        <v>555</v>
      </c>
      <c r="L71" s="14" t="s">
        <v>555</v>
      </c>
    </row>
    <row r="72" spans="1:12">
      <c r="A72" s="11" t="s">
        <v>624</v>
      </c>
      <c r="B72" s="12">
        <v>2</v>
      </c>
      <c r="C72" s="4"/>
      <c r="D72" s="4"/>
      <c r="E72" s="4"/>
      <c r="F72" s="3">
        <v>1</v>
      </c>
      <c r="H72" s="11" t="s">
        <v>418</v>
      </c>
      <c r="I72" s="14" t="s">
        <v>555</v>
      </c>
      <c r="J72" s="14" t="s">
        <v>555</v>
      </c>
      <c r="K72" s="14" t="s">
        <v>555</v>
      </c>
      <c r="L72" s="14" t="s">
        <v>555</v>
      </c>
    </row>
    <row r="73" spans="1:12">
      <c r="A73" s="11" t="s">
        <v>625</v>
      </c>
      <c r="B73" s="12">
        <v>11</v>
      </c>
      <c r="C73" s="3">
        <v>3</v>
      </c>
      <c r="D73" s="3">
        <v>3</v>
      </c>
      <c r="E73" s="13">
        <v>4</v>
      </c>
      <c r="F73" s="3">
        <v>4</v>
      </c>
      <c r="H73" s="11" t="s">
        <v>425</v>
      </c>
      <c r="I73" s="14" t="s">
        <v>555</v>
      </c>
      <c r="J73" s="14" t="s">
        <v>555</v>
      </c>
      <c r="K73" s="14" t="s">
        <v>555</v>
      </c>
      <c r="L73" s="14" t="s">
        <v>555</v>
      </c>
    </row>
    <row r="74" spans="1:12">
      <c r="A74" s="11" t="s">
        <v>626</v>
      </c>
      <c r="B74" s="12">
        <v>2</v>
      </c>
      <c r="C74" s="4"/>
      <c r="D74" s="3">
        <v>1</v>
      </c>
      <c r="E74" s="13">
        <v>1</v>
      </c>
      <c r="F74" s="3">
        <v>1</v>
      </c>
      <c r="H74" s="11" t="s">
        <v>429</v>
      </c>
      <c r="I74" s="14" t="s">
        <v>555</v>
      </c>
      <c r="J74" s="14" t="s">
        <v>555</v>
      </c>
      <c r="K74" s="14" t="s">
        <v>555</v>
      </c>
      <c r="L74" s="14" t="s">
        <v>555</v>
      </c>
    </row>
    <row r="75" spans="1:12">
      <c r="A75" s="11" t="s">
        <v>627</v>
      </c>
      <c r="B75" s="12">
        <v>2</v>
      </c>
      <c r="C75" s="3">
        <v>2</v>
      </c>
      <c r="D75" s="3">
        <v>2</v>
      </c>
      <c r="E75" s="13">
        <v>2</v>
      </c>
      <c r="F75" s="3">
        <v>2</v>
      </c>
      <c r="H75" s="11" t="s">
        <v>436</v>
      </c>
      <c r="I75" s="14" t="s">
        <v>555</v>
      </c>
      <c r="J75" s="14" t="s">
        <v>555</v>
      </c>
      <c r="K75" s="14" t="s">
        <v>555</v>
      </c>
      <c r="L75" s="14" t="s">
        <v>555</v>
      </c>
    </row>
    <row r="76" spans="1:12">
      <c r="A76" s="11" t="s">
        <v>628</v>
      </c>
      <c r="B76" s="12">
        <v>21</v>
      </c>
      <c r="C76" s="3">
        <v>14</v>
      </c>
      <c r="D76" s="3">
        <v>16</v>
      </c>
      <c r="E76" s="13">
        <v>16</v>
      </c>
      <c r="F76" s="3">
        <v>15</v>
      </c>
      <c r="H76" s="11" t="s">
        <v>438</v>
      </c>
      <c r="I76" s="14" t="s">
        <v>555</v>
      </c>
      <c r="J76" s="14" t="s">
        <v>555</v>
      </c>
      <c r="K76" s="14" t="s">
        <v>555</v>
      </c>
      <c r="L76" s="14" t="s">
        <v>555</v>
      </c>
    </row>
    <row r="77" spans="1:12">
      <c r="A77" s="11" t="s">
        <v>629</v>
      </c>
      <c r="B77" s="12">
        <v>2</v>
      </c>
      <c r="C77" s="4"/>
      <c r="D77" s="3">
        <v>1</v>
      </c>
      <c r="E77" s="13">
        <v>2</v>
      </c>
      <c r="F77" s="3">
        <v>2</v>
      </c>
      <c r="H77" s="11" t="s">
        <v>439</v>
      </c>
      <c r="I77" s="14" t="s">
        <v>555</v>
      </c>
      <c r="J77" s="14" t="s">
        <v>555</v>
      </c>
      <c r="K77" s="14" t="s">
        <v>555</v>
      </c>
      <c r="L77" s="14" t="s">
        <v>555</v>
      </c>
    </row>
    <row r="78" spans="1:12">
      <c r="A78" s="11" t="s">
        <v>630</v>
      </c>
      <c r="B78" s="12">
        <v>11</v>
      </c>
      <c r="C78" s="3"/>
      <c r="D78" s="4"/>
      <c r="E78" s="13">
        <v>4</v>
      </c>
      <c r="F78" s="3">
        <v>5</v>
      </c>
      <c r="H78" s="11" t="s">
        <v>442</v>
      </c>
      <c r="I78" s="14" t="s">
        <v>555</v>
      </c>
      <c r="J78" s="14" t="s">
        <v>555</v>
      </c>
      <c r="K78" s="14" t="s">
        <v>555</v>
      </c>
      <c r="L78" s="14" t="s">
        <v>555</v>
      </c>
    </row>
    <row r="79" spans="1:12">
      <c r="A79" s="11" t="s">
        <v>631</v>
      </c>
      <c r="B79" s="12">
        <v>1</v>
      </c>
      <c r="C79" s="3"/>
      <c r="D79" s="3"/>
      <c r="E79" s="4"/>
      <c r="F79" s="3">
        <v>1</v>
      </c>
      <c r="H79" s="11" t="s">
        <v>443</v>
      </c>
      <c r="I79" s="14" t="s">
        <v>555</v>
      </c>
      <c r="J79" s="14" t="s">
        <v>555</v>
      </c>
      <c r="K79" s="14" t="s">
        <v>555</v>
      </c>
      <c r="L79" s="14" t="s">
        <v>555</v>
      </c>
    </row>
    <row r="80" spans="1:12">
      <c r="A80" s="19" t="s">
        <v>632</v>
      </c>
      <c r="B80" s="94">
        <v>7</v>
      </c>
      <c r="C80" s="89">
        <v>6</v>
      </c>
      <c r="D80" s="89">
        <v>6</v>
      </c>
      <c r="E80" s="21">
        <v>6</v>
      </c>
      <c r="F80" s="89">
        <v>5</v>
      </c>
      <c r="H80" s="11" t="s">
        <v>446</v>
      </c>
      <c r="I80" s="14" t="s">
        <v>555</v>
      </c>
      <c r="J80" s="14" t="s">
        <v>555</v>
      </c>
      <c r="K80" s="14" t="s">
        <v>555</v>
      </c>
      <c r="L80" s="14" t="s">
        <v>555</v>
      </c>
    </row>
    <row r="81" spans="8:12">
      <c r="H81" s="11" t="s">
        <v>447</v>
      </c>
      <c r="I81" s="14" t="s">
        <v>555</v>
      </c>
      <c r="J81" s="14" t="s">
        <v>555</v>
      </c>
      <c r="K81" s="14" t="s">
        <v>555</v>
      </c>
      <c r="L81" s="14" t="s">
        <v>555</v>
      </c>
    </row>
    <row r="82" spans="8:12">
      <c r="H82" s="11" t="s">
        <v>448</v>
      </c>
      <c r="I82" s="14" t="s">
        <v>555</v>
      </c>
      <c r="J82" s="14" t="s">
        <v>555</v>
      </c>
      <c r="K82" s="14" t="s">
        <v>555</v>
      </c>
      <c r="L82" s="14" t="s">
        <v>555</v>
      </c>
    </row>
    <row r="83" spans="8:12">
      <c r="H83" s="11" t="s">
        <v>449</v>
      </c>
      <c r="I83" s="14" t="s">
        <v>555</v>
      </c>
      <c r="J83" s="14" t="s">
        <v>555</v>
      </c>
      <c r="K83" s="14" t="s">
        <v>555</v>
      </c>
      <c r="L83" s="14" t="s">
        <v>555</v>
      </c>
    </row>
    <row r="84" spans="8:12">
      <c r="H84" s="11" t="s">
        <v>473</v>
      </c>
      <c r="I84" s="14" t="s">
        <v>555</v>
      </c>
      <c r="J84" s="14" t="s">
        <v>555</v>
      </c>
      <c r="K84" s="14" t="s">
        <v>555</v>
      </c>
      <c r="L84" s="14" t="s">
        <v>555</v>
      </c>
    </row>
    <row r="85" spans="8:12">
      <c r="H85" s="11" t="s">
        <v>476</v>
      </c>
      <c r="I85" s="14" t="s">
        <v>555</v>
      </c>
      <c r="J85" s="14" t="s">
        <v>555</v>
      </c>
      <c r="K85" s="14" t="s">
        <v>555</v>
      </c>
      <c r="L85" s="14" t="s">
        <v>555</v>
      </c>
    </row>
    <row r="86" spans="8:12">
      <c r="H86" s="11" t="s">
        <v>477</v>
      </c>
      <c r="I86" s="14" t="s">
        <v>555</v>
      </c>
      <c r="J86" s="14" t="s">
        <v>555</v>
      </c>
      <c r="K86" s="14" t="s">
        <v>555</v>
      </c>
      <c r="L86" s="14" t="s">
        <v>555</v>
      </c>
    </row>
    <row r="87" spans="8:12">
      <c r="H87" s="11" t="s">
        <v>478</v>
      </c>
      <c r="I87" s="14" t="s">
        <v>555</v>
      </c>
      <c r="J87" s="14" t="s">
        <v>555</v>
      </c>
      <c r="K87" s="14" t="s">
        <v>555</v>
      </c>
      <c r="L87" s="14" t="s">
        <v>555</v>
      </c>
    </row>
    <row r="88" spans="8:12">
      <c r="H88" s="11" t="s">
        <v>269</v>
      </c>
      <c r="I88" s="15"/>
      <c r="J88" s="14" t="s">
        <v>555</v>
      </c>
      <c r="K88" s="14" t="s">
        <v>555</v>
      </c>
      <c r="L88" s="14" t="s">
        <v>555</v>
      </c>
    </row>
    <row r="89" spans="8:12">
      <c r="H89" s="11" t="s">
        <v>437</v>
      </c>
      <c r="I89" s="15"/>
      <c r="J89" s="14" t="s">
        <v>555</v>
      </c>
      <c r="K89" s="14" t="s">
        <v>555</v>
      </c>
      <c r="L89" s="14" t="s">
        <v>555</v>
      </c>
    </row>
    <row r="90" spans="8:12">
      <c r="H90" s="11" t="s">
        <v>488</v>
      </c>
      <c r="I90" s="15"/>
      <c r="J90" s="14" t="s">
        <v>555</v>
      </c>
      <c r="K90" s="14" t="s">
        <v>555</v>
      </c>
      <c r="L90" s="14" t="s">
        <v>555</v>
      </c>
    </row>
    <row r="91" spans="8:12">
      <c r="H91" s="11" t="s">
        <v>179</v>
      </c>
      <c r="I91" s="15"/>
      <c r="J91" s="14" t="s">
        <v>555</v>
      </c>
      <c r="K91" s="14" t="s">
        <v>555</v>
      </c>
      <c r="L91" s="14" t="s">
        <v>555</v>
      </c>
    </row>
    <row r="92" spans="8:12">
      <c r="H92" s="11" t="s">
        <v>475</v>
      </c>
      <c r="I92" s="15"/>
      <c r="J92" s="14" t="s">
        <v>555</v>
      </c>
      <c r="K92" s="14" t="s">
        <v>555</v>
      </c>
      <c r="L92" s="14" t="s">
        <v>555</v>
      </c>
    </row>
    <row r="93" spans="8:12">
      <c r="H93" s="11" t="s">
        <v>225</v>
      </c>
      <c r="I93" s="15"/>
      <c r="J93" s="14" t="s">
        <v>555</v>
      </c>
      <c r="K93" s="14" t="s">
        <v>555</v>
      </c>
      <c r="L93" s="14" t="s">
        <v>555</v>
      </c>
    </row>
    <row r="94" spans="8:12">
      <c r="H94" s="11" t="s">
        <v>364</v>
      </c>
      <c r="I94" s="15"/>
      <c r="J94" s="14" t="s">
        <v>555</v>
      </c>
      <c r="K94" s="14" t="s">
        <v>555</v>
      </c>
      <c r="L94" s="14" t="s">
        <v>555</v>
      </c>
    </row>
    <row r="95" spans="8:12">
      <c r="H95" s="11" t="s">
        <v>411</v>
      </c>
      <c r="I95" s="15"/>
      <c r="J95" s="14" t="s">
        <v>555</v>
      </c>
      <c r="K95" s="14" t="s">
        <v>555</v>
      </c>
      <c r="L95" s="14" t="s">
        <v>555</v>
      </c>
    </row>
    <row r="96" spans="8:12">
      <c r="H96" s="11" t="s">
        <v>435</v>
      </c>
      <c r="I96" s="15"/>
      <c r="J96" s="14" t="s">
        <v>555</v>
      </c>
      <c r="K96" s="14" t="s">
        <v>555</v>
      </c>
      <c r="L96" s="14" t="s">
        <v>555</v>
      </c>
    </row>
    <row r="97" spans="8:12">
      <c r="H97" s="11" t="s">
        <v>265</v>
      </c>
      <c r="I97" s="15"/>
      <c r="J97" s="14" t="s">
        <v>555</v>
      </c>
      <c r="K97" s="14" t="s">
        <v>555</v>
      </c>
      <c r="L97" s="14" t="s">
        <v>555</v>
      </c>
    </row>
    <row r="98" spans="8:12">
      <c r="H98" s="11" t="s">
        <v>479</v>
      </c>
      <c r="I98" s="15"/>
      <c r="J98" s="14" t="s">
        <v>555</v>
      </c>
      <c r="K98" s="14" t="s">
        <v>555</v>
      </c>
      <c r="L98" s="14" t="s">
        <v>555</v>
      </c>
    </row>
    <row r="99" spans="8:12">
      <c r="H99" s="11" t="s">
        <v>82</v>
      </c>
      <c r="I99" s="15"/>
      <c r="J99" s="14" t="s">
        <v>555</v>
      </c>
      <c r="K99" s="14" t="s">
        <v>555</v>
      </c>
      <c r="L99" s="14" t="s">
        <v>555</v>
      </c>
    </row>
    <row r="100" spans="8:12">
      <c r="H100" s="11" t="s">
        <v>318</v>
      </c>
      <c r="I100" s="15"/>
      <c r="J100" s="14" t="s">
        <v>555</v>
      </c>
      <c r="K100" s="14" t="s">
        <v>555</v>
      </c>
      <c r="L100" s="14" t="s">
        <v>555</v>
      </c>
    </row>
    <row r="101" spans="8:12">
      <c r="H101" s="11" t="s">
        <v>440</v>
      </c>
      <c r="I101" s="15"/>
      <c r="J101" s="14" t="s">
        <v>555</v>
      </c>
      <c r="K101" s="14" t="s">
        <v>555</v>
      </c>
      <c r="L101" s="14" t="s">
        <v>555</v>
      </c>
    </row>
    <row r="102" spans="8:12">
      <c r="H102" s="11" t="s">
        <v>10</v>
      </c>
      <c r="I102" s="15"/>
      <c r="J102" s="14" t="s">
        <v>555</v>
      </c>
      <c r="K102" s="14" t="s">
        <v>555</v>
      </c>
      <c r="L102" s="14" t="s">
        <v>555</v>
      </c>
    </row>
    <row r="103" spans="8:12">
      <c r="H103" s="11" t="s">
        <v>53</v>
      </c>
      <c r="I103" s="15"/>
      <c r="J103" s="14" t="s">
        <v>555</v>
      </c>
      <c r="K103" s="14" t="s">
        <v>555</v>
      </c>
      <c r="L103" s="14" t="s">
        <v>555</v>
      </c>
    </row>
    <row r="104" spans="8:12">
      <c r="H104" s="11" t="s">
        <v>80</v>
      </c>
      <c r="I104" s="15"/>
      <c r="J104" s="14" t="s">
        <v>555</v>
      </c>
      <c r="K104" s="14" t="s">
        <v>555</v>
      </c>
      <c r="L104" s="14" t="s">
        <v>555</v>
      </c>
    </row>
    <row r="105" spans="8:12">
      <c r="H105" s="11" t="s">
        <v>81</v>
      </c>
      <c r="I105" s="15"/>
      <c r="J105" s="14" t="s">
        <v>555</v>
      </c>
      <c r="K105" s="14" t="s">
        <v>555</v>
      </c>
      <c r="L105" s="14" t="s">
        <v>555</v>
      </c>
    </row>
    <row r="106" spans="8:12">
      <c r="H106" s="11" t="s">
        <v>139</v>
      </c>
      <c r="I106" s="15"/>
      <c r="J106" s="14" t="s">
        <v>555</v>
      </c>
      <c r="K106" s="14" t="s">
        <v>555</v>
      </c>
      <c r="L106" s="14" t="s">
        <v>555</v>
      </c>
    </row>
    <row r="107" spans="8:12">
      <c r="H107" s="16" t="s">
        <v>177</v>
      </c>
      <c r="I107" s="15"/>
      <c r="J107" s="14" t="s">
        <v>555</v>
      </c>
      <c r="K107" s="14" t="s">
        <v>555</v>
      </c>
      <c r="L107" s="14" t="s">
        <v>555</v>
      </c>
    </row>
    <row r="108" spans="8:12">
      <c r="H108" s="11" t="s">
        <v>191</v>
      </c>
      <c r="I108" s="15"/>
      <c r="J108" s="14" t="s">
        <v>555</v>
      </c>
      <c r="K108" s="14" t="s">
        <v>555</v>
      </c>
      <c r="L108" s="14" t="s">
        <v>555</v>
      </c>
    </row>
    <row r="109" spans="8:12">
      <c r="H109" s="11" t="s">
        <v>232</v>
      </c>
      <c r="I109" s="15"/>
      <c r="J109" s="14" t="s">
        <v>555</v>
      </c>
      <c r="K109" s="14" t="s">
        <v>555</v>
      </c>
      <c r="L109" s="14" t="s">
        <v>555</v>
      </c>
    </row>
    <row r="110" spans="8:12">
      <c r="H110" s="11" t="s">
        <v>356</v>
      </c>
      <c r="I110" s="15"/>
      <c r="J110" s="14" t="s">
        <v>555</v>
      </c>
      <c r="K110" s="14" t="s">
        <v>555</v>
      </c>
      <c r="L110" s="14" t="s">
        <v>555</v>
      </c>
    </row>
    <row r="111" spans="8:12">
      <c r="H111" s="11" t="s">
        <v>388</v>
      </c>
      <c r="I111" s="15"/>
      <c r="J111" s="14" t="s">
        <v>555</v>
      </c>
      <c r="K111" s="14" t="s">
        <v>555</v>
      </c>
      <c r="L111" s="14" t="s">
        <v>555</v>
      </c>
    </row>
    <row r="112" spans="8:12">
      <c r="H112" s="11" t="s">
        <v>427</v>
      </c>
      <c r="I112" s="15"/>
      <c r="J112" s="14" t="s">
        <v>555</v>
      </c>
      <c r="K112" s="14" t="s">
        <v>555</v>
      </c>
      <c r="L112" s="14" t="s">
        <v>555</v>
      </c>
    </row>
    <row r="113" spans="8:12">
      <c r="H113" s="11" t="s">
        <v>2</v>
      </c>
      <c r="I113" s="15"/>
      <c r="J113" s="14" t="s">
        <v>555</v>
      </c>
      <c r="K113" s="14" t="s">
        <v>555</v>
      </c>
      <c r="L113" s="14" t="s">
        <v>555</v>
      </c>
    </row>
    <row r="114" spans="8:12">
      <c r="H114" s="11" t="s">
        <v>19</v>
      </c>
      <c r="I114" s="15"/>
      <c r="J114" s="14" t="s">
        <v>555</v>
      </c>
      <c r="K114" s="14" t="s">
        <v>555</v>
      </c>
      <c r="L114" s="14" t="s">
        <v>555</v>
      </c>
    </row>
    <row r="115" spans="8:12">
      <c r="H115" s="11" t="s">
        <v>21</v>
      </c>
      <c r="I115" s="15"/>
      <c r="J115" s="14" t="s">
        <v>555</v>
      </c>
      <c r="K115" s="14" t="s">
        <v>555</v>
      </c>
      <c r="L115" s="14" t="s">
        <v>555</v>
      </c>
    </row>
    <row r="116" spans="8:12">
      <c r="H116" s="11" t="s">
        <v>23</v>
      </c>
      <c r="I116" s="15"/>
      <c r="J116" s="14" t="s">
        <v>555</v>
      </c>
      <c r="K116" s="14" t="s">
        <v>555</v>
      </c>
      <c r="L116" s="14" t="s">
        <v>555</v>
      </c>
    </row>
    <row r="117" spans="8:12">
      <c r="H117" s="11" t="s">
        <v>25</v>
      </c>
      <c r="I117" s="15"/>
      <c r="J117" s="14" t="s">
        <v>555</v>
      </c>
      <c r="K117" s="14" t="s">
        <v>555</v>
      </c>
      <c r="L117" s="14" t="s">
        <v>555</v>
      </c>
    </row>
    <row r="118" spans="8:12">
      <c r="H118" s="11" t="s">
        <v>26</v>
      </c>
      <c r="I118" s="15"/>
      <c r="J118" s="14" t="s">
        <v>555</v>
      </c>
      <c r="K118" s="14" t="s">
        <v>555</v>
      </c>
      <c r="L118" s="14" t="s">
        <v>555</v>
      </c>
    </row>
    <row r="119" spans="8:12">
      <c r="H119" s="11" t="s">
        <v>38</v>
      </c>
      <c r="I119" s="15"/>
      <c r="J119" s="14" t="s">
        <v>555</v>
      </c>
      <c r="K119" s="14" t="s">
        <v>555</v>
      </c>
      <c r="L119" s="14" t="s">
        <v>555</v>
      </c>
    </row>
    <row r="120" spans="8:12">
      <c r="H120" s="11" t="s">
        <v>39</v>
      </c>
      <c r="I120" s="15"/>
      <c r="J120" s="14" t="s">
        <v>555</v>
      </c>
      <c r="K120" s="14" t="s">
        <v>555</v>
      </c>
      <c r="L120" s="14" t="s">
        <v>555</v>
      </c>
    </row>
    <row r="121" spans="8:12">
      <c r="H121" s="11" t="s">
        <v>71</v>
      </c>
      <c r="I121" s="15"/>
      <c r="J121" s="14" t="s">
        <v>555</v>
      </c>
      <c r="K121" s="14" t="s">
        <v>555</v>
      </c>
      <c r="L121" s="14" t="s">
        <v>555</v>
      </c>
    </row>
    <row r="122" spans="8:12">
      <c r="H122" s="11" t="s">
        <v>77</v>
      </c>
      <c r="I122" s="15"/>
      <c r="J122" s="14" t="s">
        <v>555</v>
      </c>
      <c r="K122" s="14" t="s">
        <v>555</v>
      </c>
      <c r="L122" s="14" t="s">
        <v>555</v>
      </c>
    </row>
    <row r="123" spans="8:12">
      <c r="H123" s="11" t="s">
        <v>91</v>
      </c>
      <c r="I123" s="15"/>
      <c r="J123" s="14" t="s">
        <v>555</v>
      </c>
      <c r="K123" s="14" t="s">
        <v>555</v>
      </c>
      <c r="L123" s="14" t="s">
        <v>555</v>
      </c>
    </row>
    <row r="124" spans="8:12">
      <c r="H124" s="11" t="s">
        <v>92</v>
      </c>
      <c r="I124" s="15"/>
      <c r="J124" s="14" t="s">
        <v>555</v>
      </c>
      <c r="K124" s="14" t="s">
        <v>555</v>
      </c>
      <c r="L124" s="14" t="s">
        <v>555</v>
      </c>
    </row>
    <row r="125" spans="8:12">
      <c r="H125" s="11" t="s">
        <v>95</v>
      </c>
      <c r="I125" s="15"/>
      <c r="J125" s="14" t="s">
        <v>555</v>
      </c>
      <c r="K125" s="14" t="s">
        <v>555</v>
      </c>
      <c r="L125" s="14" t="s">
        <v>555</v>
      </c>
    </row>
    <row r="126" spans="8:12">
      <c r="H126" s="11" t="s">
        <v>96</v>
      </c>
      <c r="I126" s="15"/>
      <c r="J126" s="14" t="s">
        <v>555</v>
      </c>
      <c r="K126" s="14" t="s">
        <v>555</v>
      </c>
      <c r="L126" s="14" t="s">
        <v>555</v>
      </c>
    </row>
    <row r="127" spans="8:12">
      <c r="H127" s="11" t="s">
        <v>97</v>
      </c>
      <c r="I127" s="15"/>
      <c r="J127" s="14" t="s">
        <v>555</v>
      </c>
      <c r="K127" s="14" t="s">
        <v>555</v>
      </c>
      <c r="L127" s="14" t="s">
        <v>555</v>
      </c>
    </row>
    <row r="128" spans="8:12">
      <c r="H128" s="11" t="s">
        <v>100</v>
      </c>
      <c r="I128" s="15"/>
      <c r="J128" s="14" t="s">
        <v>555</v>
      </c>
      <c r="K128" s="14" t="s">
        <v>555</v>
      </c>
      <c r="L128" s="14" t="s">
        <v>555</v>
      </c>
    </row>
    <row r="129" spans="8:12">
      <c r="H129" s="11" t="s">
        <v>102</v>
      </c>
      <c r="I129" s="15"/>
      <c r="J129" s="14" t="s">
        <v>555</v>
      </c>
      <c r="K129" s="14" t="s">
        <v>555</v>
      </c>
      <c r="L129" s="14" t="s">
        <v>555</v>
      </c>
    </row>
    <row r="130" spans="8:12">
      <c r="H130" s="11" t="s">
        <v>104</v>
      </c>
      <c r="I130" s="15"/>
      <c r="J130" s="14" t="s">
        <v>555</v>
      </c>
      <c r="K130" s="14" t="s">
        <v>555</v>
      </c>
      <c r="L130" s="14" t="s">
        <v>555</v>
      </c>
    </row>
    <row r="131" spans="8:12">
      <c r="H131" s="11" t="s">
        <v>105</v>
      </c>
      <c r="I131" s="15"/>
      <c r="J131" s="14" t="s">
        <v>555</v>
      </c>
      <c r="K131" s="14" t="s">
        <v>555</v>
      </c>
      <c r="L131" s="14" t="s">
        <v>555</v>
      </c>
    </row>
    <row r="132" spans="8:12">
      <c r="H132" s="11" t="s">
        <v>108</v>
      </c>
      <c r="I132" s="15"/>
      <c r="J132" s="14" t="s">
        <v>555</v>
      </c>
      <c r="K132" s="14" t="s">
        <v>555</v>
      </c>
      <c r="L132" s="14" t="s">
        <v>555</v>
      </c>
    </row>
    <row r="133" spans="8:12">
      <c r="H133" s="11" t="s">
        <v>115</v>
      </c>
      <c r="I133" s="15"/>
      <c r="J133" s="14" t="s">
        <v>555</v>
      </c>
      <c r="K133" s="14" t="s">
        <v>555</v>
      </c>
      <c r="L133" s="14" t="s">
        <v>555</v>
      </c>
    </row>
    <row r="134" spans="8:12">
      <c r="H134" s="11" t="s">
        <v>116</v>
      </c>
      <c r="I134" s="15"/>
      <c r="J134" s="14" t="s">
        <v>555</v>
      </c>
      <c r="K134" s="14" t="s">
        <v>555</v>
      </c>
      <c r="L134" s="14" t="s">
        <v>555</v>
      </c>
    </row>
    <row r="135" spans="8:12">
      <c r="H135" s="11" t="s">
        <v>117</v>
      </c>
      <c r="I135" s="15"/>
      <c r="J135" s="14" t="s">
        <v>555</v>
      </c>
      <c r="K135" s="14" t="s">
        <v>555</v>
      </c>
      <c r="L135" s="14" t="s">
        <v>555</v>
      </c>
    </row>
    <row r="136" spans="8:12">
      <c r="H136" s="11" t="s">
        <v>118</v>
      </c>
      <c r="I136" s="15"/>
      <c r="J136" s="14" t="s">
        <v>555</v>
      </c>
      <c r="K136" s="14" t="s">
        <v>555</v>
      </c>
      <c r="L136" s="14" t="s">
        <v>555</v>
      </c>
    </row>
    <row r="137" spans="8:12">
      <c r="H137" s="11" t="s">
        <v>119</v>
      </c>
      <c r="I137" s="15"/>
      <c r="J137" s="14" t="s">
        <v>555</v>
      </c>
      <c r="K137" s="14" t="s">
        <v>555</v>
      </c>
      <c r="L137" s="14" t="s">
        <v>555</v>
      </c>
    </row>
    <row r="138" spans="8:12">
      <c r="H138" s="11" t="s">
        <v>130</v>
      </c>
      <c r="I138" s="15"/>
      <c r="J138" s="14" t="s">
        <v>555</v>
      </c>
      <c r="K138" s="14" t="s">
        <v>555</v>
      </c>
      <c r="L138" s="14" t="s">
        <v>555</v>
      </c>
    </row>
    <row r="139" spans="8:12">
      <c r="H139" s="11" t="s">
        <v>134</v>
      </c>
      <c r="I139" s="15"/>
      <c r="J139" s="14" t="s">
        <v>555</v>
      </c>
      <c r="K139" s="14" t="s">
        <v>555</v>
      </c>
      <c r="L139" s="14" t="s">
        <v>555</v>
      </c>
    </row>
    <row r="140" spans="8:12">
      <c r="H140" s="11" t="s">
        <v>170</v>
      </c>
      <c r="I140" s="15"/>
      <c r="J140" s="14" t="s">
        <v>555</v>
      </c>
      <c r="K140" s="14" t="s">
        <v>555</v>
      </c>
      <c r="L140" s="14" t="s">
        <v>555</v>
      </c>
    </row>
    <row r="141" spans="8:12">
      <c r="H141" s="11" t="s">
        <v>172</v>
      </c>
      <c r="I141" s="15"/>
      <c r="J141" s="14" t="s">
        <v>555</v>
      </c>
      <c r="K141" s="14" t="s">
        <v>555</v>
      </c>
      <c r="L141" s="14" t="s">
        <v>555</v>
      </c>
    </row>
    <row r="142" spans="8:12">
      <c r="H142" s="11" t="s">
        <v>174</v>
      </c>
      <c r="I142" s="15"/>
      <c r="J142" s="14" t="s">
        <v>555</v>
      </c>
      <c r="K142" s="14" t="s">
        <v>555</v>
      </c>
      <c r="L142" s="14" t="s">
        <v>555</v>
      </c>
    </row>
    <row r="143" spans="8:12">
      <c r="H143" s="11" t="s">
        <v>175</v>
      </c>
      <c r="I143" s="15"/>
      <c r="J143" s="14" t="s">
        <v>555</v>
      </c>
      <c r="K143" s="14" t="s">
        <v>555</v>
      </c>
      <c r="L143" s="14" t="s">
        <v>555</v>
      </c>
    </row>
    <row r="144" spans="8:12">
      <c r="H144" s="11" t="s">
        <v>182</v>
      </c>
      <c r="I144" s="15"/>
      <c r="J144" s="14" t="s">
        <v>555</v>
      </c>
      <c r="K144" s="14" t="s">
        <v>555</v>
      </c>
      <c r="L144" s="14" t="s">
        <v>555</v>
      </c>
    </row>
    <row r="145" spans="8:12">
      <c r="H145" s="11" t="s">
        <v>634</v>
      </c>
      <c r="I145" s="15"/>
      <c r="J145" s="14" t="s">
        <v>555</v>
      </c>
      <c r="K145" s="14" t="s">
        <v>555</v>
      </c>
      <c r="L145" s="14" t="s">
        <v>555</v>
      </c>
    </row>
    <row r="146" spans="8:12">
      <c r="H146" s="11" t="s">
        <v>494</v>
      </c>
      <c r="I146" s="15"/>
      <c r="J146" s="14" t="s">
        <v>555</v>
      </c>
      <c r="K146" s="14" t="s">
        <v>555</v>
      </c>
      <c r="L146" s="14" t="s">
        <v>555</v>
      </c>
    </row>
    <row r="147" spans="8:12">
      <c r="H147" s="11" t="s">
        <v>214</v>
      </c>
      <c r="I147" s="15"/>
      <c r="J147" s="14" t="s">
        <v>555</v>
      </c>
      <c r="K147" s="14" t="s">
        <v>555</v>
      </c>
      <c r="L147" s="14" t="s">
        <v>555</v>
      </c>
    </row>
    <row r="148" spans="8:12">
      <c r="H148" s="11" t="s">
        <v>217</v>
      </c>
      <c r="I148" s="15"/>
      <c r="J148" s="14" t="s">
        <v>555</v>
      </c>
      <c r="K148" s="14" t="s">
        <v>555</v>
      </c>
      <c r="L148" s="14" t="s">
        <v>555</v>
      </c>
    </row>
    <row r="149" spans="8:12">
      <c r="H149" s="11" t="s">
        <v>235</v>
      </c>
      <c r="I149" s="15"/>
      <c r="J149" s="14" t="s">
        <v>555</v>
      </c>
      <c r="K149" s="14" t="s">
        <v>555</v>
      </c>
      <c r="L149" s="14" t="s">
        <v>555</v>
      </c>
    </row>
    <row r="150" spans="8:12">
      <c r="H150" s="11" t="s">
        <v>236</v>
      </c>
      <c r="I150" s="15"/>
      <c r="J150" s="14" t="s">
        <v>555</v>
      </c>
      <c r="K150" s="14" t="s">
        <v>555</v>
      </c>
      <c r="L150" s="14" t="s">
        <v>555</v>
      </c>
    </row>
    <row r="151" spans="8:12">
      <c r="H151" s="11" t="s">
        <v>239</v>
      </c>
      <c r="I151" s="15"/>
      <c r="J151" s="14" t="s">
        <v>555</v>
      </c>
      <c r="K151" s="14" t="s">
        <v>555</v>
      </c>
      <c r="L151" s="14" t="s">
        <v>555</v>
      </c>
    </row>
    <row r="152" spans="8:12">
      <c r="H152" s="11" t="s">
        <v>240</v>
      </c>
      <c r="I152" s="15"/>
      <c r="J152" s="14" t="s">
        <v>555</v>
      </c>
      <c r="K152" s="14" t="s">
        <v>555</v>
      </c>
      <c r="L152" s="14" t="s">
        <v>555</v>
      </c>
    </row>
    <row r="153" spans="8:12">
      <c r="H153" s="11" t="s">
        <v>241</v>
      </c>
      <c r="I153" s="15"/>
      <c r="J153" s="14" t="s">
        <v>555</v>
      </c>
      <c r="K153" s="14" t="s">
        <v>555</v>
      </c>
      <c r="L153" s="14" t="s">
        <v>555</v>
      </c>
    </row>
    <row r="154" spans="8:12">
      <c r="H154" s="11" t="s">
        <v>242</v>
      </c>
      <c r="I154" s="15"/>
      <c r="J154" s="14" t="s">
        <v>555</v>
      </c>
      <c r="K154" s="14" t="s">
        <v>555</v>
      </c>
      <c r="L154" s="14" t="s">
        <v>555</v>
      </c>
    </row>
    <row r="155" spans="8:12">
      <c r="H155" s="11" t="s">
        <v>244</v>
      </c>
      <c r="I155" s="15"/>
      <c r="J155" s="14" t="s">
        <v>555</v>
      </c>
      <c r="K155" s="14" t="s">
        <v>555</v>
      </c>
      <c r="L155" s="14" t="s">
        <v>555</v>
      </c>
    </row>
    <row r="156" spans="8:12">
      <c r="H156" s="11" t="s">
        <v>248</v>
      </c>
      <c r="I156" s="15"/>
      <c r="J156" s="14" t="s">
        <v>555</v>
      </c>
      <c r="K156" s="14" t="s">
        <v>555</v>
      </c>
      <c r="L156" s="14" t="s">
        <v>555</v>
      </c>
    </row>
    <row r="157" spans="8:12">
      <c r="H157" s="11" t="s">
        <v>255</v>
      </c>
      <c r="I157" s="15"/>
      <c r="J157" s="14" t="s">
        <v>555</v>
      </c>
      <c r="K157" s="14" t="s">
        <v>555</v>
      </c>
      <c r="L157" s="14" t="s">
        <v>555</v>
      </c>
    </row>
    <row r="158" spans="8:12">
      <c r="H158" s="11" t="s">
        <v>267</v>
      </c>
      <c r="I158" s="15"/>
      <c r="J158" s="14" t="s">
        <v>555</v>
      </c>
      <c r="K158" s="14" t="s">
        <v>555</v>
      </c>
      <c r="L158" s="14" t="s">
        <v>555</v>
      </c>
    </row>
    <row r="159" spans="8:12">
      <c r="H159" s="11" t="s">
        <v>277</v>
      </c>
      <c r="I159" s="15"/>
      <c r="J159" s="14" t="s">
        <v>555</v>
      </c>
      <c r="K159" s="14" t="s">
        <v>555</v>
      </c>
      <c r="L159" s="14" t="s">
        <v>555</v>
      </c>
    </row>
    <row r="160" spans="8:12">
      <c r="H160" s="11" t="s">
        <v>280</v>
      </c>
      <c r="I160" s="15"/>
      <c r="J160" s="14" t="s">
        <v>555</v>
      </c>
      <c r="K160" s="14" t="s">
        <v>555</v>
      </c>
      <c r="L160" s="14" t="s">
        <v>555</v>
      </c>
    </row>
    <row r="161" spans="8:12">
      <c r="H161" s="11" t="s">
        <v>285</v>
      </c>
      <c r="I161" s="15"/>
      <c r="J161" s="14" t="s">
        <v>555</v>
      </c>
      <c r="K161" s="14" t="s">
        <v>555</v>
      </c>
      <c r="L161" s="14" t="s">
        <v>555</v>
      </c>
    </row>
    <row r="162" spans="8:12">
      <c r="H162" s="11" t="s">
        <v>498</v>
      </c>
      <c r="I162" s="15"/>
      <c r="J162" s="14" t="s">
        <v>555</v>
      </c>
      <c r="K162" s="14" t="s">
        <v>555</v>
      </c>
      <c r="L162" s="14" t="s">
        <v>555</v>
      </c>
    </row>
    <row r="163" spans="8:12">
      <c r="H163" s="11" t="s">
        <v>292</v>
      </c>
      <c r="I163" s="15"/>
      <c r="J163" s="14" t="s">
        <v>555</v>
      </c>
      <c r="K163" s="14" t="s">
        <v>555</v>
      </c>
      <c r="L163" s="14" t="s">
        <v>555</v>
      </c>
    </row>
    <row r="164" spans="8:12">
      <c r="H164" s="11" t="s">
        <v>299</v>
      </c>
      <c r="I164" s="15"/>
      <c r="J164" s="14" t="s">
        <v>555</v>
      </c>
      <c r="K164" s="14" t="s">
        <v>555</v>
      </c>
      <c r="L164" s="14" t="s">
        <v>555</v>
      </c>
    </row>
    <row r="165" spans="8:12">
      <c r="H165" s="11" t="s">
        <v>301</v>
      </c>
      <c r="I165" s="15"/>
      <c r="J165" s="14" t="s">
        <v>555</v>
      </c>
      <c r="K165" s="14" t="s">
        <v>555</v>
      </c>
      <c r="L165" s="14" t="s">
        <v>555</v>
      </c>
    </row>
    <row r="166" spans="8:12">
      <c r="H166" s="11" t="s">
        <v>305</v>
      </c>
      <c r="I166" s="15"/>
      <c r="J166" s="14" t="s">
        <v>555</v>
      </c>
      <c r="K166" s="14" t="s">
        <v>555</v>
      </c>
      <c r="L166" s="14" t="s">
        <v>555</v>
      </c>
    </row>
    <row r="167" spans="8:12">
      <c r="H167" s="11" t="s">
        <v>310</v>
      </c>
      <c r="I167" s="14" t="s">
        <v>555</v>
      </c>
      <c r="J167" s="14" t="s">
        <v>555</v>
      </c>
      <c r="K167" s="14" t="s">
        <v>555</v>
      </c>
      <c r="L167" s="15"/>
    </row>
    <row r="168" spans="8:12">
      <c r="H168" s="11" t="s">
        <v>637</v>
      </c>
      <c r="I168" s="14" t="s">
        <v>555</v>
      </c>
      <c r="J168" s="14" t="s">
        <v>555</v>
      </c>
      <c r="K168" s="14" t="s">
        <v>555</v>
      </c>
      <c r="L168" s="15"/>
    </row>
    <row r="169" spans="8:12">
      <c r="H169" s="11" t="s">
        <v>382</v>
      </c>
      <c r="I169" s="14" t="s">
        <v>555</v>
      </c>
      <c r="J169" s="14" t="s">
        <v>555</v>
      </c>
      <c r="K169" s="15"/>
      <c r="L169" s="14" t="s">
        <v>555</v>
      </c>
    </row>
    <row r="170" spans="8:12">
      <c r="H170" s="11" t="s">
        <v>390</v>
      </c>
      <c r="I170" s="14" t="s">
        <v>555</v>
      </c>
      <c r="J170" s="14" t="s">
        <v>555</v>
      </c>
      <c r="K170" s="15"/>
      <c r="L170" s="14" t="s">
        <v>555</v>
      </c>
    </row>
    <row r="171" spans="8:12">
      <c r="H171" s="11" t="s">
        <v>391</v>
      </c>
      <c r="I171" s="14" t="s">
        <v>555</v>
      </c>
      <c r="J171" s="14" t="s">
        <v>555</v>
      </c>
      <c r="K171" s="15"/>
      <c r="L171" s="14" t="s">
        <v>555</v>
      </c>
    </row>
    <row r="172" spans="8:12">
      <c r="H172" s="11" t="s">
        <v>252</v>
      </c>
      <c r="I172" s="14" t="s">
        <v>555</v>
      </c>
      <c r="J172" s="15"/>
      <c r="K172" s="14" t="s">
        <v>555</v>
      </c>
      <c r="L172" s="14" t="s">
        <v>555</v>
      </c>
    </row>
    <row r="173" spans="8:12">
      <c r="H173" s="11" t="s">
        <v>256</v>
      </c>
      <c r="I173" s="14" t="s">
        <v>555</v>
      </c>
      <c r="J173" s="15"/>
      <c r="K173" s="14" t="s">
        <v>555</v>
      </c>
      <c r="L173" s="14" t="s">
        <v>555</v>
      </c>
    </row>
    <row r="174" spans="8:12">
      <c r="H174" s="11" t="s">
        <v>303</v>
      </c>
      <c r="I174" s="14" t="s">
        <v>555</v>
      </c>
      <c r="J174" s="15"/>
      <c r="K174" s="14" t="s">
        <v>555</v>
      </c>
      <c r="L174" s="14" t="s">
        <v>555</v>
      </c>
    </row>
    <row r="175" spans="8:12">
      <c r="H175" s="11" t="s">
        <v>168</v>
      </c>
      <c r="I175" s="14" t="s">
        <v>555</v>
      </c>
      <c r="J175" s="15"/>
      <c r="K175" s="14" t="s">
        <v>555</v>
      </c>
      <c r="L175" s="15"/>
    </row>
    <row r="176" spans="8:12">
      <c r="H176" s="11" t="s">
        <v>247</v>
      </c>
      <c r="I176" s="14" t="s">
        <v>555</v>
      </c>
      <c r="J176" s="15"/>
      <c r="K176" s="14" t="s">
        <v>555</v>
      </c>
      <c r="L176" s="15"/>
    </row>
    <row r="177" spans="8:12">
      <c r="H177" s="11" t="s">
        <v>316</v>
      </c>
      <c r="I177" s="15"/>
      <c r="J177" s="14" t="s">
        <v>555</v>
      </c>
      <c r="K177" s="14" t="s">
        <v>555</v>
      </c>
    </row>
    <row r="178" spans="8:12">
      <c r="H178" s="11" t="s">
        <v>322</v>
      </c>
      <c r="I178" s="15"/>
      <c r="J178" s="14" t="s">
        <v>555</v>
      </c>
      <c r="K178" s="14" t="s">
        <v>555</v>
      </c>
    </row>
    <row r="179" spans="8:12">
      <c r="H179" s="11" t="s">
        <v>342</v>
      </c>
      <c r="I179" s="15"/>
      <c r="J179" s="14" t="s">
        <v>555</v>
      </c>
      <c r="K179" s="14" t="s">
        <v>555</v>
      </c>
    </row>
    <row r="180" spans="8:12">
      <c r="H180" s="11" t="s">
        <v>343</v>
      </c>
      <c r="I180" s="15"/>
      <c r="J180" s="14" t="s">
        <v>555</v>
      </c>
      <c r="K180" s="14" t="s">
        <v>555</v>
      </c>
      <c r="L180" s="15"/>
    </row>
    <row r="181" spans="8:12">
      <c r="H181" s="11" t="s">
        <v>349</v>
      </c>
      <c r="I181" s="15"/>
      <c r="J181" s="14" t="s">
        <v>555</v>
      </c>
      <c r="K181" s="14" t="s">
        <v>555</v>
      </c>
      <c r="L181" s="15"/>
    </row>
    <row r="182" spans="8:12">
      <c r="H182" s="11" t="s">
        <v>357</v>
      </c>
      <c r="I182" s="15"/>
      <c r="J182" s="14" t="s">
        <v>555</v>
      </c>
      <c r="K182" s="14" t="s">
        <v>555</v>
      </c>
      <c r="L182" s="15"/>
    </row>
    <row r="183" spans="8:12">
      <c r="H183" s="11" t="s">
        <v>358</v>
      </c>
      <c r="I183" s="15"/>
      <c r="J183" s="14" t="s">
        <v>555</v>
      </c>
      <c r="K183" s="14" t="s">
        <v>555</v>
      </c>
      <c r="L183" s="15"/>
    </row>
    <row r="184" spans="8:12">
      <c r="H184" s="11" t="s">
        <v>373</v>
      </c>
      <c r="I184" s="15"/>
      <c r="J184" s="14" t="s">
        <v>555</v>
      </c>
      <c r="K184" s="14" t="s">
        <v>555</v>
      </c>
      <c r="L184" s="15"/>
    </row>
    <row r="185" spans="8:12">
      <c r="H185" s="11" t="s">
        <v>374</v>
      </c>
      <c r="I185" s="15"/>
      <c r="J185" s="14" t="s">
        <v>555</v>
      </c>
      <c r="K185" s="14" t="s">
        <v>555</v>
      </c>
      <c r="L185" s="15"/>
    </row>
    <row r="186" spans="8:12">
      <c r="H186" s="11" t="s">
        <v>376</v>
      </c>
      <c r="I186" s="15"/>
      <c r="J186" s="14" t="s">
        <v>555</v>
      </c>
      <c r="K186" s="14" t="s">
        <v>555</v>
      </c>
      <c r="L186" s="15"/>
    </row>
    <row r="187" spans="8:12">
      <c r="H187" s="11" t="s">
        <v>379</v>
      </c>
      <c r="I187" s="15"/>
      <c r="J187" s="14" t="s">
        <v>555</v>
      </c>
      <c r="K187" s="14" t="s">
        <v>555</v>
      </c>
      <c r="L187" s="15"/>
    </row>
    <row r="188" spans="8:12">
      <c r="H188" s="11" t="s">
        <v>380</v>
      </c>
      <c r="I188" s="15"/>
      <c r="J188" s="14" t="s">
        <v>555</v>
      </c>
      <c r="K188" s="14" t="s">
        <v>555</v>
      </c>
      <c r="L188" s="15"/>
    </row>
    <row r="189" spans="8:12">
      <c r="H189" s="11" t="s">
        <v>392</v>
      </c>
      <c r="I189" s="15"/>
      <c r="J189" s="14" t="s">
        <v>555</v>
      </c>
      <c r="K189" s="15"/>
      <c r="L189" s="14" t="s">
        <v>555</v>
      </c>
    </row>
    <row r="190" spans="8:12">
      <c r="H190" s="11" t="s">
        <v>393</v>
      </c>
      <c r="I190" s="15"/>
      <c r="J190" s="14" t="s">
        <v>555</v>
      </c>
      <c r="K190" s="15"/>
      <c r="L190" s="14" t="s">
        <v>555</v>
      </c>
    </row>
    <row r="191" spans="8:12">
      <c r="H191" s="11" t="s">
        <v>397</v>
      </c>
      <c r="I191" s="15"/>
      <c r="J191" s="14" t="s">
        <v>555</v>
      </c>
      <c r="K191" s="15"/>
      <c r="L191" s="14" t="s">
        <v>555</v>
      </c>
    </row>
    <row r="192" spans="8:12">
      <c r="H192" s="11" t="s">
        <v>405</v>
      </c>
      <c r="I192" s="15"/>
      <c r="J192" s="14" t="s">
        <v>555</v>
      </c>
      <c r="K192" s="15"/>
      <c r="L192" s="14" t="s">
        <v>555</v>
      </c>
    </row>
    <row r="193" spans="8:12">
      <c r="H193" s="11" t="s">
        <v>423</v>
      </c>
      <c r="I193" s="15"/>
      <c r="J193" s="14" t="s">
        <v>555</v>
      </c>
      <c r="K193" s="15"/>
      <c r="L193" s="14" t="s">
        <v>555</v>
      </c>
    </row>
    <row r="194" spans="8:12">
      <c r="H194" s="11" t="s">
        <v>336</v>
      </c>
      <c r="I194" s="15"/>
      <c r="J194" s="15"/>
      <c r="K194" s="14" t="s">
        <v>555</v>
      </c>
      <c r="L194" s="14" t="s">
        <v>555</v>
      </c>
    </row>
    <row r="195" spans="8:12">
      <c r="H195" s="11" t="s">
        <v>341</v>
      </c>
      <c r="I195" s="15"/>
      <c r="J195" s="15"/>
      <c r="K195" s="14" t="s">
        <v>555</v>
      </c>
      <c r="L195" s="14" t="s">
        <v>555</v>
      </c>
    </row>
    <row r="196" spans="8:12">
      <c r="H196" s="11" t="s">
        <v>383</v>
      </c>
      <c r="I196" s="15"/>
      <c r="J196" s="15"/>
      <c r="K196" s="14" t="s">
        <v>555</v>
      </c>
      <c r="L196" s="14" t="s">
        <v>555</v>
      </c>
    </row>
    <row r="197" spans="8:12">
      <c r="H197" s="11" t="s">
        <v>398</v>
      </c>
      <c r="I197" s="15"/>
      <c r="J197" s="15"/>
      <c r="K197" s="14" t="s">
        <v>555</v>
      </c>
      <c r="L197" s="14" t="s">
        <v>555</v>
      </c>
    </row>
    <row r="198" spans="8:12">
      <c r="H198" s="11" t="s">
        <v>445</v>
      </c>
      <c r="I198" s="15"/>
      <c r="J198" s="15"/>
      <c r="K198" s="14" t="s">
        <v>555</v>
      </c>
      <c r="L198" s="14" t="s">
        <v>555</v>
      </c>
    </row>
    <row r="199" spans="8:12">
      <c r="H199" s="11" t="s">
        <v>15</v>
      </c>
      <c r="I199" s="15"/>
      <c r="J199" s="15"/>
      <c r="K199" s="14" t="s">
        <v>555</v>
      </c>
      <c r="L199" s="14" t="s">
        <v>555</v>
      </c>
    </row>
    <row r="200" spans="8:12">
      <c r="H200" s="11" t="s">
        <v>18</v>
      </c>
      <c r="I200" s="15"/>
      <c r="J200" s="15"/>
      <c r="K200" s="14" t="s">
        <v>555</v>
      </c>
      <c r="L200" s="14" t="s">
        <v>555</v>
      </c>
    </row>
    <row r="201" spans="8:12">
      <c r="H201" s="11" t="s">
        <v>24</v>
      </c>
      <c r="I201" s="15"/>
      <c r="J201" s="15"/>
      <c r="K201" s="14" t="s">
        <v>555</v>
      </c>
      <c r="L201" s="14" t="s">
        <v>555</v>
      </c>
    </row>
    <row r="202" spans="8:12">
      <c r="H202" s="11" t="s">
        <v>495</v>
      </c>
      <c r="I202" s="15"/>
      <c r="J202" s="15"/>
      <c r="K202" s="14" t="s">
        <v>555</v>
      </c>
      <c r="L202" s="14" t="s">
        <v>555</v>
      </c>
    </row>
    <row r="203" spans="8:12">
      <c r="H203" s="11" t="s">
        <v>243</v>
      </c>
      <c r="I203" s="15"/>
      <c r="J203" s="15"/>
      <c r="K203" s="14" t="s">
        <v>555</v>
      </c>
      <c r="L203" s="14" t="s">
        <v>555</v>
      </c>
    </row>
    <row r="204" spans="8:12">
      <c r="H204" s="11" t="s">
        <v>4</v>
      </c>
      <c r="I204" s="15"/>
      <c r="J204" s="15"/>
      <c r="K204" s="14" t="s">
        <v>555</v>
      </c>
      <c r="L204" s="14" t="s">
        <v>555</v>
      </c>
    </row>
    <row r="205" spans="8:12">
      <c r="H205" s="11" t="s">
        <v>45</v>
      </c>
      <c r="I205" s="15"/>
      <c r="J205" s="15"/>
      <c r="K205" s="14" t="s">
        <v>555</v>
      </c>
      <c r="L205" s="14" t="s">
        <v>555</v>
      </c>
    </row>
    <row r="206" spans="8:12">
      <c r="H206" s="11" t="s">
        <v>496</v>
      </c>
      <c r="I206" s="15"/>
      <c r="J206" s="15"/>
      <c r="K206" s="14" t="s">
        <v>555</v>
      </c>
      <c r="L206" s="14" t="s">
        <v>555</v>
      </c>
    </row>
    <row r="207" spans="8:12">
      <c r="H207" s="11" t="s">
        <v>412</v>
      </c>
      <c r="I207" s="15"/>
      <c r="J207" s="15"/>
      <c r="K207" s="14" t="s">
        <v>555</v>
      </c>
      <c r="L207" s="14" t="s">
        <v>555</v>
      </c>
    </row>
    <row r="208" spans="8:12">
      <c r="H208" s="11" t="s">
        <v>450</v>
      </c>
      <c r="I208" s="15"/>
      <c r="J208" s="15"/>
      <c r="K208" s="14" t="s">
        <v>555</v>
      </c>
      <c r="L208" s="14" t="s">
        <v>555</v>
      </c>
    </row>
    <row r="209" spans="8:12">
      <c r="H209" s="11" t="s">
        <v>474</v>
      </c>
      <c r="I209" s="15"/>
      <c r="J209" s="15"/>
      <c r="K209" s="14" t="s">
        <v>555</v>
      </c>
      <c r="L209" s="14" t="s">
        <v>555</v>
      </c>
    </row>
    <row r="210" spans="8:12">
      <c r="H210" s="11" t="s">
        <v>93</v>
      </c>
      <c r="I210" s="15"/>
      <c r="J210" s="15"/>
      <c r="K210" s="14" t="s">
        <v>555</v>
      </c>
      <c r="L210" s="14" t="s">
        <v>555</v>
      </c>
    </row>
    <row r="211" spans="8:12">
      <c r="H211" s="11" t="s">
        <v>144</v>
      </c>
      <c r="I211" s="15"/>
      <c r="J211" s="15"/>
      <c r="K211" s="14" t="s">
        <v>555</v>
      </c>
      <c r="L211" s="14" t="s">
        <v>555</v>
      </c>
    </row>
    <row r="212" spans="8:12">
      <c r="H212" s="11" t="s">
        <v>147</v>
      </c>
      <c r="I212" s="15"/>
      <c r="J212" s="15"/>
      <c r="K212" s="14" t="s">
        <v>555</v>
      </c>
      <c r="L212" s="14" t="s">
        <v>555</v>
      </c>
    </row>
    <row r="213" spans="8:12">
      <c r="H213" s="11" t="s">
        <v>162</v>
      </c>
      <c r="I213" s="15"/>
      <c r="J213" s="15"/>
      <c r="K213" s="14" t="s">
        <v>555</v>
      </c>
      <c r="L213" s="14" t="s">
        <v>555</v>
      </c>
    </row>
    <row r="214" spans="8:12">
      <c r="H214" s="11" t="s">
        <v>385</v>
      </c>
      <c r="I214" s="14" t="s">
        <v>555</v>
      </c>
      <c r="J214" s="15"/>
      <c r="K214" s="15"/>
      <c r="L214" s="14" t="s">
        <v>555</v>
      </c>
    </row>
    <row r="215" spans="8:12">
      <c r="H215" s="11" t="s">
        <v>403</v>
      </c>
      <c r="I215" s="14" t="s">
        <v>555</v>
      </c>
      <c r="J215" s="15"/>
      <c r="K215" s="15"/>
      <c r="L215" s="14" t="s">
        <v>555</v>
      </c>
    </row>
    <row r="216" spans="8:12">
      <c r="H216" s="11" t="s">
        <v>426</v>
      </c>
      <c r="I216" s="14" t="s">
        <v>555</v>
      </c>
      <c r="J216" s="15"/>
      <c r="K216" s="15"/>
      <c r="L216" s="14" t="s">
        <v>555</v>
      </c>
    </row>
    <row r="217" spans="8:12">
      <c r="H217" s="11" t="s">
        <v>433</v>
      </c>
      <c r="I217" s="14" t="s">
        <v>555</v>
      </c>
      <c r="J217" s="14" t="s">
        <v>555</v>
      </c>
      <c r="K217" s="15"/>
      <c r="L217" s="15"/>
    </row>
    <row r="218" spans="8:12">
      <c r="H218" s="11" t="s">
        <v>497</v>
      </c>
      <c r="I218" s="14" t="s">
        <v>555</v>
      </c>
      <c r="J218" s="15"/>
      <c r="K218" s="15"/>
    </row>
    <row r="219" spans="8:12">
      <c r="H219" s="11" t="s">
        <v>294</v>
      </c>
      <c r="I219" s="14" t="s">
        <v>555</v>
      </c>
      <c r="J219" s="15"/>
      <c r="K219" s="15"/>
    </row>
    <row r="220" spans="8:12">
      <c r="H220" s="11" t="s">
        <v>311</v>
      </c>
      <c r="I220" s="14" t="s">
        <v>555</v>
      </c>
      <c r="J220" s="15"/>
      <c r="K220" s="15"/>
      <c r="L220" s="15"/>
    </row>
    <row r="221" spans="8:12">
      <c r="H221" s="11" t="s">
        <v>326</v>
      </c>
      <c r="I221" s="14" t="s">
        <v>555</v>
      </c>
      <c r="J221" s="15"/>
      <c r="K221" s="15"/>
      <c r="L221" s="15"/>
    </row>
    <row r="222" spans="8:12">
      <c r="H222" s="11" t="s">
        <v>331</v>
      </c>
      <c r="I222" s="14" t="s">
        <v>555</v>
      </c>
      <c r="J222" s="15"/>
      <c r="K222" s="15"/>
      <c r="L222" s="15"/>
    </row>
    <row r="223" spans="8:12">
      <c r="H223" s="11" t="s">
        <v>369</v>
      </c>
      <c r="I223" s="14" t="s">
        <v>555</v>
      </c>
      <c r="J223" s="17"/>
      <c r="K223" s="17"/>
      <c r="L223" s="17"/>
    </row>
    <row r="224" spans="8:12">
      <c r="H224" s="11" t="s">
        <v>409</v>
      </c>
      <c r="I224" s="14" t="s">
        <v>555</v>
      </c>
      <c r="J224" s="15"/>
      <c r="L224" s="15"/>
    </row>
    <row r="225" spans="8:12">
      <c r="H225" s="11" t="s">
        <v>422</v>
      </c>
      <c r="I225" s="14" t="s">
        <v>555</v>
      </c>
      <c r="J225" s="15"/>
      <c r="K225" s="15"/>
      <c r="L225" s="15"/>
    </row>
    <row r="226" spans="8:12">
      <c r="H226" s="11" t="s">
        <v>441</v>
      </c>
      <c r="I226" s="14" t="s">
        <v>555</v>
      </c>
      <c r="J226" s="15"/>
      <c r="K226" s="15"/>
      <c r="L226" s="15"/>
    </row>
    <row r="227" spans="8:12">
      <c r="H227" s="11" t="s">
        <v>455</v>
      </c>
      <c r="I227" s="14" t="s">
        <v>555</v>
      </c>
      <c r="J227" s="15"/>
      <c r="K227" s="15"/>
      <c r="L227" s="15"/>
    </row>
    <row r="228" spans="8:12">
      <c r="H228" s="11" t="s">
        <v>472</v>
      </c>
      <c r="I228" s="14" t="s">
        <v>555</v>
      </c>
      <c r="J228" s="15"/>
      <c r="K228" s="15"/>
      <c r="L228" s="15"/>
    </row>
    <row r="229" spans="8:12">
      <c r="H229" s="11" t="s">
        <v>434</v>
      </c>
      <c r="I229" s="15"/>
      <c r="J229" s="14" t="s">
        <v>555</v>
      </c>
      <c r="K229" s="15"/>
      <c r="L229" s="15"/>
    </row>
    <row r="230" spans="8:12">
      <c r="H230" s="11" t="s">
        <v>452</v>
      </c>
      <c r="I230" s="15"/>
      <c r="J230" s="14" t="s">
        <v>555</v>
      </c>
      <c r="K230" s="15"/>
    </row>
    <row r="231" spans="8:12">
      <c r="H231" s="11" t="s">
        <v>42</v>
      </c>
      <c r="I231" s="15"/>
      <c r="J231" s="14" t="s">
        <v>555</v>
      </c>
      <c r="K231" s="15"/>
      <c r="L231" s="15"/>
    </row>
    <row r="232" spans="8:12">
      <c r="H232" s="11" t="s">
        <v>46</v>
      </c>
      <c r="I232" s="15"/>
      <c r="J232" s="14" t="s">
        <v>555</v>
      </c>
      <c r="K232" s="15"/>
      <c r="L232" s="15"/>
    </row>
    <row r="233" spans="8:12">
      <c r="H233" s="11" t="s">
        <v>52</v>
      </c>
      <c r="I233" s="15"/>
      <c r="J233" s="14" t="s">
        <v>555</v>
      </c>
      <c r="K233" s="15"/>
      <c r="L233" s="15"/>
    </row>
    <row r="234" spans="8:12">
      <c r="H234" s="11" t="s">
        <v>154</v>
      </c>
      <c r="I234" s="15"/>
      <c r="J234" s="14" t="s">
        <v>555</v>
      </c>
      <c r="K234" s="15"/>
      <c r="L234" s="15"/>
    </row>
    <row r="235" spans="8:12">
      <c r="H235" s="11" t="s">
        <v>289</v>
      </c>
      <c r="I235" s="15"/>
      <c r="J235" s="15"/>
      <c r="K235" s="14" t="s">
        <v>555</v>
      </c>
    </row>
    <row r="236" spans="8:12">
      <c r="H236" s="11" t="s">
        <v>312</v>
      </c>
      <c r="I236" s="15"/>
      <c r="J236" s="15"/>
      <c r="K236" s="14" t="s">
        <v>555</v>
      </c>
      <c r="L236" s="15"/>
    </row>
    <row r="237" spans="8:12">
      <c r="H237" s="11" t="s">
        <v>313</v>
      </c>
      <c r="I237" s="15"/>
      <c r="J237" s="15"/>
      <c r="K237" s="14" t="s">
        <v>555</v>
      </c>
      <c r="L237" s="15"/>
    </row>
    <row r="238" spans="8:12">
      <c r="H238" s="11" t="s">
        <v>317</v>
      </c>
      <c r="I238" s="15"/>
      <c r="J238" s="15"/>
      <c r="K238" s="14" t="s">
        <v>555</v>
      </c>
      <c r="L238" s="15"/>
    </row>
    <row r="239" spans="8:12">
      <c r="H239" s="11" t="s">
        <v>345</v>
      </c>
      <c r="I239" s="15"/>
      <c r="J239" s="15"/>
      <c r="K239" s="18" t="s">
        <v>555</v>
      </c>
      <c r="L239" s="15"/>
    </row>
    <row r="240" spans="8:12">
      <c r="H240" s="11" t="s">
        <v>378</v>
      </c>
      <c r="I240" s="15"/>
      <c r="J240" s="15"/>
      <c r="K240" s="14" t="s">
        <v>555</v>
      </c>
      <c r="L240" s="15"/>
    </row>
    <row r="241" spans="8:12">
      <c r="H241" s="11" t="s">
        <v>453</v>
      </c>
      <c r="I241" s="15"/>
      <c r="J241" s="15"/>
      <c r="K241" s="15"/>
      <c r="L241" s="14" t="s">
        <v>555</v>
      </c>
    </row>
    <row r="242" spans="8:12">
      <c r="H242" s="11" t="s">
        <v>458</v>
      </c>
      <c r="I242" s="15"/>
      <c r="J242" s="15"/>
      <c r="K242" s="15"/>
      <c r="L242" s="14" t="s">
        <v>555</v>
      </c>
    </row>
    <row r="243" spans="8:12">
      <c r="H243" s="11" t="s">
        <v>461</v>
      </c>
      <c r="I243" s="15"/>
      <c r="J243" s="15"/>
      <c r="K243" s="15"/>
      <c r="L243" s="14" t="s">
        <v>555</v>
      </c>
    </row>
    <row r="244" spans="8:12">
      <c r="H244" s="11" t="s">
        <v>463</v>
      </c>
      <c r="I244" s="15"/>
      <c r="J244" s="15"/>
      <c r="K244" s="15"/>
      <c r="L244" s="14" t="s">
        <v>555</v>
      </c>
    </row>
    <row r="245" spans="8:12">
      <c r="H245" s="11" t="s">
        <v>470</v>
      </c>
      <c r="I245" s="15"/>
      <c r="J245" s="15"/>
      <c r="K245" s="15"/>
      <c r="L245" s="14" t="s">
        <v>555</v>
      </c>
    </row>
    <row r="246" spans="8:12">
      <c r="H246" s="11" t="s">
        <v>8</v>
      </c>
      <c r="I246" s="15"/>
      <c r="J246" s="15"/>
      <c r="K246" s="15"/>
      <c r="L246" s="14" t="s">
        <v>555</v>
      </c>
    </row>
    <row r="247" spans="8:12">
      <c r="H247" s="11" t="s">
        <v>75</v>
      </c>
      <c r="I247" s="15"/>
      <c r="J247" s="15"/>
      <c r="K247" s="15"/>
      <c r="L247" s="14" t="s">
        <v>555</v>
      </c>
    </row>
    <row r="248" spans="8:12">
      <c r="H248" s="11" t="s">
        <v>138</v>
      </c>
      <c r="I248" s="15"/>
      <c r="J248" s="15"/>
      <c r="K248" s="15"/>
      <c r="L248" s="14" t="s">
        <v>555</v>
      </c>
    </row>
    <row r="249" spans="8:12">
      <c r="H249" s="11" t="s">
        <v>210</v>
      </c>
      <c r="I249" s="15"/>
      <c r="J249" s="15"/>
      <c r="K249" s="15"/>
      <c r="L249" s="14" t="s">
        <v>555</v>
      </c>
    </row>
    <row r="250" spans="8:12">
      <c r="H250" s="11" t="s">
        <v>367</v>
      </c>
      <c r="I250" s="15"/>
      <c r="J250" s="15"/>
      <c r="K250" s="15"/>
      <c r="L250" s="14" t="s">
        <v>555</v>
      </c>
    </row>
    <row r="251" spans="8:12" ht="19" customHeight="1">
      <c r="H251" s="11" t="s">
        <v>419</v>
      </c>
      <c r="I251" s="15"/>
      <c r="J251" s="15"/>
      <c r="K251" s="15"/>
      <c r="L251" s="14" t="s">
        <v>555</v>
      </c>
    </row>
    <row r="252" spans="8:12">
      <c r="H252" s="11" t="s">
        <v>31</v>
      </c>
      <c r="I252" s="15"/>
      <c r="J252" s="15"/>
      <c r="K252" s="15"/>
      <c r="L252" s="14" t="s">
        <v>555</v>
      </c>
    </row>
    <row r="253" spans="8:12">
      <c r="H253" s="11" t="s">
        <v>34</v>
      </c>
      <c r="I253" s="15"/>
      <c r="J253" s="15"/>
      <c r="K253" s="15"/>
      <c r="L253" s="14" t="s">
        <v>555</v>
      </c>
    </row>
    <row r="254" spans="8:12">
      <c r="H254" s="11" t="s">
        <v>36</v>
      </c>
      <c r="I254" s="15"/>
      <c r="J254" s="15"/>
      <c r="K254" s="15"/>
      <c r="L254" s="14" t="s">
        <v>555</v>
      </c>
    </row>
    <row r="255" spans="8:12">
      <c r="H255" s="11" t="s">
        <v>37</v>
      </c>
      <c r="I255" s="15"/>
      <c r="J255" s="15"/>
      <c r="K255" s="15"/>
      <c r="L255" s="14" t="s">
        <v>555</v>
      </c>
    </row>
    <row r="256" spans="8:12">
      <c r="H256" s="11" t="s">
        <v>44</v>
      </c>
      <c r="I256" s="15"/>
      <c r="J256" s="15"/>
      <c r="K256" s="15"/>
      <c r="L256" s="14" t="s">
        <v>555</v>
      </c>
    </row>
    <row r="257" spans="8:12">
      <c r="H257" s="11" t="s">
        <v>150</v>
      </c>
      <c r="I257" s="15"/>
      <c r="J257" s="15"/>
      <c r="K257" s="15"/>
      <c r="L257" s="14" t="s">
        <v>555</v>
      </c>
    </row>
    <row r="258" spans="8:12">
      <c r="H258" s="11" t="s">
        <v>152</v>
      </c>
      <c r="I258" s="15"/>
      <c r="J258" s="15"/>
      <c r="K258" s="15"/>
      <c r="L258" s="14" t="s">
        <v>555</v>
      </c>
    </row>
    <row r="259" spans="8:12">
      <c r="H259" s="11" t="s">
        <v>157</v>
      </c>
      <c r="I259" s="15"/>
      <c r="J259" s="15"/>
      <c r="K259" s="15"/>
      <c r="L259" s="14" t="s">
        <v>555</v>
      </c>
    </row>
    <row r="260" spans="8:12">
      <c r="H260" s="11" t="s">
        <v>230</v>
      </c>
      <c r="I260" s="15"/>
      <c r="J260" s="15"/>
      <c r="K260" s="15"/>
      <c r="L260" s="14" t="s">
        <v>555</v>
      </c>
    </row>
    <row r="261" spans="8:12">
      <c r="H261" s="11" t="s">
        <v>237</v>
      </c>
      <c r="I261" s="15"/>
      <c r="J261" s="15"/>
      <c r="K261" s="15"/>
      <c r="L261" s="14" t="s">
        <v>555</v>
      </c>
    </row>
    <row r="262" spans="8:12">
      <c r="H262" s="11" t="s">
        <v>258</v>
      </c>
      <c r="I262" s="15"/>
      <c r="J262" s="15"/>
      <c r="K262" s="15"/>
      <c r="L262" s="14" t="s">
        <v>555</v>
      </c>
    </row>
    <row r="263" spans="8:12">
      <c r="H263" s="11" t="s">
        <v>260</v>
      </c>
      <c r="J263" s="15"/>
      <c r="K263" s="15"/>
      <c r="L263" s="14" t="s">
        <v>555</v>
      </c>
    </row>
    <row r="264" spans="8:12">
      <c r="H264" s="11" t="s">
        <v>274</v>
      </c>
      <c r="I264" s="15"/>
      <c r="J264" s="15"/>
      <c r="K264" s="15"/>
      <c r="L264" s="14" t="s">
        <v>555</v>
      </c>
    </row>
    <row r="265" spans="8:12">
      <c r="H265" s="19" t="s">
        <v>275</v>
      </c>
      <c r="I265" s="20"/>
      <c r="J265" s="20"/>
      <c r="K265" s="21"/>
      <c r="L265" s="22" t="s">
        <v>555</v>
      </c>
    </row>
  </sheetData>
  <mergeCells count="3">
    <mergeCell ref="C2:F2"/>
    <mergeCell ref="I2:L2"/>
    <mergeCell ref="A1:L1"/>
  </mergeCells>
  <conditionalFormatting sqref="A4:F80 B3:F3">
    <cfRule type="dataBar" priority="6">
      <dataBar showValue="0">
        <cfvo type="min"/>
        <cfvo type="max"/>
        <color rgb="FFFFB628"/>
      </dataBar>
      <extLst>
        <ext xmlns:x14="http://schemas.microsoft.com/office/spreadsheetml/2009/9/main" uri="{B025F937-C7B1-47D3-B67F-A62EFF666E3E}">
          <x14:id>{4490A27B-D7D8-D446-B109-88B1E395FF2E}</x14:id>
        </ext>
      </extLst>
    </cfRule>
  </conditionalFormatting>
  <conditionalFormatting sqref="B3:F1048576 B2:C2">
    <cfRule type="dataBar" priority="4">
      <dataBar showValue="0">
        <cfvo type="min"/>
        <cfvo type="max"/>
        <color rgb="FF008AEF"/>
      </dataBar>
      <extLst>
        <ext xmlns:x14="http://schemas.microsoft.com/office/spreadsheetml/2009/9/main" uri="{B025F937-C7B1-47D3-B67F-A62EFF666E3E}">
          <x14:id>{274A6E2C-396B-154C-9C9B-0F6F7243F88D}</x14:id>
        </ext>
      </extLst>
    </cfRule>
  </conditionalFormatting>
  <conditionalFormatting sqref="I2">
    <cfRule type="dataBar" priority="3">
      <dataBar showValue="0">
        <cfvo type="min"/>
        <cfvo type="max"/>
        <color rgb="FF008AEF"/>
      </dataBar>
      <extLst>
        <ext xmlns:x14="http://schemas.microsoft.com/office/spreadsheetml/2009/9/main" uri="{B025F937-C7B1-47D3-B67F-A62EFF666E3E}">
          <x14:id>{682483A0-3BDA-5746-B7D9-B6234C4F5EC0}</x14:id>
        </ext>
      </extLst>
    </cfRule>
  </conditionalFormatting>
  <conditionalFormatting sqref="I3:L3">
    <cfRule type="dataBar" priority="2">
      <dataBar showValue="0">
        <cfvo type="min"/>
        <cfvo type="max"/>
        <color rgb="FFFFB628"/>
      </dataBar>
      <extLst>
        <ext xmlns:x14="http://schemas.microsoft.com/office/spreadsheetml/2009/9/main" uri="{B025F937-C7B1-47D3-B67F-A62EFF666E3E}">
          <x14:id>{48DDF5A4-6E22-3643-A46B-5317D8F0816F}</x14:id>
        </ext>
      </extLst>
    </cfRule>
  </conditionalFormatting>
  <conditionalFormatting sqref="I3:L3">
    <cfRule type="dataBar" priority="1">
      <dataBar showValue="0">
        <cfvo type="min"/>
        <cfvo type="max"/>
        <color rgb="FF008AEF"/>
      </dataBar>
      <extLst>
        <ext xmlns:x14="http://schemas.microsoft.com/office/spreadsheetml/2009/9/main" uri="{B025F937-C7B1-47D3-B67F-A62EFF666E3E}">
          <x14:id>{572E67EA-3E0C-F64B-BDAF-0C815693EB2F}</x14:id>
        </ext>
      </extLst>
    </cfRule>
  </conditionalFormatting>
  <pageMargins left="0.7" right="0.7" top="0.75" bottom="0.75" header="0.3" footer="0.3"/>
  <pageSetup paperSize="9" orientation="portrait" horizontalDpi="0" verticalDpi="0"/>
  <extLst>
    <ext xmlns:x14="http://schemas.microsoft.com/office/spreadsheetml/2009/9/main" uri="{78C0D931-6437-407d-A8EE-F0AAD7539E65}">
      <x14:conditionalFormattings>
        <x14:conditionalFormatting xmlns:xm="http://schemas.microsoft.com/office/excel/2006/main">
          <x14:cfRule type="dataBar" id="{4490A27B-D7D8-D446-B109-88B1E395FF2E}">
            <x14:dataBar minLength="0" maxLength="100" border="1" negativeBarBorderColorSameAsPositive="0">
              <x14:cfvo type="autoMin"/>
              <x14:cfvo type="autoMax"/>
              <x14:borderColor rgb="FFFFB628"/>
              <x14:negativeFillColor rgb="FFFF0000"/>
              <x14:negativeBorderColor rgb="FFFF0000"/>
              <x14:axisColor rgb="FF000000"/>
            </x14:dataBar>
          </x14:cfRule>
          <xm:sqref>A4:F80 B3:F3</xm:sqref>
        </x14:conditionalFormatting>
        <x14:conditionalFormatting xmlns:xm="http://schemas.microsoft.com/office/excel/2006/main">
          <x14:cfRule type="dataBar" id="{274A6E2C-396B-154C-9C9B-0F6F7243F88D}">
            <x14:dataBar minLength="0" maxLength="100" border="1" negativeBarBorderColorSameAsPositive="0">
              <x14:cfvo type="autoMin"/>
              <x14:cfvo type="autoMax"/>
              <x14:borderColor rgb="FF008AEF"/>
              <x14:negativeFillColor rgb="FFFF0000"/>
              <x14:negativeBorderColor rgb="FFFF0000"/>
              <x14:axisColor rgb="FF000000"/>
            </x14:dataBar>
          </x14:cfRule>
          <xm:sqref>B3:F1048576 B2:C2</xm:sqref>
        </x14:conditionalFormatting>
        <x14:conditionalFormatting xmlns:xm="http://schemas.microsoft.com/office/excel/2006/main">
          <x14:cfRule type="dataBar" id="{682483A0-3BDA-5746-B7D9-B6234C4F5EC0}">
            <x14:dataBar minLength="0" maxLength="100" border="1" negativeBarBorderColorSameAsPositive="0">
              <x14:cfvo type="autoMin"/>
              <x14:cfvo type="autoMax"/>
              <x14:borderColor rgb="FF008AEF"/>
              <x14:negativeFillColor rgb="FFFF0000"/>
              <x14:negativeBorderColor rgb="FFFF0000"/>
              <x14:axisColor rgb="FF000000"/>
            </x14:dataBar>
          </x14:cfRule>
          <xm:sqref>I2</xm:sqref>
        </x14:conditionalFormatting>
        <x14:conditionalFormatting xmlns:xm="http://schemas.microsoft.com/office/excel/2006/main">
          <x14:cfRule type="dataBar" id="{48DDF5A4-6E22-3643-A46B-5317D8F0816F}">
            <x14:dataBar minLength="0" maxLength="100" border="1" negativeBarBorderColorSameAsPositive="0">
              <x14:cfvo type="autoMin"/>
              <x14:cfvo type="autoMax"/>
              <x14:borderColor rgb="FFFFB628"/>
              <x14:negativeFillColor rgb="FFFF0000"/>
              <x14:negativeBorderColor rgb="FFFF0000"/>
              <x14:axisColor rgb="FF000000"/>
            </x14:dataBar>
          </x14:cfRule>
          <xm:sqref>I3:L3</xm:sqref>
        </x14:conditionalFormatting>
        <x14:conditionalFormatting xmlns:xm="http://schemas.microsoft.com/office/excel/2006/main">
          <x14:cfRule type="dataBar" id="{572E67EA-3E0C-F64B-BDAF-0C815693EB2F}">
            <x14:dataBar minLength="0" maxLength="100" border="1" negativeBarBorderColorSameAsPositive="0">
              <x14:cfvo type="autoMin"/>
              <x14:cfvo type="autoMax"/>
              <x14:borderColor rgb="FF008AEF"/>
              <x14:negativeFillColor rgb="FFFF0000"/>
              <x14:negativeBorderColor rgb="FFFF0000"/>
              <x14:axisColor rgb="FF000000"/>
            </x14:dataBar>
          </x14:cfRule>
          <xm:sqref>I3:L3</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Kalkylblad</vt:lpstr>
      </vt:variant>
      <vt:variant>
        <vt:i4>4</vt:i4>
      </vt:variant>
    </vt:vector>
  </HeadingPairs>
  <TitlesOfParts>
    <vt:vector size="4" baseType="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gegerd Johansson</dc:creator>
  <cp:lastModifiedBy>Pernilla Lif Holgersson</cp:lastModifiedBy>
  <cp:lastPrinted>2022-01-15T13:37:53Z</cp:lastPrinted>
  <dcterms:created xsi:type="dcterms:W3CDTF">2021-04-03T05:06:04Z</dcterms:created>
  <dcterms:modified xsi:type="dcterms:W3CDTF">2022-01-15T13:39:41Z</dcterms:modified>
</cp:coreProperties>
</file>